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ketc\Documents\Volumetric paper - prep for submission\"/>
    </mc:Choice>
  </mc:AlternateContent>
  <xr:revisionPtr revIDLastSave="0" documentId="13_ncr:1_{F330915C-1FC9-45E8-B547-01C7B1ED8027}" xr6:coauthVersionLast="47" xr6:coauthVersionMax="47" xr10:uidLastSave="{00000000-0000-0000-0000-000000000000}"/>
  <bookViews>
    <workbookView xWindow="38280" yWindow="-120" windowWidth="29040" windowHeight="16440" tabRatio="863" xr2:uid="{8728FEE6-F44D-4E88-A747-F4624B42646B}"/>
  </bookViews>
  <sheets>
    <sheet name="Contents" sheetId="22" r:id="rId1"/>
    <sheet name="MAX density masses" sheetId="9" r:id="rId2"/>
    <sheet name="MIN density masses" sheetId="10" r:id="rId3"/>
    <sheet name="DiffDensitiesCoM_Allo AP" sheetId="1" r:id="rId4"/>
    <sheet name="DensitiesCoM_Allo AP +mPPE " sheetId="5" r:id="rId5"/>
    <sheet name="DensitiesCoM_Allo AP -mPPE " sheetId="6" r:id="rId6"/>
    <sheet name="DiffDensitiesCoM_Allo DV" sheetId="3" r:id="rId7"/>
    <sheet name="DensitiesCoM_Allo DV +mPPE " sheetId="7" r:id="rId8"/>
    <sheet name="DensitiesCoM_Allo DV -mPPE " sheetId="8" r:id="rId9"/>
    <sheet name="DensitiesCoM_Iso AP" sheetId="2" r:id="rId10"/>
    <sheet name="DensitiesCoM_Iso DV" sheetId="4" r:id="rId11"/>
    <sheet name="Sauro low dnsty necks - masses" sheetId="24" r:id="rId12"/>
    <sheet name="Sauro low dnsty necks - APCoM" sheetId="26" r:id="rId13"/>
    <sheet name="Sauro low dnsty necks - DVCoM" sheetId="27" r:id="rId14"/>
    <sheet name="Alt Model Masses" sheetId="11" r:id="rId15"/>
    <sheet name="APCoM (Alt Allo models)" sheetId="12" r:id="rId16"/>
    <sheet name="APCoM (Alt Allo models +mPPE)" sheetId="13" r:id="rId17"/>
    <sheet name="APCoM (Alt Allo models -mPPE)" sheetId="14" r:id="rId18"/>
    <sheet name="DVCoM (Alt Allo models)" sheetId="15" r:id="rId19"/>
    <sheet name="DVCoM (Alt Allo models +mPPE)" sheetId="16" r:id="rId20"/>
    <sheet name="DVCoM (Alt Allo models -mPPE)" sheetId="17" r:id="rId21"/>
    <sheet name="APCoM (Alt Iso models)" sheetId="18" r:id="rId22"/>
    <sheet name="DVCoM (Alt Iso models)" sheetId="19" r:id="rId23"/>
    <sheet name="Acro_sailback hull dimensions" sheetId="20" r:id="rId24"/>
    <sheet name="Sauropod pitched hull CoMs" sheetId="21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2" i="27" l="1"/>
  <c r="Q42" i="27"/>
  <c r="P42" i="27"/>
  <c r="O42" i="27"/>
  <c r="N42" i="27"/>
  <c r="M42" i="27"/>
  <c r="L42" i="27"/>
  <c r="K42" i="27"/>
  <c r="J42" i="27"/>
  <c r="I42" i="27"/>
  <c r="H42" i="27"/>
  <c r="G42" i="27"/>
  <c r="F42" i="27"/>
  <c r="E42" i="27"/>
  <c r="D42" i="27"/>
  <c r="C42" i="27"/>
  <c r="B42" i="27"/>
  <c r="R41" i="27"/>
  <c r="Q41" i="27"/>
  <c r="P41" i="27"/>
  <c r="O41" i="27"/>
  <c r="N41" i="27"/>
  <c r="M41" i="27"/>
  <c r="L41" i="27"/>
  <c r="K41" i="27"/>
  <c r="J41" i="27"/>
  <c r="I41" i="27"/>
  <c r="H41" i="27"/>
  <c r="G41" i="27"/>
  <c r="F41" i="27"/>
  <c r="E41" i="27"/>
  <c r="D41" i="27"/>
  <c r="C41" i="27"/>
  <c r="B41" i="27"/>
  <c r="R40" i="27"/>
  <c r="Q40" i="27"/>
  <c r="P40" i="27"/>
  <c r="O40" i="27"/>
  <c r="N40" i="27"/>
  <c r="M40" i="27"/>
  <c r="L40" i="27"/>
  <c r="K40" i="27"/>
  <c r="J40" i="27"/>
  <c r="I40" i="27"/>
  <c r="H40" i="27"/>
  <c r="G40" i="27"/>
  <c r="F40" i="27"/>
  <c r="E40" i="27"/>
  <c r="D40" i="27"/>
  <c r="C40" i="27"/>
  <c r="B40" i="27"/>
  <c r="R39" i="27"/>
  <c r="Q39" i="27"/>
  <c r="P39" i="27"/>
  <c r="O39" i="27"/>
  <c r="N39" i="27"/>
  <c r="M39" i="27"/>
  <c r="L39" i="27"/>
  <c r="K39" i="27"/>
  <c r="J39" i="27"/>
  <c r="I39" i="27"/>
  <c r="H39" i="27"/>
  <c r="G39" i="27"/>
  <c r="F39" i="27"/>
  <c r="E39" i="27"/>
  <c r="D39" i="27"/>
  <c r="C39" i="27"/>
  <c r="B39" i="27"/>
  <c r="R38" i="27"/>
  <c r="Q38" i="27"/>
  <c r="P38" i="27"/>
  <c r="O38" i="27"/>
  <c r="N38" i="27"/>
  <c r="M38" i="27"/>
  <c r="L38" i="27"/>
  <c r="K38" i="27"/>
  <c r="J38" i="27"/>
  <c r="I38" i="27"/>
  <c r="H38" i="27"/>
  <c r="G38" i="27"/>
  <c r="F38" i="27"/>
  <c r="E38" i="27"/>
  <c r="D38" i="27"/>
  <c r="C38" i="27"/>
  <c r="B38" i="27"/>
  <c r="R37" i="27"/>
  <c r="Q37" i="27"/>
  <c r="P37" i="27"/>
  <c r="O37" i="27"/>
  <c r="N37" i="27"/>
  <c r="M37" i="27"/>
  <c r="L37" i="27"/>
  <c r="K37" i="27"/>
  <c r="J37" i="27"/>
  <c r="I37" i="27"/>
  <c r="H37" i="27"/>
  <c r="G37" i="27"/>
  <c r="F37" i="27"/>
  <c r="E37" i="27"/>
  <c r="D37" i="27"/>
  <c r="C37" i="27"/>
  <c r="B37" i="27"/>
  <c r="R36" i="27"/>
  <c r="Q36" i="27"/>
  <c r="P36" i="27"/>
  <c r="O36" i="27"/>
  <c r="N36" i="27"/>
  <c r="M36" i="27"/>
  <c r="L36" i="27"/>
  <c r="K36" i="27"/>
  <c r="J36" i="27"/>
  <c r="I36" i="27"/>
  <c r="H36" i="27"/>
  <c r="G36" i="27"/>
  <c r="F36" i="27"/>
  <c r="E36" i="27"/>
  <c r="D36" i="27"/>
  <c r="C36" i="27"/>
  <c r="B36" i="27"/>
  <c r="R35" i="27"/>
  <c r="Q35" i="27"/>
  <c r="P35" i="27"/>
  <c r="O35" i="27"/>
  <c r="N35" i="27"/>
  <c r="M35" i="27"/>
  <c r="L35" i="27"/>
  <c r="K35" i="27"/>
  <c r="J35" i="27"/>
  <c r="I35" i="27"/>
  <c r="H35" i="27"/>
  <c r="G35" i="27"/>
  <c r="F35" i="27"/>
  <c r="E35" i="27"/>
  <c r="D35" i="27"/>
  <c r="C35" i="27"/>
  <c r="B35" i="27"/>
  <c r="R34" i="27"/>
  <c r="Q34" i="27"/>
  <c r="P34" i="27"/>
  <c r="O34" i="27"/>
  <c r="N34" i="27"/>
  <c r="M34" i="27"/>
  <c r="L34" i="27"/>
  <c r="K34" i="27"/>
  <c r="J34" i="27"/>
  <c r="I34" i="27"/>
  <c r="H34" i="27"/>
  <c r="G34" i="27"/>
  <c r="F34" i="27"/>
  <c r="E34" i="27"/>
  <c r="D34" i="27"/>
  <c r="C34" i="27"/>
  <c r="B34" i="27"/>
  <c r="R33" i="27"/>
  <c r="Q33" i="27"/>
  <c r="P33" i="27"/>
  <c r="O33" i="27"/>
  <c r="N33" i="27"/>
  <c r="M33" i="27"/>
  <c r="L33" i="27"/>
  <c r="K33" i="27"/>
  <c r="J33" i="27"/>
  <c r="I33" i="27"/>
  <c r="H33" i="27"/>
  <c r="G33" i="27"/>
  <c r="F33" i="27"/>
  <c r="E33" i="27"/>
  <c r="D33" i="27"/>
  <c r="C33" i="27"/>
  <c r="B33" i="27"/>
  <c r="R32" i="27"/>
  <c r="Q32" i="27"/>
  <c r="P32" i="27"/>
  <c r="O32" i="27"/>
  <c r="N32" i="27"/>
  <c r="M32" i="27"/>
  <c r="L32" i="27"/>
  <c r="K32" i="27"/>
  <c r="J32" i="27"/>
  <c r="I32" i="27"/>
  <c r="H32" i="27"/>
  <c r="G32" i="27"/>
  <c r="F32" i="27"/>
  <c r="E32" i="27"/>
  <c r="D32" i="27"/>
  <c r="C32" i="27"/>
  <c r="B32" i="27"/>
  <c r="R31" i="27"/>
  <c r="Q31" i="27"/>
  <c r="P31" i="27"/>
  <c r="O31" i="27"/>
  <c r="N31" i="27"/>
  <c r="M31" i="27"/>
  <c r="L31" i="27"/>
  <c r="K31" i="27"/>
  <c r="J31" i="27"/>
  <c r="I31" i="27"/>
  <c r="H31" i="27"/>
  <c r="G31" i="27"/>
  <c r="F31" i="27"/>
  <c r="E31" i="27"/>
  <c r="D31" i="27"/>
  <c r="C31" i="27"/>
  <c r="B31" i="27"/>
  <c r="B34" i="26" l="1"/>
  <c r="C34" i="26"/>
  <c r="D34" i="26"/>
  <c r="B32" i="26"/>
  <c r="C32" i="26"/>
  <c r="D32" i="26"/>
  <c r="E32" i="26"/>
  <c r="F32" i="26"/>
  <c r="G32" i="26"/>
  <c r="H32" i="26"/>
  <c r="I32" i="26"/>
  <c r="J32" i="26"/>
  <c r="K32" i="26"/>
  <c r="L32" i="26"/>
  <c r="M32" i="26"/>
  <c r="N32" i="26"/>
  <c r="O32" i="26"/>
  <c r="P32" i="26"/>
  <c r="Q32" i="26"/>
  <c r="R32" i="26"/>
  <c r="B33" i="26"/>
  <c r="C33" i="26"/>
  <c r="D33" i="26"/>
  <c r="E33" i="26"/>
  <c r="F33" i="26"/>
  <c r="G33" i="26"/>
  <c r="H33" i="26"/>
  <c r="I33" i="26"/>
  <c r="J33" i="26"/>
  <c r="K33" i="26"/>
  <c r="L33" i="26"/>
  <c r="M33" i="26"/>
  <c r="N33" i="26"/>
  <c r="O33" i="26"/>
  <c r="P33" i="26"/>
  <c r="Q33" i="26"/>
  <c r="R33" i="26"/>
  <c r="E34" i="26"/>
  <c r="F34" i="26"/>
  <c r="G34" i="26"/>
  <c r="H34" i="26"/>
  <c r="I34" i="26"/>
  <c r="J34" i="26"/>
  <c r="K34" i="26"/>
  <c r="L34" i="26"/>
  <c r="M34" i="26"/>
  <c r="N34" i="26"/>
  <c r="O34" i="26"/>
  <c r="P34" i="26"/>
  <c r="Q34" i="26"/>
  <c r="R34" i="26"/>
  <c r="B35" i="26"/>
  <c r="C35" i="26"/>
  <c r="D35" i="26"/>
  <c r="E35" i="26"/>
  <c r="F35" i="26"/>
  <c r="G35" i="26"/>
  <c r="H35" i="26"/>
  <c r="I35" i="26"/>
  <c r="J35" i="26"/>
  <c r="K35" i="26"/>
  <c r="L35" i="26"/>
  <c r="M35" i="26"/>
  <c r="N35" i="26"/>
  <c r="O35" i="26"/>
  <c r="P35" i="26"/>
  <c r="Q35" i="26"/>
  <c r="R35" i="26"/>
  <c r="B36" i="26"/>
  <c r="C36" i="26"/>
  <c r="D36" i="26"/>
  <c r="E36" i="26"/>
  <c r="F36" i="26"/>
  <c r="G36" i="26"/>
  <c r="H36" i="26"/>
  <c r="I36" i="26"/>
  <c r="J36" i="26"/>
  <c r="K36" i="26"/>
  <c r="L36" i="26"/>
  <c r="M36" i="26"/>
  <c r="N36" i="26"/>
  <c r="O36" i="26"/>
  <c r="P36" i="26"/>
  <c r="Q36" i="26"/>
  <c r="R36" i="26"/>
  <c r="B37" i="26"/>
  <c r="C37" i="26"/>
  <c r="D37" i="26"/>
  <c r="E37" i="26"/>
  <c r="F37" i="26"/>
  <c r="G37" i="26"/>
  <c r="H37" i="26"/>
  <c r="I37" i="26"/>
  <c r="J37" i="26"/>
  <c r="K37" i="26"/>
  <c r="L37" i="26"/>
  <c r="M37" i="26"/>
  <c r="N37" i="26"/>
  <c r="O37" i="26"/>
  <c r="P37" i="26"/>
  <c r="Q37" i="26"/>
  <c r="R37" i="26"/>
  <c r="B38" i="26"/>
  <c r="C38" i="26"/>
  <c r="D38" i="26"/>
  <c r="E38" i="26"/>
  <c r="F38" i="26"/>
  <c r="G38" i="26"/>
  <c r="H38" i="26"/>
  <c r="I38" i="26"/>
  <c r="J38" i="26"/>
  <c r="K38" i="26"/>
  <c r="L38" i="26"/>
  <c r="M38" i="26"/>
  <c r="N38" i="26"/>
  <c r="O38" i="26"/>
  <c r="P38" i="26"/>
  <c r="Q38" i="26"/>
  <c r="R38" i="26"/>
  <c r="B39" i="26"/>
  <c r="C39" i="26"/>
  <c r="D39" i="26"/>
  <c r="E39" i="26"/>
  <c r="F39" i="26"/>
  <c r="G39" i="26"/>
  <c r="H39" i="26"/>
  <c r="I39" i="26"/>
  <c r="J39" i="26"/>
  <c r="K39" i="26"/>
  <c r="L39" i="26"/>
  <c r="M39" i="26"/>
  <c r="N39" i="26"/>
  <c r="O39" i="26"/>
  <c r="P39" i="26"/>
  <c r="Q39" i="26"/>
  <c r="R39" i="26"/>
  <c r="B40" i="26"/>
  <c r="C40" i="26"/>
  <c r="D40" i="26"/>
  <c r="E40" i="26"/>
  <c r="F40" i="26"/>
  <c r="G40" i="26"/>
  <c r="H40" i="26"/>
  <c r="I40" i="26"/>
  <c r="J40" i="26"/>
  <c r="K40" i="26"/>
  <c r="L40" i="26"/>
  <c r="M40" i="26"/>
  <c r="N40" i="26"/>
  <c r="O40" i="26"/>
  <c r="P40" i="26"/>
  <c r="Q40" i="26"/>
  <c r="R40" i="26"/>
  <c r="B41" i="26"/>
  <c r="C41" i="26"/>
  <c r="D41" i="26"/>
  <c r="E41" i="26"/>
  <c r="F41" i="26"/>
  <c r="G41" i="26"/>
  <c r="H41" i="26"/>
  <c r="I41" i="26"/>
  <c r="J41" i="26"/>
  <c r="K41" i="26"/>
  <c r="L41" i="26"/>
  <c r="M41" i="26"/>
  <c r="N41" i="26"/>
  <c r="O41" i="26"/>
  <c r="P41" i="26"/>
  <c r="Q41" i="26"/>
  <c r="R41" i="26"/>
  <c r="B42" i="26"/>
  <c r="C42" i="26"/>
  <c r="D42" i="26"/>
  <c r="E42" i="26"/>
  <c r="F42" i="26"/>
  <c r="G42" i="26"/>
  <c r="H42" i="26"/>
  <c r="I42" i="26"/>
  <c r="J42" i="26"/>
  <c r="K42" i="26"/>
  <c r="L42" i="26"/>
  <c r="M42" i="26"/>
  <c r="N42" i="26"/>
  <c r="O42" i="26"/>
  <c r="P42" i="26"/>
  <c r="Q42" i="26"/>
  <c r="R42" i="26"/>
  <c r="C31" i="26"/>
  <c r="D31" i="26"/>
  <c r="E31" i="26"/>
  <c r="F31" i="26"/>
  <c r="G31" i="26"/>
  <c r="H31" i="26"/>
  <c r="I31" i="26"/>
  <c r="J31" i="26"/>
  <c r="K31" i="26"/>
  <c r="L31" i="26"/>
  <c r="M31" i="26"/>
  <c r="N31" i="26"/>
  <c r="O31" i="26"/>
  <c r="P31" i="26"/>
  <c r="Q31" i="26"/>
  <c r="R31" i="26"/>
  <c r="B31" i="26"/>
  <c r="C16" i="19" l="1"/>
  <c r="C17" i="19"/>
  <c r="C18" i="19"/>
  <c r="C16" i="18"/>
  <c r="C17" i="18"/>
  <c r="C18" i="18"/>
  <c r="C16" i="17"/>
  <c r="C17" i="17"/>
  <c r="C18" i="17"/>
  <c r="C16" i="16"/>
  <c r="C17" i="16"/>
  <c r="C18" i="16"/>
  <c r="C16" i="15"/>
  <c r="C17" i="15"/>
  <c r="C18" i="15"/>
  <c r="C16" i="14"/>
  <c r="C17" i="14"/>
  <c r="C18" i="14"/>
  <c r="C16" i="13"/>
  <c r="C17" i="13"/>
  <c r="C18" i="13"/>
  <c r="C16" i="12"/>
  <c r="C17" i="12"/>
  <c r="C18" i="12"/>
  <c r="C30" i="11"/>
  <c r="C31" i="11"/>
  <c r="C32" i="11"/>
  <c r="C33" i="11"/>
  <c r="C34" i="11"/>
  <c r="C35" i="11"/>
  <c r="C36" i="11"/>
  <c r="C37" i="11"/>
  <c r="C38" i="11"/>
  <c r="C39" i="11"/>
  <c r="C40" i="11"/>
  <c r="C41" i="11"/>
  <c r="D37" i="24"/>
  <c r="K39" i="24"/>
  <c r="C33" i="24" l="1"/>
  <c r="D33" i="24"/>
  <c r="E33" i="24"/>
  <c r="F33" i="24"/>
  <c r="G33" i="24"/>
  <c r="H33" i="24"/>
  <c r="I33" i="24"/>
  <c r="J33" i="24"/>
  <c r="K33" i="24"/>
  <c r="L33" i="24"/>
  <c r="M33" i="24"/>
  <c r="N33" i="24"/>
  <c r="O33" i="24"/>
  <c r="P33" i="24"/>
  <c r="Q33" i="24"/>
  <c r="R33" i="24"/>
  <c r="C34" i="24"/>
  <c r="D34" i="24"/>
  <c r="E34" i="24"/>
  <c r="F34" i="24"/>
  <c r="G34" i="24"/>
  <c r="H34" i="24"/>
  <c r="I34" i="24"/>
  <c r="J34" i="24"/>
  <c r="K34" i="24"/>
  <c r="L34" i="24"/>
  <c r="M34" i="24"/>
  <c r="N34" i="24"/>
  <c r="O34" i="24"/>
  <c r="P34" i="24"/>
  <c r="Q34" i="24"/>
  <c r="R34" i="24"/>
  <c r="C35" i="24"/>
  <c r="D35" i="24"/>
  <c r="E35" i="24"/>
  <c r="F35" i="24"/>
  <c r="G35" i="24"/>
  <c r="H35" i="24"/>
  <c r="I35" i="24"/>
  <c r="J35" i="24"/>
  <c r="K35" i="24"/>
  <c r="L35" i="24"/>
  <c r="M35" i="24"/>
  <c r="N35" i="24"/>
  <c r="O35" i="24"/>
  <c r="P35" i="24"/>
  <c r="Q35" i="24"/>
  <c r="R35" i="24"/>
  <c r="C36" i="24"/>
  <c r="D36" i="24"/>
  <c r="E36" i="24"/>
  <c r="F36" i="24"/>
  <c r="G36" i="24"/>
  <c r="H36" i="24"/>
  <c r="I36" i="24"/>
  <c r="J36" i="24"/>
  <c r="K36" i="24"/>
  <c r="L36" i="24"/>
  <c r="M36" i="24"/>
  <c r="N36" i="24"/>
  <c r="O36" i="24"/>
  <c r="P36" i="24"/>
  <c r="Q36" i="24"/>
  <c r="R36" i="24"/>
  <c r="C37" i="24"/>
  <c r="E37" i="24"/>
  <c r="F37" i="24"/>
  <c r="G37" i="24"/>
  <c r="H37" i="24"/>
  <c r="I37" i="24"/>
  <c r="J37" i="24"/>
  <c r="K37" i="24"/>
  <c r="L37" i="24"/>
  <c r="M37" i="24"/>
  <c r="N37" i="24"/>
  <c r="O37" i="24"/>
  <c r="P37" i="24"/>
  <c r="Q37" i="24"/>
  <c r="R37" i="24"/>
  <c r="C38" i="24"/>
  <c r="D38" i="24"/>
  <c r="E38" i="24"/>
  <c r="F38" i="24"/>
  <c r="G38" i="24"/>
  <c r="H38" i="24"/>
  <c r="I38" i="24"/>
  <c r="J38" i="24"/>
  <c r="K38" i="24"/>
  <c r="L38" i="24"/>
  <c r="M38" i="24"/>
  <c r="N38" i="24"/>
  <c r="O38" i="24"/>
  <c r="P38" i="24"/>
  <c r="Q38" i="24"/>
  <c r="R38" i="24"/>
  <c r="C39" i="24"/>
  <c r="D39" i="24"/>
  <c r="E39" i="24"/>
  <c r="F39" i="24"/>
  <c r="G39" i="24"/>
  <c r="H39" i="24"/>
  <c r="I39" i="24"/>
  <c r="J39" i="24"/>
  <c r="L39" i="24"/>
  <c r="M39" i="24"/>
  <c r="N39" i="24"/>
  <c r="O39" i="24"/>
  <c r="P39" i="24"/>
  <c r="Q39" i="24"/>
  <c r="R39" i="24"/>
  <c r="C40" i="24"/>
  <c r="D40" i="24"/>
  <c r="E40" i="24"/>
  <c r="F40" i="24"/>
  <c r="G40" i="24"/>
  <c r="H40" i="24"/>
  <c r="I40" i="24"/>
  <c r="J40" i="24"/>
  <c r="K40" i="24"/>
  <c r="L40" i="24"/>
  <c r="M40" i="24"/>
  <c r="N40" i="24"/>
  <c r="O40" i="24"/>
  <c r="P40" i="24"/>
  <c r="Q40" i="24"/>
  <c r="R40" i="24"/>
  <c r="C41" i="24"/>
  <c r="D41" i="24"/>
  <c r="E41" i="24"/>
  <c r="F41" i="24"/>
  <c r="G41" i="24"/>
  <c r="H41" i="24"/>
  <c r="I41" i="24"/>
  <c r="J41" i="24"/>
  <c r="K41" i="24"/>
  <c r="L41" i="24"/>
  <c r="M41" i="24"/>
  <c r="N41" i="24"/>
  <c r="O41" i="24"/>
  <c r="P41" i="24"/>
  <c r="Q41" i="24"/>
  <c r="R41" i="24"/>
  <c r="C42" i="24"/>
  <c r="D42" i="24"/>
  <c r="E42" i="24"/>
  <c r="F42" i="24"/>
  <c r="G42" i="24"/>
  <c r="H42" i="24"/>
  <c r="I42" i="24"/>
  <c r="J42" i="24"/>
  <c r="K42" i="24"/>
  <c r="L42" i="24"/>
  <c r="M42" i="24"/>
  <c r="N42" i="24"/>
  <c r="O42" i="24"/>
  <c r="P42" i="24"/>
  <c r="Q42" i="24"/>
  <c r="R42" i="24"/>
  <c r="C43" i="24"/>
  <c r="D43" i="24"/>
  <c r="E43" i="24"/>
  <c r="F43" i="24"/>
  <c r="G43" i="24"/>
  <c r="H43" i="24"/>
  <c r="I43" i="24"/>
  <c r="J43" i="24"/>
  <c r="K43" i="24"/>
  <c r="L43" i="24"/>
  <c r="M43" i="24"/>
  <c r="N43" i="24"/>
  <c r="O43" i="24"/>
  <c r="P43" i="24"/>
  <c r="Q43" i="24"/>
  <c r="R43" i="24"/>
  <c r="C44" i="24"/>
  <c r="D44" i="24"/>
  <c r="E44" i="24"/>
  <c r="F44" i="24"/>
  <c r="G44" i="24"/>
  <c r="H44" i="24"/>
  <c r="I44" i="24"/>
  <c r="J44" i="24"/>
  <c r="K44" i="24"/>
  <c r="L44" i="24"/>
  <c r="M44" i="24"/>
  <c r="N44" i="24"/>
  <c r="O44" i="24"/>
  <c r="P44" i="24"/>
  <c r="Q44" i="24"/>
  <c r="R44" i="24"/>
  <c r="B34" i="24"/>
  <c r="B35" i="24"/>
  <c r="B36" i="24"/>
  <c r="B37" i="24"/>
  <c r="B38" i="24"/>
  <c r="B39" i="24"/>
  <c r="B40" i="24"/>
  <c r="B41" i="24"/>
  <c r="B42" i="24"/>
  <c r="B43" i="24"/>
  <c r="B44" i="24"/>
  <c r="B33" i="24"/>
  <c r="R18" i="19" l="1"/>
  <c r="Q18" i="19"/>
  <c r="P18" i="19"/>
  <c r="O18" i="19"/>
  <c r="N18" i="19"/>
  <c r="M18" i="19"/>
  <c r="L18" i="19"/>
  <c r="K18" i="19"/>
  <c r="J18" i="19"/>
  <c r="I18" i="19"/>
  <c r="H18" i="19"/>
  <c r="G18" i="19"/>
  <c r="F18" i="19"/>
  <c r="E18" i="19"/>
  <c r="D18" i="19"/>
  <c r="B18" i="19"/>
  <c r="R17" i="19"/>
  <c r="Q17" i="19"/>
  <c r="P17" i="19"/>
  <c r="O17" i="19"/>
  <c r="N17" i="19"/>
  <c r="M17" i="19"/>
  <c r="L17" i="19"/>
  <c r="K17" i="19"/>
  <c r="J17" i="19"/>
  <c r="I17" i="19"/>
  <c r="H17" i="19"/>
  <c r="G17" i="19"/>
  <c r="F17" i="19"/>
  <c r="E17" i="19"/>
  <c r="D17" i="19"/>
  <c r="B17" i="19"/>
  <c r="R16" i="19"/>
  <c r="Q16" i="19"/>
  <c r="P16" i="19"/>
  <c r="O16" i="19"/>
  <c r="N16" i="19"/>
  <c r="M16" i="19"/>
  <c r="L16" i="19"/>
  <c r="K16" i="19"/>
  <c r="J16" i="19"/>
  <c r="I16" i="19"/>
  <c r="H16" i="19"/>
  <c r="G16" i="19"/>
  <c r="F16" i="19"/>
  <c r="E16" i="19"/>
  <c r="D16" i="19"/>
  <c r="B16" i="19"/>
  <c r="R18" i="18"/>
  <c r="Q18" i="18"/>
  <c r="P18" i="18"/>
  <c r="O18" i="18"/>
  <c r="N18" i="18"/>
  <c r="M18" i="18"/>
  <c r="L18" i="18"/>
  <c r="K18" i="18"/>
  <c r="J18" i="18"/>
  <c r="I18" i="18"/>
  <c r="H18" i="18"/>
  <c r="G18" i="18"/>
  <c r="F18" i="18"/>
  <c r="E18" i="18"/>
  <c r="D18" i="18"/>
  <c r="B18" i="18"/>
  <c r="R17" i="18"/>
  <c r="Q17" i="18"/>
  <c r="P17" i="18"/>
  <c r="O17" i="18"/>
  <c r="N17" i="18"/>
  <c r="M17" i="18"/>
  <c r="L17" i="18"/>
  <c r="K17" i="18"/>
  <c r="J17" i="18"/>
  <c r="I17" i="18"/>
  <c r="H17" i="18"/>
  <c r="G17" i="18"/>
  <c r="F17" i="18"/>
  <c r="E17" i="18"/>
  <c r="D17" i="18"/>
  <c r="B17" i="18"/>
  <c r="R16" i="18"/>
  <c r="Q16" i="18"/>
  <c r="P16" i="18"/>
  <c r="O16" i="18"/>
  <c r="N16" i="18"/>
  <c r="M16" i="18"/>
  <c r="L16" i="18"/>
  <c r="K16" i="18"/>
  <c r="J16" i="18"/>
  <c r="I16" i="18"/>
  <c r="H16" i="18"/>
  <c r="G16" i="18"/>
  <c r="F16" i="18"/>
  <c r="E16" i="18"/>
  <c r="D16" i="18"/>
  <c r="B16" i="18"/>
  <c r="R18" i="17"/>
  <c r="Q18" i="17"/>
  <c r="P18" i="17"/>
  <c r="O18" i="17"/>
  <c r="N18" i="17"/>
  <c r="M18" i="17"/>
  <c r="L18" i="17"/>
  <c r="K18" i="17"/>
  <c r="J18" i="17"/>
  <c r="I18" i="17"/>
  <c r="H18" i="17"/>
  <c r="G18" i="17"/>
  <c r="F18" i="17"/>
  <c r="E18" i="17"/>
  <c r="D18" i="17"/>
  <c r="B18" i="17"/>
  <c r="R17" i="17"/>
  <c r="Q17" i="17"/>
  <c r="P17" i="17"/>
  <c r="O17" i="17"/>
  <c r="N17" i="17"/>
  <c r="M17" i="17"/>
  <c r="L17" i="17"/>
  <c r="K17" i="17"/>
  <c r="J17" i="17"/>
  <c r="I17" i="17"/>
  <c r="H17" i="17"/>
  <c r="G17" i="17"/>
  <c r="F17" i="17"/>
  <c r="E17" i="17"/>
  <c r="D17" i="17"/>
  <c r="B17" i="17"/>
  <c r="R16" i="17"/>
  <c r="Q16" i="17"/>
  <c r="P16" i="17"/>
  <c r="O16" i="17"/>
  <c r="N16" i="17"/>
  <c r="M16" i="17"/>
  <c r="L16" i="17"/>
  <c r="K16" i="17"/>
  <c r="J16" i="17"/>
  <c r="I16" i="17"/>
  <c r="H16" i="17"/>
  <c r="G16" i="17"/>
  <c r="F16" i="17"/>
  <c r="E16" i="17"/>
  <c r="D16" i="17"/>
  <c r="B16" i="17"/>
  <c r="R18" i="16"/>
  <c r="Q18" i="16"/>
  <c r="P18" i="16"/>
  <c r="O18" i="16"/>
  <c r="N18" i="16"/>
  <c r="M18" i="16"/>
  <c r="L18" i="16"/>
  <c r="K18" i="16"/>
  <c r="J18" i="16"/>
  <c r="I18" i="16"/>
  <c r="H18" i="16"/>
  <c r="G18" i="16"/>
  <c r="F18" i="16"/>
  <c r="E18" i="16"/>
  <c r="D18" i="16"/>
  <c r="B18" i="16"/>
  <c r="R17" i="16"/>
  <c r="Q17" i="16"/>
  <c r="P17" i="16"/>
  <c r="O17" i="16"/>
  <c r="N17" i="16"/>
  <c r="M17" i="16"/>
  <c r="L17" i="16"/>
  <c r="K17" i="16"/>
  <c r="J17" i="16"/>
  <c r="I17" i="16"/>
  <c r="H17" i="16"/>
  <c r="G17" i="16"/>
  <c r="F17" i="16"/>
  <c r="E17" i="16"/>
  <c r="D17" i="16"/>
  <c r="B17" i="16"/>
  <c r="R16" i="16"/>
  <c r="Q16" i="16"/>
  <c r="P16" i="16"/>
  <c r="O16" i="16"/>
  <c r="N16" i="16"/>
  <c r="M16" i="16"/>
  <c r="L16" i="16"/>
  <c r="K16" i="16"/>
  <c r="J16" i="16"/>
  <c r="I16" i="16"/>
  <c r="H16" i="16"/>
  <c r="G16" i="16"/>
  <c r="F16" i="16"/>
  <c r="E16" i="16"/>
  <c r="D16" i="16"/>
  <c r="B16" i="16"/>
  <c r="R18" i="15"/>
  <c r="Q18" i="15"/>
  <c r="P18" i="15"/>
  <c r="O18" i="15"/>
  <c r="N18" i="15"/>
  <c r="M18" i="15"/>
  <c r="L18" i="15"/>
  <c r="K18" i="15"/>
  <c r="J18" i="15"/>
  <c r="I18" i="15"/>
  <c r="H18" i="15"/>
  <c r="G18" i="15"/>
  <c r="F18" i="15"/>
  <c r="E18" i="15"/>
  <c r="D18" i="15"/>
  <c r="B18" i="15"/>
  <c r="R17" i="15"/>
  <c r="Q17" i="15"/>
  <c r="P17" i="15"/>
  <c r="O17" i="15"/>
  <c r="N17" i="15"/>
  <c r="M17" i="15"/>
  <c r="L17" i="15"/>
  <c r="K17" i="15"/>
  <c r="J17" i="15"/>
  <c r="I17" i="15"/>
  <c r="H17" i="15"/>
  <c r="G17" i="15"/>
  <c r="F17" i="15"/>
  <c r="E17" i="15"/>
  <c r="D17" i="15"/>
  <c r="B17" i="15"/>
  <c r="R16" i="15"/>
  <c r="Q16" i="15"/>
  <c r="P16" i="15"/>
  <c r="O16" i="15"/>
  <c r="N16" i="15"/>
  <c r="M16" i="15"/>
  <c r="L16" i="15"/>
  <c r="K16" i="15"/>
  <c r="J16" i="15"/>
  <c r="I16" i="15"/>
  <c r="H16" i="15"/>
  <c r="G16" i="15"/>
  <c r="F16" i="15"/>
  <c r="E16" i="15"/>
  <c r="D16" i="15"/>
  <c r="B16" i="15"/>
  <c r="R18" i="14"/>
  <c r="Q18" i="14"/>
  <c r="P18" i="14"/>
  <c r="O18" i="14"/>
  <c r="N18" i="14"/>
  <c r="M18" i="14"/>
  <c r="L18" i="14"/>
  <c r="K18" i="14"/>
  <c r="J18" i="14"/>
  <c r="I18" i="14"/>
  <c r="H18" i="14"/>
  <c r="G18" i="14"/>
  <c r="F18" i="14"/>
  <c r="E18" i="14"/>
  <c r="D18" i="14"/>
  <c r="B18" i="14"/>
  <c r="R17" i="14"/>
  <c r="Q17" i="14"/>
  <c r="P17" i="14"/>
  <c r="O17" i="14"/>
  <c r="N17" i="14"/>
  <c r="M17" i="14"/>
  <c r="L17" i="14"/>
  <c r="K17" i="14"/>
  <c r="J17" i="14"/>
  <c r="I17" i="14"/>
  <c r="H17" i="14"/>
  <c r="G17" i="14"/>
  <c r="F17" i="14"/>
  <c r="E17" i="14"/>
  <c r="D17" i="14"/>
  <c r="B17" i="14"/>
  <c r="R16" i="14"/>
  <c r="Q16" i="14"/>
  <c r="P16" i="14"/>
  <c r="O16" i="14"/>
  <c r="N16" i="14"/>
  <c r="M16" i="14"/>
  <c r="L16" i="14"/>
  <c r="K16" i="14"/>
  <c r="J16" i="14"/>
  <c r="I16" i="14"/>
  <c r="H16" i="14"/>
  <c r="G16" i="14"/>
  <c r="F16" i="14"/>
  <c r="E16" i="14"/>
  <c r="D16" i="14"/>
  <c r="B16" i="14"/>
  <c r="R18" i="13"/>
  <c r="Q18" i="13"/>
  <c r="P18" i="13"/>
  <c r="O18" i="13"/>
  <c r="N18" i="13"/>
  <c r="M18" i="13"/>
  <c r="L18" i="13"/>
  <c r="K18" i="13"/>
  <c r="J18" i="13"/>
  <c r="I18" i="13"/>
  <c r="H18" i="13"/>
  <c r="G18" i="13"/>
  <c r="F18" i="13"/>
  <c r="E18" i="13"/>
  <c r="D18" i="13"/>
  <c r="B18" i="13"/>
  <c r="R17" i="13"/>
  <c r="Q17" i="13"/>
  <c r="P17" i="13"/>
  <c r="O17" i="13"/>
  <c r="N17" i="13"/>
  <c r="M17" i="13"/>
  <c r="L17" i="13"/>
  <c r="K17" i="13"/>
  <c r="J17" i="13"/>
  <c r="I17" i="13"/>
  <c r="H17" i="13"/>
  <c r="G17" i="13"/>
  <c r="F17" i="13"/>
  <c r="E17" i="13"/>
  <c r="D17" i="13"/>
  <c r="B17" i="13"/>
  <c r="R16" i="13"/>
  <c r="Q16" i="13"/>
  <c r="P16" i="13"/>
  <c r="O16" i="13"/>
  <c r="N16" i="13"/>
  <c r="M16" i="13"/>
  <c r="L16" i="13"/>
  <c r="K16" i="13"/>
  <c r="J16" i="13"/>
  <c r="I16" i="13"/>
  <c r="H16" i="13"/>
  <c r="G16" i="13"/>
  <c r="F16" i="13"/>
  <c r="E16" i="13"/>
  <c r="D16" i="13"/>
  <c r="B16" i="13"/>
  <c r="R18" i="12"/>
  <c r="Q18" i="12"/>
  <c r="P18" i="12"/>
  <c r="O18" i="12"/>
  <c r="N18" i="12"/>
  <c r="M18" i="12"/>
  <c r="L18" i="12"/>
  <c r="K18" i="12"/>
  <c r="J18" i="12"/>
  <c r="I18" i="12"/>
  <c r="H18" i="12"/>
  <c r="G18" i="12"/>
  <c r="F18" i="12"/>
  <c r="E18" i="12"/>
  <c r="D18" i="12"/>
  <c r="B18" i="12"/>
  <c r="R17" i="12"/>
  <c r="Q17" i="12"/>
  <c r="P17" i="12"/>
  <c r="O17" i="12"/>
  <c r="N17" i="12"/>
  <c r="M17" i="12"/>
  <c r="L17" i="12"/>
  <c r="K17" i="12"/>
  <c r="J17" i="12"/>
  <c r="I17" i="12"/>
  <c r="H17" i="12"/>
  <c r="G17" i="12"/>
  <c r="F17" i="12"/>
  <c r="E17" i="12"/>
  <c r="D17" i="12"/>
  <c r="B17" i="12"/>
  <c r="R16" i="12"/>
  <c r="Q16" i="12"/>
  <c r="P16" i="12"/>
  <c r="O16" i="12"/>
  <c r="N16" i="12"/>
  <c r="M16" i="12"/>
  <c r="L16" i="12"/>
  <c r="K16" i="12"/>
  <c r="J16" i="12"/>
  <c r="I16" i="12"/>
  <c r="H16" i="12"/>
  <c r="G16" i="12"/>
  <c r="F16" i="12"/>
  <c r="E16" i="12"/>
  <c r="D16" i="12"/>
  <c r="B16" i="12"/>
  <c r="L41" i="11"/>
  <c r="K41" i="11"/>
  <c r="J41" i="11"/>
  <c r="I41" i="11"/>
  <c r="H41" i="11"/>
  <c r="G41" i="11"/>
  <c r="F41" i="11"/>
  <c r="E41" i="11"/>
  <c r="D41" i="11"/>
  <c r="B41" i="11"/>
  <c r="L40" i="11"/>
  <c r="K40" i="11"/>
  <c r="J40" i="11"/>
  <c r="I40" i="11"/>
  <c r="H40" i="11"/>
  <c r="G40" i="11"/>
  <c r="F40" i="11"/>
  <c r="E40" i="11"/>
  <c r="D40" i="11"/>
  <c r="B40" i="11"/>
  <c r="L39" i="11"/>
  <c r="K39" i="11"/>
  <c r="J39" i="11"/>
  <c r="I39" i="11"/>
  <c r="H39" i="11"/>
  <c r="G39" i="11"/>
  <c r="F39" i="11"/>
  <c r="E39" i="11"/>
  <c r="D39" i="11"/>
  <c r="B39" i="11"/>
  <c r="L38" i="11"/>
  <c r="K38" i="11"/>
  <c r="J38" i="11"/>
  <c r="I38" i="11"/>
  <c r="H38" i="11"/>
  <c r="G38" i="11"/>
  <c r="F38" i="11"/>
  <c r="E38" i="11"/>
  <c r="D38" i="11"/>
  <c r="B38" i="11"/>
  <c r="L37" i="11"/>
  <c r="K37" i="11"/>
  <c r="J37" i="11"/>
  <c r="I37" i="11"/>
  <c r="H37" i="11"/>
  <c r="G37" i="11"/>
  <c r="F37" i="11"/>
  <c r="E37" i="11"/>
  <c r="D37" i="11"/>
  <c r="B37" i="11"/>
  <c r="L36" i="11"/>
  <c r="K36" i="11"/>
  <c r="J36" i="11"/>
  <c r="I36" i="11"/>
  <c r="H36" i="11"/>
  <c r="G36" i="11"/>
  <c r="F36" i="11"/>
  <c r="E36" i="11"/>
  <c r="D36" i="11"/>
  <c r="B36" i="11"/>
  <c r="L35" i="11"/>
  <c r="K35" i="11"/>
  <c r="J35" i="11"/>
  <c r="I35" i="11"/>
  <c r="H35" i="11"/>
  <c r="G35" i="11"/>
  <c r="F35" i="11"/>
  <c r="E35" i="11"/>
  <c r="D35" i="11"/>
  <c r="B35" i="11"/>
  <c r="L34" i="11"/>
  <c r="K34" i="11"/>
  <c r="J34" i="11"/>
  <c r="I34" i="11"/>
  <c r="H34" i="11"/>
  <c r="G34" i="11"/>
  <c r="F34" i="11"/>
  <c r="E34" i="11"/>
  <c r="D34" i="11"/>
  <c r="B34" i="11"/>
  <c r="L33" i="11"/>
  <c r="K33" i="11"/>
  <c r="J33" i="11"/>
  <c r="I33" i="11"/>
  <c r="H33" i="11"/>
  <c r="G33" i="11"/>
  <c r="F33" i="11"/>
  <c r="E33" i="11"/>
  <c r="D33" i="11"/>
  <c r="B33" i="11"/>
  <c r="L32" i="11"/>
  <c r="K32" i="11"/>
  <c r="J32" i="11"/>
  <c r="I32" i="11"/>
  <c r="H32" i="11"/>
  <c r="G32" i="11"/>
  <c r="F32" i="11"/>
  <c r="E32" i="11"/>
  <c r="D32" i="11"/>
  <c r="B32" i="11"/>
  <c r="L31" i="11"/>
  <c r="K31" i="11"/>
  <c r="J31" i="11"/>
  <c r="I31" i="11"/>
  <c r="H31" i="11"/>
  <c r="G31" i="11"/>
  <c r="F31" i="11"/>
  <c r="E31" i="11"/>
  <c r="D31" i="11"/>
  <c r="B31" i="11"/>
  <c r="L30" i="11"/>
  <c r="K30" i="11"/>
  <c r="J30" i="11"/>
  <c r="I30" i="11"/>
  <c r="H30" i="11"/>
  <c r="G30" i="11"/>
  <c r="F30" i="11"/>
  <c r="E30" i="11"/>
  <c r="D30" i="11"/>
  <c r="B30" i="11"/>
  <c r="BB48" i="9" l="1"/>
  <c r="BA48" i="9"/>
  <c r="AZ48" i="9"/>
  <c r="AY48" i="9"/>
  <c r="AX48" i="9"/>
  <c r="AW48" i="9"/>
  <c r="AV48" i="9"/>
  <c r="AU48" i="9"/>
  <c r="AT48" i="9"/>
  <c r="AS48" i="9"/>
  <c r="AR48" i="9"/>
  <c r="AQ48" i="9"/>
  <c r="AP48" i="9"/>
  <c r="AO48" i="9"/>
  <c r="AN48" i="9"/>
  <c r="AM48" i="9"/>
  <c r="AL48" i="9"/>
  <c r="AK48" i="9"/>
  <c r="AJ48" i="9"/>
  <c r="AI48" i="9"/>
  <c r="AH48" i="9"/>
  <c r="AG48" i="9"/>
  <c r="AF48" i="9"/>
  <c r="AE48" i="9"/>
  <c r="AD48" i="9"/>
  <c r="AC48" i="9"/>
  <c r="AB48" i="9"/>
  <c r="AA48" i="9"/>
  <c r="Z48" i="9"/>
  <c r="Y48" i="9"/>
  <c r="X48" i="9"/>
  <c r="W48" i="9"/>
  <c r="V48" i="9"/>
  <c r="U48" i="9"/>
  <c r="T48" i="9"/>
  <c r="S48" i="9"/>
  <c r="R48" i="9"/>
  <c r="Q48" i="9"/>
  <c r="P48" i="9"/>
  <c r="O48" i="9"/>
  <c r="N48" i="9"/>
  <c r="M48" i="9"/>
  <c r="L48" i="9"/>
  <c r="K48" i="9"/>
  <c r="J48" i="9"/>
  <c r="I48" i="9"/>
  <c r="H48" i="9"/>
  <c r="G48" i="9"/>
  <c r="F48" i="9"/>
  <c r="E48" i="9"/>
  <c r="D48" i="9"/>
  <c r="C48" i="9"/>
  <c r="B48" i="9"/>
  <c r="BB47" i="9"/>
  <c r="BA47" i="9"/>
  <c r="AZ47" i="9"/>
  <c r="AY47" i="9"/>
  <c r="AX47" i="9"/>
  <c r="AW47" i="9"/>
  <c r="AV47" i="9"/>
  <c r="AU47" i="9"/>
  <c r="AT47" i="9"/>
  <c r="AS47" i="9"/>
  <c r="AR47" i="9"/>
  <c r="AQ47" i="9"/>
  <c r="AP47" i="9"/>
  <c r="AO47" i="9"/>
  <c r="AN47" i="9"/>
  <c r="AM47" i="9"/>
  <c r="AL47" i="9"/>
  <c r="AK47" i="9"/>
  <c r="AJ47" i="9"/>
  <c r="AI47" i="9"/>
  <c r="AH47" i="9"/>
  <c r="AG47" i="9"/>
  <c r="AF47" i="9"/>
  <c r="AE47" i="9"/>
  <c r="AD47" i="9"/>
  <c r="AC47" i="9"/>
  <c r="AB47" i="9"/>
  <c r="AA47" i="9"/>
  <c r="Z47" i="9"/>
  <c r="Y47" i="9"/>
  <c r="X47" i="9"/>
  <c r="W47" i="9"/>
  <c r="V47" i="9"/>
  <c r="U47" i="9"/>
  <c r="T47" i="9"/>
  <c r="S47" i="9"/>
  <c r="R47" i="9"/>
  <c r="Q47" i="9"/>
  <c r="P47" i="9"/>
  <c r="O47" i="9"/>
  <c r="N47" i="9"/>
  <c r="M47" i="9"/>
  <c r="L47" i="9"/>
  <c r="K47" i="9"/>
  <c r="J47" i="9"/>
  <c r="I47" i="9"/>
  <c r="H47" i="9"/>
  <c r="G47" i="9"/>
  <c r="F47" i="9"/>
  <c r="E47" i="9"/>
  <c r="D47" i="9"/>
  <c r="C47" i="9"/>
  <c r="B47" i="9"/>
  <c r="BB46" i="9"/>
  <c r="BA46" i="9"/>
  <c r="AZ46" i="9"/>
  <c r="AY46" i="9"/>
  <c r="AX46" i="9"/>
  <c r="AW46" i="9"/>
  <c r="AV46" i="9"/>
  <c r="AU46" i="9"/>
  <c r="AT46" i="9"/>
  <c r="AS46" i="9"/>
  <c r="AR46" i="9"/>
  <c r="AQ46" i="9"/>
  <c r="AP46" i="9"/>
  <c r="AO46" i="9"/>
  <c r="AN46" i="9"/>
  <c r="AM46" i="9"/>
  <c r="AL46" i="9"/>
  <c r="AK46" i="9"/>
  <c r="AJ46" i="9"/>
  <c r="AI46" i="9"/>
  <c r="AH46" i="9"/>
  <c r="AG46" i="9"/>
  <c r="AF46" i="9"/>
  <c r="AE46" i="9"/>
  <c r="AD46" i="9"/>
  <c r="AC46" i="9"/>
  <c r="AB46" i="9"/>
  <c r="AA46" i="9"/>
  <c r="Z46" i="9"/>
  <c r="Y46" i="9"/>
  <c r="X46" i="9"/>
  <c r="W46" i="9"/>
  <c r="V46" i="9"/>
  <c r="U46" i="9"/>
  <c r="T46" i="9"/>
  <c r="S46" i="9"/>
  <c r="R46" i="9"/>
  <c r="Q46" i="9"/>
  <c r="P46" i="9"/>
  <c r="O46" i="9"/>
  <c r="N46" i="9"/>
  <c r="M46" i="9"/>
  <c r="L46" i="9"/>
  <c r="K46" i="9"/>
  <c r="J46" i="9"/>
  <c r="I46" i="9"/>
  <c r="H46" i="9"/>
  <c r="G46" i="9"/>
  <c r="F46" i="9"/>
  <c r="E46" i="9"/>
  <c r="D46" i="9"/>
  <c r="C46" i="9"/>
  <c r="B46" i="9"/>
  <c r="BB44" i="9"/>
  <c r="BA44" i="9"/>
  <c r="AZ44" i="9"/>
  <c r="AY44" i="9"/>
  <c r="AX44" i="9"/>
  <c r="AW44" i="9"/>
  <c r="AV44" i="9"/>
  <c r="AU44" i="9"/>
  <c r="AT44" i="9"/>
  <c r="AS44" i="9"/>
  <c r="AR44" i="9"/>
  <c r="AQ44" i="9"/>
  <c r="AP44" i="9"/>
  <c r="AO44" i="9"/>
  <c r="AN44" i="9"/>
  <c r="AM44" i="9"/>
  <c r="AL44" i="9"/>
  <c r="AK44" i="9"/>
  <c r="AJ44" i="9"/>
  <c r="AI44" i="9"/>
  <c r="AH44" i="9"/>
  <c r="AG44" i="9"/>
  <c r="AF44" i="9"/>
  <c r="AE44" i="9"/>
  <c r="AD44" i="9"/>
  <c r="AC44" i="9"/>
  <c r="AB44" i="9"/>
  <c r="AA44" i="9"/>
  <c r="Z44" i="9"/>
  <c r="Y44" i="9"/>
  <c r="X44" i="9"/>
  <c r="W44" i="9"/>
  <c r="V44" i="9"/>
  <c r="U44" i="9"/>
  <c r="T44" i="9"/>
  <c r="S44" i="9"/>
  <c r="R44" i="9"/>
  <c r="Q44" i="9"/>
  <c r="P44" i="9"/>
  <c r="O44" i="9"/>
  <c r="N44" i="9"/>
  <c r="M44" i="9"/>
  <c r="L44" i="9"/>
  <c r="K44" i="9"/>
  <c r="J44" i="9"/>
  <c r="I44" i="9"/>
  <c r="H44" i="9"/>
  <c r="G44" i="9"/>
  <c r="F44" i="9"/>
  <c r="E44" i="9"/>
  <c r="D44" i="9"/>
  <c r="C44" i="9"/>
  <c r="B44" i="9"/>
  <c r="BB43" i="9"/>
  <c r="BA43" i="9"/>
  <c r="AZ43" i="9"/>
  <c r="AY43" i="9"/>
  <c r="AX43" i="9"/>
  <c r="AW43" i="9"/>
  <c r="AV43" i="9"/>
  <c r="AU43" i="9"/>
  <c r="AT43" i="9"/>
  <c r="AS43" i="9"/>
  <c r="AR43" i="9"/>
  <c r="AQ43" i="9"/>
  <c r="AP43" i="9"/>
  <c r="AO43" i="9"/>
  <c r="AN43" i="9"/>
  <c r="AM43" i="9"/>
  <c r="AL43" i="9"/>
  <c r="AK43" i="9"/>
  <c r="AJ43" i="9"/>
  <c r="AI43" i="9"/>
  <c r="AH43" i="9"/>
  <c r="AG43" i="9"/>
  <c r="AF43" i="9"/>
  <c r="AE43" i="9"/>
  <c r="AD43" i="9"/>
  <c r="AC43" i="9"/>
  <c r="AB43" i="9"/>
  <c r="AA43" i="9"/>
  <c r="Z43" i="9"/>
  <c r="Y43" i="9"/>
  <c r="X43" i="9"/>
  <c r="W43" i="9"/>
  <c r="V43" i="9"/>
  <c r="U43" i="9"/>
  <c r="T43" i="9"/>
  <c r="S43" i="9"/>
  <c r="R43" i="9"/>
  <c r="Q43" i="9"/>
  <c r="P43" i="9"/>
  <c r="O43" i="9"/>
  <c r="N43" i="9"/>
  <c r="M43" i="9"/>
  <c r="L43" i="9"/>
  <c r="K43" i="9"/>
  <c r="J43" i="9"/>
  <c r="I43" i="9"/>
  <c r="H43" i="9"/>
  <c r="G43" i="9"/>
  <c r="F43" i="9"/>
  <c r="E43" i="9"/>
  <c r="D43" i="9"/>
  <c r="C43" i="9"/>
  <c r="B43" i="9"/>
  <c r="BB42" i="9"/>
  <c r="BA42" i="9"/>
  <c r="AZ42" i="9"/>
  <c r="AY42" i="9"/>
  <c r="AX42" i="9"/>
  <c r="AW42" i="9"/>
  <c r="AV42" i="9"/>
  <c r="AU42" i="9"/>
  <c r="AT42" i="9"/>
  <c r="AS42" i="9"/>
  <c r="AR42" i="9"/>
  <c r="AQ42" i="9"/>
  <c r="AP42" i="9"/>
  <c r="AO42" i="9"/>
  <c r="AN42" i="9"/>
  <c r="AM42" i="9"/>
  <c r="AL42" i="9"/>
  <c r="AK42" i="9"/>
  <c r="AJ42" i="9"/>
  <c r="AI42" i="9"/>
  <c r="AH42" i="9"/>
  <c r="AG42" i="9"/>
  <c r="AF42" i="9"/>
  <c r="AE42" i="9"/>
  <c r="AD42" i="9"/>
  <c r="AC42" i="9"/>
  <c r="AB42" i="9"/>
  <c r="AA42" i="9"/>
  <c r="Z42" i="9"/>
  <c r="Y42" i="9"/>
  <c r="X42" i="9"/>
  <c r="W42" i="9"/>
  <c r="V42" i="9"/>
  <c r="U42" i="9"/>
  <c r="T42" i="9"/>
  <c r="S42" i="9"/>
  <c r="R42" i="9"/>
  <c r="Q42" i="9"/>
  <c r="P42" i="9"/>
  <c r="O42" i="9"/>
  <c r="N42" i="9"/>
  <c r="M42" i="9"/>
  <c r="L42" i="9"/>
  <c r="K42" i="9"/>
  <c r="J42" i="9"/>
  <c r="I42" i="9"/>
  <c r="H42" i="9"/>
  <c r="G42" i="9"/>
  <c r="F42" i="9"/>
  <c r="E42" i="9"/>
  <c r="D42" i="9"/>
  <c r="C42" i="9"/>
  <c r="B42" i="9"/>
  <c r="BB40" i="9"/>
  <c r="BA40" i="9"/>
  <c r="AZ40" i="9"/>
  <c r="AY40" i="9"/>
  <c r="AX40" i="9"/>
  <c r="AW40" i="9"/>
  <c r="AV40" i="9"/>
  <c r="AU40" i="9"/>
  <c r="AT40" i="9"/>
  <c r="AS40" i="9"/>
  <c r="AR40" i="9"/>
  <c r="AQ40" i="9"/>
  <c r="AP40" i="9"/>
  <c r="AO40" i="9"/>
  <c r="AN40" i="9"/>
  <c r="AM40" i="9"/>
  <c r="AL40" i="9"/>
  <c r="AK40" i="9"/>
  <c r="AJ40" i="9"/>
  <c r="AI40" i="9"/>
  <c r="AH40" i="9"/>
  <c r="AG40" i="9"/>
  <c r="AF40" i="9"/>
  <c r="AE40" i="9"/>
  <c r="AD40" i="9"/>
  <c r="AC40" i="9"/>
  <c r="AB40" i="9"/>
  <c r="AA40" i="9"/>
  <c r="Z40" i="9"/>
  <c r="Y40" i="9"/>
  <c r="X40" i="9"/>
  <c r="W40" i="9"/>
  <c r="V40" i="9"/>
  <c r="U40" i="9"/>
  <c r="T40" i="9"/>
  <c r="S40" i="9"/>
  <c r="R40" i="9"/>
  <c r="Q40" i="9"/>
  <c r="P40" i="9"/>
  <c r="O40" i="9"/>
  <c r="N40" i="9"/>
  <c r="M40" i="9"/>
  <c r="L40" i="9"/>
  <c r="K40" i="9"/>
  <c r="J40" i="9"/>
  <c r="I40" i="9"/>
  <c r="H40" i="9"/>
  <c r="G40" i="9"/>
  <c r="F40" i="9"/>
  <c r="E40" i="9"/>
  <c r="D40" i="9"/>
  <c r="C40" i="9"/>
  <c r="B40" i="9"/>
  <c r="BB39" i="9"/>
  <c r="BA39" i="9"/>
  <c r="AZ39" i="9"/>
  <c r="AY39" i="9"/>
  <c r="AX39" i="9"/>
  <c r="AW39" i="9"/>
  <c r="AV39" i="9"/>
  <c r="AU39" i="9"/>
  <c r="AT39" i="9"/>
  <c r="AS39" i="9"/>
  <c r="AR39" i="9"/>
  <c r="AQ39" i="9"/>
  <c r="AP39" i="9"/>
  <c r="AO39" i="9"/>
  <c r="AN39" i="9"/>
  <c r="AM39" i="9"/>
  <c r="AL39" i="9"/>
  <c r="AK39" i="9"/>
  <c r="AJ39" i="9"/>
  <c r="AI39" i="9"/>
  <c r="AH39" i="9"/>
  <c r="AG39" i="9"/>
  <c r="AF39" i="9"/>
  <c r="AE39" i="9"/>
  <c r="AD39" i="9"/>
  <c r="AC39" i="9"/>
  <c r="AB39" i="9"/>
  <c r="AA39" i="9"/>
  <c r="Z39" i="9"/>
  <c r="Y39" i="9"/>
  <c r="X39" i="9"/>
  <c r="W39" i="9"/>
  <c r="V39" i="9"/>
  <c r="U39" i="9"/>
  <c r="T39" i="9"/>
  <c r="S39" i="9"/>
  <c r="R39" i="9"/>
  <c r="Q39" i="9"/>
  <c r="P39" i="9"/>
  <c r="O39" i="9"/>
  <c r="N39" i="9"/>
  <c r="M39" i="9"/>
  <c r="L39" i="9"/>
  <c r="K39" i="9"/>
  <c r="J39" i="9"/>
  <c r="I39" i="9"/>
  <c r="H39" i="9"/>
  <c r="G39" i="9"/>
  <c r="F39" i="9"/>
  <c r="E39" i="9"/>
  <c r="D39" i="9"/>
  <c r="C39" i="9"/>
  <c r="B39" i="9"/>
  <c r="BB38" i="9"/>
  <c r="BA38" i="9"/>
  <c r="AZ38" i="9"/>
  <c r="AY38" i="9"/>
  <c r="AX38" i="9"/>
  <c r="AW38" i="9"/>
  <c r="AV38" i="9"/>
  <c r="AU38" i="9"/>
  <c r="AT38" i="9"/>
  <c r="AS38" i="9"/>
  <c r="AR38" i="9"/>
  <c r="AQ38" i="9"/>
  <c r="AP38" i="9"/>
  <c r="AO38" i="9"/>
  <c r="AN38" i="9"/>
  <c r="AM38" i="9"/>
  <c r="AL38" i="9"/>
  <c r="AK38" i="9"/>
  <c r="AJ38" i="9"/>
  <c r="AI38" i="9"/>
  <c r="AH38" i="9"/>
  <c r="AG38" i="9"/>
  <c r="AF38" i="9"/>
  <c r="AE38" i="9"/>
  <c r="AD38" i="9"/>
  <c r="AC38" i="9"/>
  <c r="AB38" i="9"/>
  <c r="AA38" i="9"/>
  <c r="Z38" i="9"/>
  <c r="Y38" i="9"/>
  <c r="X38" i="9"/>
  <c r="W38" i="9"/>
  <c r="V38" i="9"/>
  <c r="U38" i="9"/>
  <c r="T38" i="9"/>
  <c r="S38" i="9"/>
  <c r="R38" i="9"/>
  <c r="Q38" i="9"/>
  <c r="P38" i="9"/>
  <c r="O38" i="9"/>
  <c r="N38" i="9"/>
  <c r="M38" i="9"/>
  <c r="L38" i="9"/>
  <c r="K38" i="9"/>
  <c r="J38" i="9"/>
  <c r="I38" i="9"/>
  <c r="H38" i="9"/>
  <c r="G38" i="9"/>
  <c r="F38" i="9"/>
  <c r="E38" i="9"/>
  <c r="D38" i="9"/>
  <c r="C38" i="9"/>
  <c r="B38" i="9"/>
  <c r="BB37" i="9"/>
  <c r="BA37" i="9"/>
  <c r="AZ37" i="9"/>
  <c r="AY37" i="9"/>
  <c r="AX37" i="9"/>
  <c r="AW37" i="9"/>
  <c r="AV37" i="9"/>
  <c r="AU37" i="9"/>
  <c r="AT37" i="9"/>
  <c r="AS37" i="9"/>
  <c r="AR37" i="9"/>
  <c r="AQ37" i="9"/>
  <c r="AP37" i="9"/>
  <c r="AO37" i="9"/>
  <c r="AN37" i="9"/>
  <c r="AM37" i="9"/>
  <c r="AL37" i="9"/>
  <c r="AK37" i="9"/>
  <c r="AJ37" i="9"/>
  <c r="AI37" i="9"/>
  <c r="AH37" i="9"/>
  <c r="AG37" i="9"/>
  <c r="AF37" i="9"/>
  <c r="AE37" i="9"/>
  <c r="AD37" i="9"/>
  <c r="AC37" i="9"/>
  <c r="AB37" i="9"/>
  <c r="AA37" i="9"/>
  <c r="Z37" i="9"/>
  <c r="Y37" i="9"/>
  <c r="X37" i="9"/>
  <c r="W37" i="9"/>
  <c r="V37" i="9"/>
  <c r="U37" i="9"/>
  <c r="T37" i="9"/>
  <c r="S37" i="9"/>
  <c r="R37" i="9"/>
  <c r="Q37" i="9"/>
  <c r="P37" i="9"/>
  <c r="O37" i="9"/>
  <c r="N37" i="9"/>
  <c r="M37" i="9"/>
  <c r="L37" i="9"/>
  <c r="K37" i="9"/>
  <c r="J37" i="9"/>
  <c r="I37" i="9"/>
  <c r="H37" i="9"/>
  <c r="G37" i="9"/>
  <c r="F37" i="9"/>
  <c r="E37" i="9"/>
  <c r="D37" i="9"/>
  <c r="C37" i="9"/>
  <c r="B37" i="9"/>
  <c r="BB36" i="9"/>
  <c r="BA36" i="9"/>
  <c r="AZ36" i="9"/>
  <c r="AY36" i="9"/>
  <c r="AX36" i="9"/>
  <c r="AW36" i="9"/>
  <c r="AV36" i="9"/>
  <c r="AU36" i="9"/>
  <c r="AT36" i="9"/>
  <c r="AS36" i="9"/>
  <c r="AR36" i="9"/>
  <c r="AQ36" i="9"/>
  <c r="AP36" i="9"/>
  <c r="AO36" i="9"/>
  <c r="AN36" i="9"/>
  <c r="AM36" i="9"/>
  <c r="AL36" i="9"/>
  <c r="AK36" i="9"/>
  <c r="AJ36" i="9"/>
  <c r="AI36" i="9"/>
  <c r="AH36" i="9"/>
  <c r="AG36" i="9"/>
  <c r="AF36" i="9"/>
  <c r="AE36" i="9"/>
  <c r="AD36" i="9"/>
  <c r="AC36" i="9"/>
  <c r="AB36" i="9"/>
  <c r="AA36" i="9"/>
  <c r="Z36" i="9"/>
  <c r="Y36" i="9"/>
  <c r="X36" i="9"/>
  <c r="W36" i="9"/>
  <c r="V36" i="9"/>
  <c r="U36" i="9"/>
  <c r="T36" i="9"/>
  <c r="S36" i="9"/>
  <c r="R36" i="9"/>
  <c r="Q36" i="9"/>
  <c r="P36" i="9"/>
  <c r="O36" i="9"/>
  <c r="N36" i="9"/>
  <c r="M36" i="9"/>
  <c r="L36" i="9"/>
  <c r="K36" i="9"/>
  <c r="J36" i="9"/>
  <c r="I36" i="9"/>
  <c r="H36" i="9"/>
  <c r="G36" i="9"/>
  <c r="F36" i="9"/>
  <c r="E36" i="9"/>
  <c r="D36" i="9"/>
  <c r="C36" i="9"/>
  <c r="B36" i="9"/>
  <c r="BB35" i="9"/>
  <c r="BA35" i="9"/>
  <c r="AZ35" i="9"/>
  <c r="AY35" i="9"/>
  <c r="AX35" i="9"/>
  <c r="AW35" i="9"/>
  <c r="AV35" i="9"/>
  <c r="AU35" i="9"/>
  <c r="AT35" i="9"/>
  <c r="AS35" i="9"/>
  <c r="AR35" i="9"/>
  <c r="AQ35" i="9"/>
  <c r="AP35" i="9"/>
  <c r="AO35" i="9"/>
  <c r="AN35" i="9"/>
  <c r="AM35" i="9"/>
  <c r="AL35" i="9"/>
  <c r="AK35" i="9"/>
  <c r="AJ35" i="9"/>
  <c r="AI35" i="9"/>
  <c r="AH35" i="9"/>
  <c r="AG35" i="9"/>
  <c r="AF35" i="9"/>
  <c r="AE35" i="9"/>
  <c r="AD35" i="9"/>
  <c r="AC35" i="9"/>
  <c r="AB35" i="9"/>
  <c r="AA35" i="9"/>
  <c r="Z35" i="9"/>
  <c r="Y35" i="9"/>
  <c r="X35" i="9"/>
  <c r="W35" i="9"/>
  <c r="V35" i="9"/>
  <c r="U35" i="9"/>
  <c r="T35" i="9"/>
  <c r="S35" i="9"/>
  <c r="R35" i="9"/>
  <c r="Q35" i="9"/>
  <c r="P35" i="9"/>
  <c r="O35" i="9"/>
  <c r="N35" i="9"/>
  <c r="M35" i="9"/>
  <c r="L35" i="9"/>
  <c r="K35" i="9"/>
  <c r="J35" i="9"/>
  <c r="I35" i="9"/>
  <c r="H35" i="9"/>
  <c r="G35" i="9"/>
  <c r="F35" i="9"/>
  <c r="E35" i="9"/>
  <c r="D35" i="9"/>
  <c r="C35" i="9"/>
  <c r="B35" i="9"/>
  <c r="BB35" i="10"/>
  <c r="BB36" i="10"/>
  <c r="BB37" i="10"/>
  <c r="BB38" i="10"/>
  <c r="BB39" i="10"/>
  <c r="BB40" i="10"/>
  <c r="BB42" i="10"/>
  <c r="BB43" i="10"/>
  <c r="BB44" i="10"/>
  <c r="BB46" i="10"/>
  <c r="BB47" i="10"/>
  <c r="BB48" i="10"/>
  <c r="C35" i="10"/>
  <c r="D35" i="10"/>
  <c r="E35" i="10"/>
  <c r="F35" i="10"/>
  <c r="G35" i="10"/>
  <c r="H35" i="10"/>
  <c r="I35" i="10"/>
  <c r="J35" i="10"/>
  <c r="K35" i="10"/>
  <c r="L35" i="10"/>
  <c r="M35" i="10"/>
  <c r="N35" i="10"/>
  <c r="O35" i="10"/>
  <c r="P35" i="10"/>
  <c r="Q35" i="10"/>
  <c r="R35" i="10"/>
  <c r="S35" i="10"/>
  <c r="T35" i="10"/>
  <c r="U35" i="10"/>
  <c r="V35" i="10"/>
  <c r="W35" i="10"/>
  <c r="X35" i="10"/>
  <c r="Y35" i="10"/>
  <c r="Z35" i="10"/>
  <c r="AA35" i="10"/>
  <c r="AB35" i="10"/>
  <c r="AC35" i="10"/>
  <c r="AD35" i="10"/>
  <c r="AE35" i="10"/>
  <c r="AF35" i="10"/>
  <c r="AG35" i="10"/>
  <c r="AH35" i="10"/>
  <c r="AI35" i="10"/>
  <c r="AJ35" i="10"/>
  <c r="AK35" i="10"/>
  <c r="AL35" i="10"/>
  <c r="AM35" i="10"/>
  <c r="AN35" i="10"/>
  <c r="AO35" i="10"/>
  <c r="AP35" i="10"/>
  <c r="AQ35" i="10"/>
  <c r="AR35" i="10"/>
  <c r="AS35" i="10"/>
  <c r="AT35" i="10"/>
  <c r="AU35" i="10"/>
  <c r="AV35" i="10"/>
  <c r="AW35" i="10"/>
  <c r="AX35" i="10"/>
  <c r="AY35" i="10"/>
  <c r="AZ35" i="10"/>
  <c r="BA35" i="10"/>
  <c r="C36" i="10"/>
  <c r="D36" i="10"/>
  <c r="E36" i="10"/>
  <c r="F36" i="10"/>
  <c r="G36" i="10"/>
  <c r="H36" i="10"/>
  <c r="I36" i="10"/>
  <c r="J36" i="10"/>
  <c r="K36" i="10"/>
  <c r="L36" i="10"/>
  <c r="M36" i="10"/>
  <c r="N36" i="10"/>
  <c r="O36" i="10"/>
  <c r="P36" i="10"/>
  <c r="Q36" i="10"/>
  <c r="R36" i="10"/>
  <c r="S36" i="10"/>
  <c r="T36" i="10"/>
  <c r="U36" i="10"/>
  <c r="V36" i="10"/>
  <c r="W36" i="10"/>
  <c r="X36" i="10"/>
  <c r="Y36" i="10"/>
  <c r="Z36" i="10"/>
  <c r="AA36" i="10"/>
  <c r="AB36" i="10"/>
  <c r="AC36" i="10"/>
  <c r="AD36" i="10"/>
  <c r="AE36" i="10"/>
  <c r="AF36" i="10"/>
  <c r="AG36" i="10"/>
  <c r="AH36" i="10"/>
  <c r="AI36" i="10"/>
  <c r="AJ36" i="10"/>
  <c r="AK36" i="10"/>
  <c r="AL36" i="10"/>
  <c r="AM36" i="10"/>
  <c r="AN36" i="10"/>
  <c r="AO36" i="10"/>
  <c r="AP36" i="10"/>
  <c r="AQ36" i="10"/>
  <c r="AR36" i="10"/>
  <c r="AS36" i="10"/>
  <c r="AT36" i="10"/>
  <c r="AU36" i="10"/>
  <c r="AV36" i="10"/>
  <c r="AW36" i="10"/>
  <c r="AX36" i="10"/>
  <c r="AY36" i="10"/>
  <c r="AZ36" i="10"/>
  <c r="BA36" i="10"/>
  <c r="C37" i="10"/>
  <c r="D37" i="10"/>
  <c r="E37" i="10"/>
  <c r="F37" i="10"/>
  <c r="G37" i="10"/>
  <c r="H37" i="10"/>
  <c r="I37" i="10"/>
  <c r="J37" i="10"/>
  <c r="K37" i="10"/>
  <c r="L37" i="10"/>
  <c r="M37" i="10"/>
  <c r="N37" i="10"/>
  <c r="O37" i="10"/>
  <c r="P37" i="10"/>
  <c r="Q37" i="10"/>
  <c r="R37" i="10"/>
  <c r="S37" i="10"/>
  <c r="T37" i="10"/>
  <c r="U37" i="10"/>
  <c r="V37" i="10"/>
  <c r="W37" i="10"/>
  <c r="X37" i="10"/>
  <c r="Y37" i="10"/>
  <c r="Z37" i="10"/>
  <c r="AA37" i="10"/>
  <c r="AB37" i="10"/>
  <c r="AC37" i="10"/>
  <c r="AD37" i="10"/>
  <c r="AE37" i="10"/>
  <c r="AF37" i="10"/>
  <c r="AG37" i="10"/>
  <c r="AH37" i="10"/>
  <c r="AI37" i="10"/>
  <c r="AJ37" i="10"/>
  <c r="AK37" i="10"/>
  <c r="AL37" i="10"/>
  <c r="AM37" i="10"/>
  <c r="AN37" i="10"/>
  <c r="AO37" i="10"/>
  <c r="AP37" i="10"/>
  <c r="AQ37" i="10"/>
  <c r="AR37" i="10"/>
  <c r="AS37" i="10"/>
  <c r="AT37" i="10"/>
  <c r="AU37" i="10"/>
  <c r="AV37" i="10"/>
  <c r="AW37" i="10"/>
  <c r="AX37" i="10"/>
  <c r="AY37" i="10"/>
  <c r="AZ37" i="10"/>
  <c r="BA37" i="10"/>
  <c r="C38" i="10"/>
  <c r="D38" i="10"/>
  <c r="E38" i="10"/>
  <c r="F38" i="10"/>
  <c r="G38" i="10"/>
  <c r="H38" i="10"/>
  <c r="I38" i="10"/>
  <c r="J38" i="10"/>
  <c r="K38" i="10"/>
  <c r="L38" i="10"/>
  <c r="M38" i="10"/>
  <c r="N38" i="10"/>
  <c r="O38" i="10"/>
  <c r="P38" i="10"/>
  <c r="Q38" i="10"/>
  <c r="R38" i="10"/>
  <c r="S38" i="10"/>
  <c r="T38" i="10"/>
  <c r="U38" i="10"/>
  <c r="V38" i="10"/>
  <c r="W38" i="10"/>
  <c r="X38" i="10"/>
  <c r="Y38" i="10"/>
  <c r="Z38" i="10"/>
  <c r="AA38" i="10"/>
  <c r="AB38" i="10"/>
  <c r="AC38" i="10"/>
  <c r="AD38" i="10"/>
  <c r="AE38" i="10"/>
  <c r="AF38" i="10"/>
  <c r="AG38" i="10"/>
  <c r="AH38" i="10"/>
  <c r="AI38" i="10"/>
  <c r="AJ38" i="10"/>
  <c r="AK38" i="10"/>
  <c r="AL38" i="10"/>
  <c r="AM38" i="10"/>
  <c r="AN38" i="10"/>
  <c r="AO38" i="10"/>
  <c r="AP38" i="10"/>
  <c r="AQ38" i="10"/>
  <c r="AR38" i="10"/>
  <c r="AS38" i="10"/>
  <c r="AT38" i="10"/>
  <c r="AU38" i="10"/>
  <c r="AV38" i="10"/>
  <c r="AW38" i="10"/>
  <c r="AX38" i="10"/>
  <c r="AY38" i="10"/>
  <c r="AZ38" i="10"/>
  <c r="BA38" i="10"/>
  <c r="C39" i="10"/>
  <c r="D39" i="10"/>
  <c r="E39" i="10"/>
  <c r="F39" i="10"/>
  <c r="G39" i="10"/>
  <c r="H39" i="10"/>
  <c r="I39" i="10"/>
  <c r="J39" i="10"/>
  <c r="K39" i="10"/>
  <c r="L39" i="10"/>
  <c r="M39" i="10"/>
  <c r="N39" i="10"/>
  <c r="O39" i="10"/>
  <c r="P39" i="10"/>
  <c r="Q39" i="10"/>
  <c r="R39" i="10"/>
  <c r="S39" i="10"/>
  <c r="T39" i="10"/>
  <c r="U39" i="10"/>
  <c r="V39" i="10"/>
  <c r="W39" i="10"/>
  <c r="X39" i="10"/>
  <c r="Y39" i="10"/>
  <c r="Z39" i="10"/>
  <c r="AA39" i="10"/>
  <c r="AB39" i="10"/>
  <c r="AC39" i="10"/>
  <c r="AD39" i="10"/>
  <c r="AE39" i="10"/>
  <c r="AF39" i="10"/>
  <c r="AG39" i="10"/>
  <c r="AH39" i="10"/>
  <c r="AI39" i="10"/>
  <c r="AJ39" i="10"/>
  <c r="AK39" i="10"/>
  <c r="AL39" i="10"/>
  <c r="AM39" i="10"/>
  <c r="AN39" i="10"/>
  <c r="AO39" i="10"/>
  <c r="AP39" i="10"/>
  <c r="AQ39" i="10"/>
  <c r="AR39" i="10"/>
  <c r="AS39" i="10"/>
  <c r="AT39" i="10"/>
  <c r="AU39" i="10"/>
  <c r="AV39" i="10"/>
  <c r="AW39" i="10"/>
  <c r="AX39" i="10"/>
  <c r="AY39" i="10"/>
  <c r="AZ39" i="10"/>
  <c r="BA39" i="10"/>
  <c r="C40" i="10"/>
  <c r="D40" i="10"/>
  <c r="E40" i="10"/>
  <c r="F40" i="10"/>
  <c r="G40" i="10"/>
  <c r="H40" i="10"/>
  <c r="I40" i="10"/>
  <c r="J40" i="10"/>
  <c r="K40" i="10"/>
  <c r="L40" i="10"/>
  <c r="M40" i="10"/>
  <c r="N40" i="10"/>
  <c r="O40" i="10"/>
  <c r="P40" i="10"/>
  <c r="Q40" i="10"/>
  <c r="R40" i="10"/>
  <c r="S40" i="10"/>
  <c r="T40" i="10"/>
  <c r="U40" i="10"/>
  <c r="V40" i="10"/>
  <c r="W40" i="10"/>
  <c r="X40" i="10"/>
  <c r="Y40" i="10"/>
  <c r="Z40" i="10"/>
  <c r="AA40" i="10"/>
  <c r="AB40" i="10"/>
  <c r="AC40" i="10"/>
  <c r="AD40" i="10"/>
  <c r="AE40" i="10"/>
  <c r="AF40" i="10"/>
  <c r="AG40" i="10"/>
  <c r="AH40" i="10"/>
  <c r="AI40" i="10"/>
  <c r="AJ40" i="10"/>
  <c r="AK40" i="10"/>
  <c r="AL40" i="10"/>
  <c r="AM40" i="10"/>
  <c r="AN40" i="10"/>
  <c r="AO40" i="10"/>
  <c r="AP40" i="10"/>
  <c r="AQ40" i="10"/>
  <c r="AR40" i="10"/>
  <c r="AS40" i="10"/>
  <c r="AT40" i="10"/>
  <c r="AU40" i="10"/>
  <c r="AV40" i="10"/>
  <c r="AW40" i="10"/>
  <c r="AX40" i="10"/>
  <c r="AY40" i="10"/>
  <c r="AZ40" i="10"/>
  <c r="BA40" i="10"/>
  <c r="C42" i="10"/>
  <c r="D42" i="10"/>
  <c r="E42" i="10"/>
  <c r="F42" i="10"/>
  <c r="G42" i="10"/>
  <c r="H42" i="10"/>
  <c r="I42" i="10"/>
  <c r="J42" i="10"/>
  <c r="K42" i="10"/>
  <c r="L42" i="10"/>
  <c r="M42" i="10"/>
  <c r="N42" i="10"/>
  <c r="O42" i="10"/>
  <c r="P42" i="10"/>
  <c r="Q42" i="10"/>
  <c r="R42" i="10"/>
  <c r="S42" i="10"/>
  <c r="T42" i="10"/>
  <c r="U42" i="10"/>
  <c r="V42" i="10"/>
  <c r="W42" i="10"/>
  <c r="X42" i="10"/>
  <c r="Y42" i="10"/>
  <c r="Z42" i="10"/>
  <c r="AA42" i="10"/>
  <c r="AB42" i="10"/>
  <c r="AC42" i="10"/>
  <c r="AD42" i="10"/>
  <c r="AE42" i="10"/>
  <c r="AF42" i="10"/>
  <c r="AG42" i="10"/>
  <c r="AH42" i="10"/>
  <c r="AI42" i="10"/>
  <c r="AJ42" i="10"/>
  <c r="AK42" i="10"/>
  <c r="AL42" i="10"/>
  <c r="AM42" i="10"/>
  <c r="AN42" i="10"/>
  <c r="AO42" i="10"/>
  <c r="AP42" i="10"/>
  <c r="AQ42" i="10"/>
  <c r="AR42" i="10"/>
  <c r="AS42" i="10"/>
  <c r="AT42" i="10"/>
  <c r="AU42" i="10"/>
  <c r="AV42" i="10"/>
  <c r="AW42" i="10"/>
  <c r="AX42" i="10"/>
  <c r="AY42" i="10"/>
  <c r="AZ42" i="10"/>
  <c r="BA42" i="10"/>
  <c r="C43" i="10"/>
  <c r="D43" i="10"/>
  <c r="E43" i="10"/>
  <c r="F43" i="10"/>
  <c r="G43" i="10"/>
  <c r="H43" i="10"/>
  <c r="I43" i="10"/>
  <c r="J43" i="10"/>
  <c r="K43" i="10"/>
  <c r="L43" i="10"/>
  <c r="M43" i="10"/>
  <c r="N43" i="10"/>
  <c r="O43" i="10"/>
  <c r="P43" i="10"/>
  <c r="Q43" i="10"/>
  <c r="R43" i="10"/>
  <c r="S43" i="10"/>
  <c r="T43" i="10"/>
  <c r="U43" i="10"/>
  <c r="V43" i="10"/>
  <c r="W43" i="10"/>
  <c r="X43" i="10"/>
  <c r="Y43" i="10"/>
  <c r="Z43" i="10"/>
  <c r="AA43" i="10"/>
  <c r="AB43" i="10"/>
  <c r="AC43" i="10"/>
  <c r="AD43" i="10"/>
  <c r="AE43" i="10"/>
  <c r="AF43" i="10"/>
  <c r="AG43" i="10"/>
  <c r="AH43" i="10"/>
  <c r="AI43" i="10"/>
  <c r="AJ43" i="10"/>
  <c r="AK43" i="10"/>
  <c r="AL43" i="10"/>
  <c r="AM43" i="10"/>
  <c r="AN43" i="10"/>
  <c r="AO43" i="10"/>
  <c r="AP43" i="10"/>
  <c r="AQ43" i="10"/>
  <c r="AR43" i="10"/>
  <c r="AS43" i="10"/>
  <c r="AT43" i="10"/>
  <c r="AU43" i="10"/>
  <c r="AV43" i="10"/>
  <c r="AW43" i="10"/>
  <c r="AX43" i="10"/>
  <c r="AY43" i="10"/>
  <c r="AZ43" i="10"/>
  <c r="BA43" i="10"/>
  <c r="C44" i="10"/>
  <c r="D44" i="10"/>
  <c r="E44" i="10"/>
  <c r="F44" i="10"/>
  <c r="G44" i="10"/>
  <c r="H44" i="10"/>
  <c r="I44" i="10"/>
  <c r="J44" i="10"/>
  <c r="K44" i="10"/>
  <c r="L44" i="10"/>
  <c r="M44" i="10"/>
  <c r="N44" i="10"/>
  <c r="O44" i="10"/>
  <c r="P44" i="10"/>
  <c r="Q44" i="10"/>
  <c r="R44" i="10"/>
  <c r="S44" i="10"/>
  <c r="T44" i="10"/>
  <c r="U44" i="10"/>
  <c r="V44" i="10"/>
  <c r="W44" i="10"/>
  <c r="X44" i="10"/>
  <c r="Y44" i="10"/>
  <c r="Z44" i="10"/>
  <c r="AA44" i="10"/>
  <c r="AB44" i="10"/>
  <c r="AC44" i="10"/>
  <c r="AD44" i="10"/>
  <c r="AE44" i="10"/>
  <c r="AF44" i="10"/>
  <c r="AG44" i="10"/>
  <c r="AH44" i="10"/>
  <c r="AI44" i="10"/>
  <c r="AJ44" i="10"/>
  <c r="AK44" i="10"/>
  <c r="AL44" i="10"/>
  <c r="AM44" i="10"/>
  <c r="AN44" i="10"/>
  <c r="AO44" i="10"/>
  <c r="AP44" i="10"/>
  <c r="AQ44" i="10"/>
  <c r="AR44" i="10"/>
  <c r="AS44" i="10"/>
  <c r="AT44" i="10"/>
  <c r="AU44" i="10"/>
  <c r="AV44" i="10"/>
  <c r="AW44" i="10"/>
  <c r="AX44" i="10"/>
  <c r="AY44" i="10"/>
  <c r="AZ44" i="10"/>
  <c r="BA44" i="10"/>
  <c r="C46" i="10"/>
  <c r="D46" i="10"/>
  <c r="E46" i="10"/>
  <c r="F46" i="10"/>
  <c r="G46" i="10"/>
  <c r="H46" i="10"/>
  <c r="I46" i="10"/>
  <c r="J46" i="10"/>
  <c r="K46" i="10"/>
  <c r="L46" i="10"/>
  <c r="M46" i="10"/>
  <c r="N46" i="10"/>
  <c r="O46" i="10"/>
  <c r="P46" i="10"/>
  <c r="Q46" i="10"/>
  <c r="R46" i="10"/>
  <c r="S46" i="10"/>
  <c r="T46" i="10"/>
  <c r="U46" i="10"/>
  <c r="V46" i="10"/>
  <c r="W46" i="10"/>
  <c r="X46" i="10"/>
  <c r="Y46" i="10"/>
  <c r="Z46" i="10"/>
  <c r="AA46" i="10"/>
  <c r="AB46" i="10"/>
  <c r="AC46" i="10"/>
  <c r="AD46" i="10"/>
  <c r="AE46" i="10"/>
  <c r="AF46" i="10"/>
  <c r="AG46" i="10"/>
  <c r="AH46" i="10"/>
  <c r="AI46" i="10"/>
  <c r="AJ46" i="10"/>
  <c r="AK46" i="10"/>
  <c r="AL46" i="10"/>
  <c r="AM46" i="10"/>
  <c r="AN46" i="10"/>
  <c r="AO46" i="10"/>
  <c r="AP46" i="10"/>
  <c r="AQ46" i="10"/>
  <c r="AR46" i="10"/>
  <c r="AS46" i="10"/>
  <c r="AT46" i="10"/>
  <c r="AU46" i="10"/>
  <c r="AV46" i="10"/>
  <c r="AW46" i="10"/>
  <c r="AX46" i="10"/>
  <c r="AY46" i="10"/>
  <c r="AZ46" i="10"/>
  <c r="BA46" i="10"/>
  <c r="C47" i="10"/>
  <c r="D47" i="10"/>
  <c r="E47" i="10"/>
  <c r="F47" i="10"/>
  <c r="G47" i="10"/>
  <c r="H47" i="10"/>
  <c r="I47" i="10"/>
  <c r="J47" i="10"/>
  <c r="K47" i="10"/>
  <c r="L47" i="10"/>
  <c r="M47" i="10"/>
  <c r="N47" i="10"/>
  <c r="O47" i="10"/>
  <c r="P47" i="10"/>
  <c r="Q47" i="10"/>
  <c r="R47" i="10"/>
  <c r="S47" i="10"/>
  <c r="T47" i="10"/>
  <c r="U47" i="10"/>
  <c r="V47" i="10"/>
  <c r="W47" i="10"/>
  <c r="X47" i="10"/>
  <c r="Y47" i="10"/>
  <c r="Z47" i="10"/>
  <c r="AA47" i="10"/>
  <c r="AB47" i="10"/>
  <c r="AC47" i="10"/>
  <c r="AD47" i="10"/>
  <c r="AE47" i="10"/>
  <c r="AF47" i="10"/>
  <c r="AG47" i="10"/>
  <c r="AH47" i="10"/>
  <c r="AI47" i="10"/>
  <c r="AJ47" i="10"/>
  <c r="AK47" i="10"/>
  <c r="AL47" i="10"/>
  <c r="AM47" i="10"/>
  <c r="AN47" i="10"/>
  <c r="AO47" i="10"/>
  <c r="AP47" i="10"/>
  <c r="AQ47" i="10"/>
  <c r="AR47" i="10"/>
  <c r="AS47" i="10"/>
  <c r="AT47" i="10"/>
  <c r="AU47" i="10"/>
  <c r="AV47" i="10"/>
  <c r="AW47" i="10"/>
  <c r="AX47" i="10"/>
  <c r="AY47" i="10"/>
  <c r="AZ47" i="10"/>
  <c r="BA47" i="10"/>
  <c r="C48" i="10"/>
  <c r="D48" i="10"/>
  <c r="E48" i="10"/>
  <c r="F48" i="10"/>
  <c r="G48" i="10"/>
  <c r="H48" i="10"/>
  <c r="I48" i="10"/>
  <c r="J48" i="10"/>
  <c r="K48" i="10"/>
  <c r="L48" i="10"/>
  <c r="M48" i="10"/>
  <c r="N48" i="10"/>
  <c r="O48" i="10"/>
  <c r="P48" i="10"/>
  <c r="Q48" i="10"/>
  <c r="R48" i="10"/>
  <c r="S48" i="10"/>
  <c r="T48" i="10"/>
  <c r="U48" i="10"/>
  <c r="V48" i="10"/>
  <c r="W48" i="10"/>
  <c r="X48" i="10"/>
  <c r="Y48" i="10"/>
  <c r="Z48" i="10"/>
  <c r="AA48" i="10"/>
  <c r="AB48" i="10"/>
  <c r="AC48" i="10"/>
  <c r="AD48" i="10"/>
  <c r="AE48" i="10"/>
  <c r="AF48" i="10"/>
  <c r="AG48" i="10"/>
  <c r="AH48" i="10"/>
  <c r="AI48" i="10"/>
  <c r="AJ48" i="10"/>
  <c r="AK48" i="10"/>
  <c r="AL48" i="10"/>
  <c r="AM48" i="10"/>
  <c r="AN48" i="10"/>
  <c r="AO48" i="10"/>
  <c r="AP48" i="10"/>
  <c r="AQ48" i="10"/>
  <c r="AR48" i="10"/>
  <c r="AS48" i="10"/>
  <c r="AT48" i="10"/>
  <c r="AU48" i="10"/>
  <c r="AV48" i="10"/>
  <c r="AW48" i="10"/>
  <c r="AX48" i="10"/>
  <c r="AY48" i="10"/>
  <c r="AZ48" i="10"/>
  <c r="BA48" i="10"/>
  <c r="B36" i="10"/>
  <c r="B37" i="10"/>
  <c r="B38" i="10"/>
  <c r="B39" i="10"/>
  <c r="B40" i="10"/>
  <c r="B42" i="10"/>
  <c r="B43" i="10"/>
  <c r="B44" i="10"/>
  <c r="B46" i="10"/>
  <c r="B47" i="10"/>
  <c r="B48" i="10"/>
  <c r="B35" i="10"/>
  <c r="BB15" i="8"/>
  <c r="BA15" i="8"/>
  <c r="AZ15" i="8"/>
  <c r="AY15" i="8"/>
  <c r="AX15" i="8"/>
  <c r="AW15" i="8"/>
  <c r="AV15" i="8"/>
  <c r="AU15" i="8"/>
  <c r="AT15" i="8"/>
  <c r="AS15" i="8"/>
  <c r="AR15" i="8"/>
  <c r="AQ15" i="8"/>
  <c r="AP15" i="8"/>
  <c r="AO15" i="8"/>
  <c r="AN15" i="8"/>
  <c r="AM15" i="8"/>
  <c r="AL15" i="8"/>
  <c r="AK15" i="8"/>
  <c r="AJ15" i="8"/>
  <c r="AI15" i="8"/>
  <c r="AH15" i="8"/>
  <c r="AG15" i="8"/>
  <c r="AF15" i="8"/>
  <c r="AE15" i="8"/>
  <c r="AD15" i="8"/>
  <c r="AC15" i="8"/>
  <c r="AB15" i="8"/>
  <c r="AA15" i="8"/>
  <c r="Z15" i="8"/>
  <c r="Y15" i="8"/>
  <c r="X15" i="8"/>
  <c r="W15" i="8"/>
  <c r="V15" i="8"/>
  <c r="U15" i="8"/>
  <c r="T15" i="8"/>
  <c r="S15" i="8"/>
  <c r="R15" i="8"/>
  <c r="Q15" i="8"/>
  <c r="P15" i="8"/>
  <c r="O15" i="8"/>
  <c r="N15" i="8"/>
  <c r="M15" i="8"/>
  <c r="L15" i="8"/>
  <c r="K15" i="8"/>
  <c r="J15" i="8"/>
  <c r="I15" i="8"/>
  <c r="H15" i="8"/>
  <c r="G15" i="8"/>
  <c r="F15" i="8"/>
  <c r="E15" i="8"/>
  <c r="D15" i="8"/>
  <c r="C15" i="8"/>
  <c r="B15" i="8"/>
  <c r="BB14" i="8"/>
  <c r="BA14" i="8"/>
  <c r="AZ14" i="8"/>
  <c r="AY14" i="8"/>
  <c r="AX14" i="8"/>
  <c r="AW14" i="8"/>
  <c r="AV14" i="8"/>
  <c r="AU14" i="8"/>
  <c r="AT14" i="8"/>
  <c r="AS14" i="8"/>
  <c r="AR14" i="8"/>
  <c r="AQ14" i="8"/>
  <c r="AP14" i="8"/>
  <c r="AO14" i="8"/>
  <c r="AN14" i="8"/>
  <c r="AM14" i="8"/>
  <c r="AL14" i="8"/>
  <c r="AK14" i="8"/>
  <c r="AJ14" i="8"/>
  <c r="AI14" i="8"/>
  <c r="AH14" i="8"/>
  <c r="AG14" i="8"/>
  <c r="AF14" i="8"/>
  <c r="AE14" i="8"/>
  <c r="AD14" i="8"/>
  <c r="AC14" i="8"/>
  <c r="AB14" i="8"/>
  <c r="AA14" i="8"/>
  <c r="Z14" i="8"/>
  <c r="Y14" i="8"/>
  <c r="X14" i="8"/>
  <c r="W14" i="8"/>
  <c r="V14" i="8"/>
  <c r="U14" i="8"/>
  <c r="T14" i="8"/>
  <c r="S14" i="8"/>
  <c r="R14" i="8"/>
  <c r="Q14" i="8"/>
  <c r="P14" i="8"/>
  <c r="O14" i="8"/>
  <c r="N14" i="8"/>
  <c r="M14" i="8"/>
  <c r="L14" i="8"/>
  <c r="K14" i="8"/>
  <c r="J14" i="8"/>
  <c r="I14" i="8"/>
  <c r="H14" i="8"/>
  <c r="G14" i="8"/>
  <c r="F14" i="8"/>
  <c r="E14" i="8"/>
  <c r="D14" i="8"/>
  <c r="C14" i="8"/>
  <c r="B14" i="8"/>
  <c r="BB13" i="8"/>
  <c r="BA13" i="8"/>
  <c r="AZ13" i="8"/>
  <c r="AY13" i="8"/>
  <c r="AX13" i="8"/>
  <c r="AW13" i="8"/>
  <c r="AV13" i="8"/>
  <c r="AU13" i="8"/>
  <c r="AT13" i="8"/>
  <c r="AS13" i="8"/>
  <c r="AR13" i="8"/>
  <c r="AQ13" i="8"/>
  <c r="AP13" i="8"/>
  <c r="AO13" i="8"/>
  <c r="AN13" i="8"/>
  <c r="AM13" i="8"/>
  <c r="AL13" i="8"/>
  <c r="AK13" i="8"/>
  <c r="AJ13" i="8"/>
  <c r="AI13" i="8"/>
  <c r="AH13" i="8"/>
  <c r="AG13" i="8"/>
  <c r="AF13" i="8"/>
  <c r="AE13" i="8"/>
  <c r="AD13" i="8"/>
  <c r="AC13" i="8"/>
  <c r="AB13" i="8"/>
  <c r="AA13" i="8"/>
  <c r="Z13" i="8"/>
  <c r="Y13" i="8"/>
  <c r="X13" i="8"/>
  <c r="W13" i="8"/>
  <c r="V13" i="8"/>
  <c r="U13" i="8"/>
  <c r="T13" i="8"/>
  <c r="S13" i="8"/>
  <c r="R13" i="8"/>
  <c r="Q13" i="8"/>
  <c r="P13" i="8"/>
  <c r="O13" i="8"/>
  <c r="N13" i="8"/>
  <c r="M13" i="8"/>
  <c r="L13" i="8"/>
  <c r="K13" i="8"/>
  <c r="J13" i="8"/>
  <c r="I13" i="8"/>
  <c r="H13" i="8"/>
  <c r="G13" i="8"/>
  <c r="F13" i="8"/>
  <c r="E13" i="8"/>
  <c r="D13" i="8"/>
  <c r="C13" i="8"/>
  <c r="B13" i="8"/>
  <c r="BB15" i="7"/>
  <c r="BA15" i="7"/>
  <c r="AZ15" i="7"/>
  <c r="AY15" i="7"/>
  <c r="AX15" i="7"/>
  <c r="AW15" i="7"/>
  <c r="AV15" i="7"/>
  <c r="AU15" i="7"/>
  <c r="AT15" i="7"/>
  <c r="AS15" i="7"/>
  <c r="AR15" i="7"/>
  <c r="AQ15" i="7"/>
  <c r="AP15" i="7"/>
  <c r="AO15" i="7"/>
  <c r="AN15" i="7"/>
  <c r="AM15" i="7"/>
  <c r="AL15" i="7"/>
  <c r="AK15" i="7"/>
  <c r="AJ15" i="7"/>
  <c r="AI15" i="7"/>
  <c r="AH15" i="7"/>
  <c r="AG15" i="7"/>
  <c r="AF15" i="7"/>
  <c r="AE15" i="7"/>
  <c r="AD15" i="7"/>
  <c r="AC15" i="7"/>
  <c r="AB15" i="7"/>
  <c r="AA15" i="7"/>
  <c r="Z15" i="7"/>
  <c r="Y15" i="7"/>
  <c r="X15" i="7"/>
  <c r="W15" i="7"/>
  <c r="V15" i="7"/>
  <c r="U15" i="7"/>
  <c r="T15" i="7"/>
  <c r="S15" i="7"/>
  <c r="R15" i="7"/>
  <c r="Q15" i="7"/>
  <c r="P15" i="7"/>
  <c r="O15" i="7"/>
  <c r="N15" i="7"/>
  <c r="M15" i="7"/>
  <c r="L15" i="7"/>
  <c r="K15" i="7"/>
  <c r="J15" i="7"/>
  <c r="I15" i="7"/>
  <c r="H15" i="7"/>
  <c r="G15" i="7"/>
  <c r="F15" i="7"/>
  <c r="E15" i="7"/>
  <c r="D15" i="7"/>
  <c r="C15" i="7"/>
  <c r="B15" i="7"/>
  <c r="BB14" i="7"/>
  <c r="BA14" i="7"/>
  <c r="AZ14" i="7"/>
  <c r="AY14" i="7"/>
  <c r="AX14" i="7"/>
  <c r="AW14" i="7"/>
  <c r="AV14" i="7"/>
  <c r="AU14" i="7"/>
  <c r="AT14" i="7"/>
  <c r="AS14" i="7"/>
  <c r="AR14" i="7"/>
  <c r="AQ14" i="7"/>
  <c r="AP14" i="7"/>
  <c r="AO14" i="7"/>
  <c r="AN14" i="7"/>
  <c r="AM14" i="7"/>
  <c r="AL14" i="7"/>
  <c r="AK14" i="7"/>
  <c r="AJ14" i="7"/>
  <c r="AI14" i="7"/>
  <c r="AH14" i="7"/>
  <c r="AG14" i="7"/>
  <c r="AF14" i="7"/>
  <c r="AE14" i="7"/>
  <c r="AD14" i="7"/>
  <c r="AC14" i="7"/>
  <c r="AB14" i="7"/>
  <c r="AA14" i="7"/>
  <c r="Z14" i="7"/>
  <c r="Y14" i="7"/>
  <c r="X14" i="7"/>
  <c r="W14" i="7"/>
  <c r="V14" i="7"/>
  <c r="U14" i="7"/>
  <c r="T14" i="7"/>
  <c r="S14" i="7"/>
  <c r="R14" i="7"/>
  <c r="Q14" i="7"/>
  <c r="P14" i="7"/>
  <c r="O14" i="7"/>
  <c r="N14" i="7"/>
  <c r="M14" i="7"/>
  <c r="L14" i="7"/>
  <c r="K14" i="7"/>
  <c r="J14" i="7"/>
  <c r="I14" i="7"/>
  <c r="H14" i="7"/>
  <c r="G14" i="7"/>
  <c r="F14" i="7"/>
  <c r="E14" i="7"/>
  <c r="D14" i="7"/>
  <c r="C14" i="7"/>
  <c r="B14" i="7"/>
  <c r="BB13" i="7"/>
  <c r="BA13" i="7"/>
  <c r="AZ13" i="7"/>
  <c r="AY13" i="7"/>
  <c r="AX13" i="7"/>
  <c r="AW13" i="7"/>
  <c r="AV13" i="7"/>
  <c r="AU13" i="7"/>
  <c r="AT13" i="7"/>
  <c r="AS13" i="7"/>
  <c r="AR13" i="7"/>
  <c r="AQ13" i="7"/>
  <c r="AP13" i="7"/>
  <c r="AO13" i="7"/>
  <c r="AN13" i="7"/>
  <c r="AM13" i="7"/>
  <c r="AL13" i="7"/>
  <c r="AK13" i="7"/>
  <c r="AJ13" i="7"/>
  <c r="AI13" i="7"/>
  <c r="AH13" i="7"/>
  <c r="AG13" i="7"/>
  <c r="AF13" i="7"/>
  <c r="AE13" i="7"/>
  <c r="AD13" i="7"/>
  <c r="AC13" i="7"/>
  <c r="AB13" i="7"/>
  <c r="AA13" i="7"/>
  <c r="Z13" i="7"/>
  <c r="Y13" i="7"/>
  <c r="X13" i="7"/>
  <c r="W13" i="7"/>
  <c r="V13" i="7"/>
  <c r="U13" i="7"/>
  <c r="T13" i="7"/>
  <c r="S13" i="7"/>
  <c r="R13" i="7"/>
  <c r="Q13" i="7"/>
  <c r="P13" i="7"/>
  <c r="O13" i="7"/>
  <c r="N13" i="7"/>
  <c r="M13" i="7"/>
  <c r="L13" i="7"/>
  <c r="K13" i="7"/>
  <c r="J13" i="7"/>
  <c r="I13" i="7"/>
  <c r="H13" i="7"/>
  <c r="G13" i="7"/>
  <c r="F13" i="7"/>
  <c r="E13" i="7"/>
  <c r="D13" i="7"/>
  <c r="C13" i="7"/>
  <c r="B13" i="7"/>
  <c r="BB15" i="6"/>
  <c r="BA15" i="6"/>
  <c r="AZ15" i="6"/>
  <c r="AY15" i="6"/>
  <c r="AX15" i="6"/>
  <c r="AW15" i="6"/>
  <c r="AV15" i="6"/>
  <c r="AU15" i="6"/>
  <c r="AT15" i="6"/>
  <c r="AS15" i="6"/>
  <c r="AR15" i="6"/>
  <c r="AQ15" i="6"/>
  <c r="AP15" i="6"/>
  <c r="AO15" i="6"/>
  <c r="AN15" i="6"/>
  <c r="AM15" i="6"/>
  <c r="AL15" i="6"/>
  <c r="AK15" i="6"/>
  <c r="AJ15" i="6"/>
  <c r="AI15" i="6"/>
  <c r="AH15" i="6"/>
  <c r="AG15" i="6"/>
  <c r="AF15" i="6"/>
  <c r="AE15" i="6"/>
  <c r="AD15" i="6"/>
  <c r="AC15" i="6"/>
  <c r="AB15" i="6"/>
  <c r="AA15" i="6"/>
  <c r="Z15" i="6"/>
  <c r="Y15" i="6"/>
  <c r="X15" i="6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E15" i="6"/>
  <c r="D15" i="6"/>
  <c r="C15" i="6"/>
  <c r="B15" i="6"/>
  <c r="BB14" i="6"/>
  <c r="BA14" i="6"/>
  <c r="AZ14" i="6"/>
  <c r="AY14" i="6"/>
  <c r="AX14" i="6"/>
  <c r="AW14" i="6"/>
  <c r="AV14" i="6"/>
  <c r="AU14" i="6"/>
  <c r="AT14" i="6"/>
  <c r="AS14" i="6"/>
  <c r="AR14" i="6"/>
  <c r="AQ14" i="6"/>
  <c r="AP14" i="6"/>
  <c r="AO14" i="6"/>
  <c r="AN14" i="6"/>
  <c r="AM14" i="6"/>
  <c r="AL14" i="6"/>
  <c r="AK14" i="6"/>
  <c r="AJ14" i="6"/>
  <c r="AI14" i="6"/>
  <c r="AH14" i="6"/>
  <c r="AG14" i="6"/>
  <c r="AF14" i="6"/>
  <c r="AE14" i="6"/>
  <c r="AD14" i="6"/>
  <c r="AC14" i="6"/>
  <c r="AB14" i="6"/>
  <c r="AA14" i="6"/>
  <c r="Z14" i="6"/>
  <c r="Y14" i="6"/>
  <c r="X14" i="6"/>
  <c r="W14" i="6"/>
  <c r="V14" i="6"/>
  <c r="U14" i="6"/>
  <c r="T14" i="6"/>
  <c r="S14" i="6"/>
  <c r="R14" i="6"/>
  <c r="Q14" i="6"/>
  <c r="P14" i="6"/>
  <c r="O14" i="6"/>
  <c r="N14" i="6"/>
  <c r="M14" i="6"/>
  <c r="L14" i="6"/>
  <c r="K14" i="6"/>
  <c r="J14" i="6"/>
  <c r="I14" i="6"/>
  <c r="H14" i="6"/>
  <c r="G14" i="6"/>
  <c r="F14" i="6"/>
  <c r="E14" i="6"/>
  <c r="D14" i="6"/>
  <c r="C14" i="6"/>
  <c r="B14" i="6"/>
  <c r="BB13" i="6"/>
  <c r="BA13" i="6"/>
  <c r="AZ13" i="6"/>
  <c r="AY13" i="6"/>
  <c r="AX13" i="6"/>
  <c r="AW13" i="6"/>
  <c r="AV13" i="6"/>
  <c r="AU13" i="6"/>
  <c r="AT13" i="6"/>
  <c r="AS13" i="6"/>
  <c r="AR13" i="6"/>
  <c r="AQ13" i="6"/>
  <c r="AP13" i="6"/>
  <c r="AO13" i="6"/>
  <c r="AN13" i="6"/>
  <c r="AM13" i="6"/>
  <c r="AL13" i="6"/>
  <c r="AK13" i="6"/>
  <c r="AJ13" i="6"/>
  <c r="AI13" i="6"/>
  <c r="AH13" i="6"/>
  <c r="AG13" i="6"/>
  <c r="AF13" i="6"/>
  <c r="AE13" i="6"/>
  <c r="AD13" i="6"/>
  <c r="AC13" i="6"/>
  <c r="AB13" i="6"/>
  <c r="AA13" i="6"/>
  <c r="Z13" i="6"/>
  <c r="Y13" i="6"/>
  <c r="X13" i="6"/>
  <c r="W13" i="6"/>
  <c r="V13" i="6"/>
  <c r="U13" i="6"/>
  <c r="T13" i="6"/>
  <c r="S13" i="6"/>
  <c r="R13" i="6"/>
  <c r="Q13" i="6"/>
  <c r="P13" i="6"/>
  <c r="O13" i="6"/>
  <c r="N13" i="6"/>
  <c r="M13" i="6"/>
  <c r="L13" i="6"/>
  <c r="K13" i="6"/>
  <c r="J13" i="6"/>
  <c r="I13" i="6"/>
  <c r="H13" i="6"/>
  <c r="G13" i="6"/>
  <c r="F13" i="6"/>
  <c r="E13" i="6"/>
  <c r="D13" i="6"/>
  <c r="C13" i="6"/>
  <c r="B13" i="6"/>
  <c r="BB15" i="5"/>
  <c r="BA15" i="5"/>
  <c r="AZ15" i="5"/>
  <c r="AY15" i="5"/>
  <c r="AX15" i="5"/>
  <c r="AW15" i="5"/>
  <c r="AV15" i="5"/>
  <c r="AU15" i="5"/>
  <c r="AT15" i="5"/>
  <c r="AS15" i="5"/>
  <c r="AR15" i="5"/>
  <c r="AQ15" i="5"/>
  <c r="AP15" i="5"/>
  <c r="AO15" i="5"/>
  <c r="AN15" i="5"/>
  <c r="AM15" i="5"/>
  <c r="AL15" i="5"/>
  <c r="AK15" i="5"/>
  <c r="AJ15" i="5"/>
  <c r="AI15" i="5"/>
  <c r="AH15" i="5"/>
  <c r="AG15" i="5"/>
  <c r="AF15" i="5"/>
  <c r="AE15" i="5"/>
  <c r="AD15" i="5"/>
  <c r="AC15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C15" i="5"/>
  <c r="B15" i="5"/>
  <c r="BB14" i="5"/>
  <c r="BA14" i="5"/>
  <c r="AZ14" i="5"/>
  <c r="AY14" i="5"/>
  <c r="AX14" i="5"/>
  <c r="AW14" i="5"/>
  <c r="AV14" i="5"/>
  <c r="AU14" i="5"/>
  <c r="AT14" i="5"/>
  <c r="AS14" i="5"/>
  <c r="AR14" i="5"/>
  <c r="AQ14" i="5"/>
  <c r="AP14" i="5"/>
  <c r="AO14" i="5"/>
  <c r="AN14" i="5"/>
  <c r="AM14" i="5"/>
  <c r="AL14" i="5"/>
  <c r="AK14" i="5"/>
  <c r="AJ14" i="5"/>
  <c r="AI14" i="5"/>
  <c r="AH14" i="5"/>
  <c r="AG14" i="5"/>
  <c r="AF14" i="5"/>
  <c r="AE14" i="5"/>
  <c r="AD14" i="5"/>
  <c r="AC14" i="5"/>
  <c r="AB14" i="5"/>
  <c r="AA14" i="5"/>
  <c r="Z14" i="5"/>
  <c r="Y14" i="5"/>
  <c r="X14" i="5"/>
  <c r="W14" i="5"/>
  <c r="V14" i="5"/>
  <c r="U14" i="5"/>
  <c r="T14" i="5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D14" i="5"/>
  <c r="C14" i="5"/>
  <c r="B14" i="5"/>
  <c r="BB13" i="5"/>
  <c r="BA13" i="5"/>
  <c r="AZ13" i="5"/>
  <c r="AY13" i="5"/>
  <c r="AX13" i="5"/>
  <c r="AW13" i="5"/>
  <c r="AV13" i="5"/>
  <c r="AU13" i="5"/>
  <c r="AT13" i="5"/>
  <c r="AS13" i="5"/>
  <c r="AR13" i="5"/>
  <c r="AQ13" i="5"/>
  <c r="AP13" i="5"/>
  <c r="AO13" i="5"/>
  <c r="AN13" i="5"/>
  <c r="AM13" i="5"/>
  <c r="AL13" i="5"/>
  <c r="AK13" i="5"/>
  <c r="AJ13" i="5"/>
  <c r="AI13" i="5"/>
  <c r="AH13" i="5"/>
  <c r="AG13" i="5"/>
  <c r="AF13" i="5"/>
  <c r="AE13" i="5"/>
  <c r="AD13" i="5"/>
  <c r="AC13" i="5"/>
  <c r="AB13" i="5"/>
  <c r="AA13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E13" i="5"/>
  <c r="D13" i="5"/>
  <c r="C13" i="5"/>
  <c r="B13" i="5"/>
  <c r="BB15" i="4"/>
  <c r="BA15" i="4"/>
  <c r="AZ15" i="4"/>
  <c r="AY15" i="4"/>
  <c r="AX15" i="4"/>
  <c r="AW15" i="4"/>
  <c r="AV15" i="4"/>
  <c r="AU15" i="4"/>
  <c r="AT15" i="4"/>
  <c r="AS15" i="4"/>
  <c r="AR15" i="4"/>
  <c r="AQ15" i="4"/>
  <c r="AP15" i="4"/>
  <c r="AO15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  <c r="BB14" i="4"/>
  <c r="BA14" i="4"/>
  <c r="AZ14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B14" i="4"/>
  <c r="BB13" i="4"/>
  <c r="BA13" i="4"/>
  <c r="AZ13" i="4"/>
  <c r="AY13" i="4"/>
  <c r="AX13" i="4"/>
  <c r="AW13" i="4"/>
  <c r="AV13" i="4"/>
  <c r="AU13" i="4"/>
  <c r="AT13" i="4"/>
  <c r="AS13" i="4"/>
  <c r="AR13" i="4"/>
  <c r="AQ13" i="4"/>
  <c r="AP13" i="4"/>
  <c r="AO13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BB15" i="3"/>
  <c r="BA15" i="3"/>
  <c r="AZ15" i="3"/>
  <c r="AY15" i="3"/>
  <c r="AX15" i="3"/>
  <c r="AW15" i="3"/>
  <c r="AV15" i="3"/>
  <c r="AU15" i="3"/>
  <c r="AT15" i="3"/>
  <c r="AS15" i="3"/>
  <c r="AR15" i="3"/>
  <c r="AQ15" i="3"/>
  <c r="AP15" i="3"/>
  <c r="AO15" i="3"/>
  <c r="AN15" i="3"/>
  <c r="AM15" i="3"/>
  <c r="AL15" i="3"/>
  <c r="AK15" i="3"/>
  <c r="AJ15" i="3"/>
  <c r="AI15" i="3"/>
  <c r="AH15" i="3"/>
  <c r="AG15" i="3"/>
  <c r="AF15" i="3"/>
  <c r="AE15" i="3"/>
  <c r="AD15" i="3"/>
  <c r="AC15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  <c r="BB14" i="3"/>
  <c r="BA14" i="3"/>
  <c r="AZ14" i="3"/>
  <c r="AY14" i="3"/>
  <c r="AX14" i="3"/>
  <c r="AW14" i="3"/>
  <c r="AV14" i="3"/>
  <c r="AU14" i="3"/>
  <c r="AT14" i="3"/>
  <c r="AS14" i="3"/>
  <c r="AR14" i="3"/>
  <c r="AQ14" i="3"/>
  <c r="AP14" i="3"/>
  <c r="AO14" i="3"/>
  <c r="AN14" i="3"/>
  <c r="AM14" i="3"/>
  <c r="AL14" i="3"/>
  <c r="AK14" i="3"/>
  <c r="AJ14" i="3"/>
  <c r="AI14" i="3"/>
  <c r="AH14" i="3"/>
  <c r="AG14" i="3"/>
  <c r="AF14" i="3"/>
  <c r="AE14" i="3"/>
  <c r="AD14" i="3"/>
  <c r="AC14" i="3"/>
  <c r="AB14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4" i="3"/>
  <c r="BB13" i="3"/>
  <c r="BA13" i="3"/>
  <c r="AZ13" i="3"/>
  <c r="AY13" i="3"/>
  <c r="AX13" i="3"/>
  <c r="AW13" i="3"/>
  <c r="AV13" i="3"/>
  <c r="AU13" i="3"/>
  <c r="AT13" i="3"/>
  <c r="AS13" i="3"/>
  <c r="AR13" i="3"/>
  <c r="AQ13" i="3"/>
  <c r="AP13" i="3"/>
  <c r="AO13" i="3"/>
  <c r="AN13" i="3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13" i="3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AB13" i="2"/>
  <c r="AC13" i="2"/>
  <c r="AD13" i="2"/>
  <c r="AE13" i="2"/>
  <c r="AF13" i="2"/>
  <c r="AG13" i="2"/>
  <c r="AH13" i="2"/>
  <c r="AI13" i="2"/>
  <c r="AJ13" i="2"/>
  <c r="AK13" i="2"/>
  <c r="AL13" i="2"/>
  <c r="AM13" i="2"/>
  <c r="AN13" i="2"/>
  <c r="AO13" i="2"/>
  <c r="AP13" i="2"/>
  <c r="AQ13" i="2"/>
  <c r="AR13" i="2"/>
  <c r="AS13" i="2"/>
  <c r="AT13" i="2"/>
  <c r="AU13" i="2"/>
  <c r="AV13" i="2"/>
  <c r="AW13" i="2"/>
  <c r="AX13" i="2"/>
  <c r="AY13" i="2"/>
  <c r="AZ13" i="2"/>
  <c r="BA13" i="2"/>
  <c r="BB13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15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AS15" i="2"/>
  <c r="AT15" i="2"/>
  <c r="AU15" i="2"/>
  <c r="AV15" i="2"/>
  <c r="AW15" i="2"/>
  <c r="AX15" i="2"/>
  <c r="AY15" i="2"/>
  <c r="AZ15" i="2"/>
  <c r="BA15" i="2"/>
  <c r="BB15" i="2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BA14" i="1"/>
  <c r="BB14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AK15" i="1"/>
  <c r="AL15" i="1"/>
  <c r="AM15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BA15" i="1"/>
  <c r="BB15" i="1"/>
  <c r="B14" i="1"/>
  <c r="B15" i="1"/>
  <c r="B13" i="1"/>
</calcChain>
</file>

<file path=xl/sharedStrings.xml><?xml version="1.0" encoding="utf-8"?>
<sst xmlns="http://schemas.openxmlformats.org/spreadsheetml/2006/main" count="1965" uniqueCount="210">
  <si>
    <t>Marasuchus</t>
  </si>
  <si>
    <t>Staurikosaurus</t>
  </si>
  <si>
    <t>Coelophysis</t>
  </si>
  <si>
    <t>Dilophosaurus</t>
  </si>
  <si>
    <t>Suchomimus</t>
  </si>
  <si>
    <t>Sinraptor</t>
  </si>
  <si>
    <t>Allosaurus</t>
  </si>
  <si>
    <t>Acrocanthosaurus</t>
  </si>
  <si>
    <t>Gorgosaurus</t>
  </si>
  <si>
    <t>Tyrannosaurus</t>
  </si>
  <si>
    <t>Struthiomimus</t>
  </si>
  <si>
    <t>Nothronychus</t>
  </si>
  <si>
    <t>Anzu</t>
  </si>
  <si>
    <t>Microraptor</t>
  </si>
  <si>
    <t>Velociraptor</t>
  </si>
  <si>
    <t>Archaeopteryx</t>
  </si>
  <si>
    <t>Yixianornis</t>
  </si>
  <si>
    <t>Plateosaurus</t>
  </si>
  <si>
    <t>Lufengosaurus</t>
  </si>
  <si>
    <t>Patagosaurus</t>
  </si>
  <si>
    <t>Shunosaurus</t>
  </si>
  <si>
    <t>Mamenchisaurus</t>
  </si>
  <si>
    <t>Omeisaurus</t>
  </si>
  <si>
    <t>Jobaria</t>
  </si>
  <si>
    <t>Apatosaurus</t>
  </si>
  <si>
    <t>Diplodocus</t>
  </si>
  <si>
    <t>Barosaurus</t>
  </si>
  <si>
    <t>Dicraeosaurus</t>
  </si>
  <si>
    <t>Amargasaurus</t>
  </si>
  <si>
    <t>Camarasaurus</t>
  </si>
  <si>
    <t>Atlasaurus</t>
  </si>
  <si>
    <t>Giraffatitan</t>
  </si>
  <si>
    <t>Paluxysaurus</t>
  </si>
  <si>
    <t>Rapetosaurus (hypothetical adult)</t>
  </si>
  <si>
    <t>Neuquensaurus</t>
  </si>
  <si>
    <t>Patagotitan</t>
  </si>
  <si>
    <t>Scutellosaurus</t>
  </si>
  <si>
    <t>Gigantspinosaurus</t>
  </si>
  <si>
    <t>Stegosaurus</t>
  </si>
  <si>
    <t>Gastonia</t>
  </si>
  <si>
    <t>Denversaurus</t>
  </si>
  <si>
    <t>Euoplocephalus</t>
  </si>
  <si>
    <t>Hypsilophodon</t>
  </si>
  <si>
    <t>Tenontosaurus</t>
  </si>
  <si>
    <t>Dysalotosaurus</t>
  </si>
  <si>
    <t>Mantellisaurus</t>
  </si>
  <si>
    <t>Iguanodon</t>
  </si>
  <si>
    <t>Brachylophosaurus</t>
  </si>
  <si>
    <t>Edmontosaurus</t>
  </si>
  <si>
    <t>Stegoceras</t>
  </si>
  <si>
    <t>Protoceratops</t>
  </si>
  <si>
    <t>Chasmosaurus</t>
  </si>
  <si>
    <t>Triceratops</t>
  </si>
  <si>
    <t>Preferred-CoM/GA (Anteroposterior)</t>
  </si>
  <si>
    <t>Bird-CoM/GA  (Anteroposterior)</t>
  </si>
  <si>
    <t>NAS-CoM/GA  (Anteroposterior)</t>
  </si>
  <si>
    <t>Preferred-CoM/GA  (Anteroposterior)</t>
  </si>
  <si>
    <t>Preferred-CoM/GA (Dorsoventral)</t>
  </si>
  <si>
    <t>Bird-CoM/GA (Dorsoventral)</t>
  </si>
  <si>
    <t>NAS-CoM/GA  (Dorsoventral)</t>
  </si>
  <si>
    <t>Preferred-CoM/GA  (Dorsoventral)</t>
  </si>
  <si>
    <t>Bird-CoM/GA  (Dorsoventral)</t>
  </si>
  <si>
    <t>Absolute difference as % Dorsoventral GA</t>
  </si>
  <si>
    <t>Preferred</t>
  </si>
  <si>
    <t>Bird</t>
  </si>
  <si>
    <t>NAS</t>
  </si>
  <si>
    <t>Absolute difference as % Anteroposterior GA</t>
  </si>
  <si>
    <t>Preferred allometric</t>
  </si>
  <si>
    <t>NAS allometric</t>
  </si>
  <si>
    <t>Bird allometric</t>
  </si>
  <si>
    <t>Preferred isometric</t>
  </si>
  <si>
    <t xml:space="preserve">NAS isometric </t>
  </si>
  <si>
    <t>Bird isometric</t>
  </si>
  <si>
    <t>% of HETEROGENOUS DENSITY PRIMARY MODEL SET MASSES</t>
  </si>
  <si>
    <t>% of HETEROGENOUS DENSITY LOWER ALLOMETRIC mPPE MASSES</t>
  </si>
  <si>
    <t>% of HETEROGENOUS DENSITY UPPER ALLOMETRIC mPPE MASSES</t>
  </si>
  <si>
    <t>Preferred allometric -mPPE</t>
  </si>
  <si>
    <t>NAS allometric -mPPE</t>
  </si>
  <si>
    <t>Bird allometric -mPPE</t>
  </si>
  <si>
    <t>Preferred allometric +mPPE</t>
  </si>
  <si>
    <t>NAS allometric +mPPE</t>
  </si>
  <si>
    <t>Bird allometric +mPPE</t>
  </si>
  <si>
    <t>Alternative Models as % Primary Models</t>
  </si>
  <si>
    <t>Alternative Allometric Models - Anterposterior Centres of Mass</t>
  </si>
  <si>
    <t>1-PreferredAlloWholeBodyCoM (m)</t>
  </si>
  <si>
    <t>2-BirdAlloWholeBodyCoM (m)</t>
  </si>
  <si>
    <t>3-NASAlloWholeBodyCoM (m)</t>
  </si>
  <si>
    <t>1-CoM/GA</t>
  </si>
  <si>
    <t>2CoM/GA</t>
  </si>
  <si>
    <t>3CoM/GA</t>
  </si>
  <si>
    <t>Original models Anteroposterior CoM/GA</t>
  </si>
  <si>
    <t>Rapetosaurus</t>
  </si>
  <si>
    <t>Pref_CoM/GA</t>
  </si>
  <si>
    <t>Bird_CoM/GA</t>
  </si>
  <si>
    <t>NAS_CoM/GA</t>
  </si>
  <si>
    <t>Alternative Allometric Models (+ mPPE) - Anterposterior Centres of Mass</t>
  </si>
  <si>
    <t>Alternative Allometric Models (- mPPE) - Anterposterior Centres of Mass</t>
  </si>
  <si>
    <t>Alternative Allometric Models - Dorsoventral Centres of Mass</t>
  </si>
  <si>
    <t>Original models Dorsoventral CoM/GA</t>
  </si>
  <si>
    <t>Alternative Allometric Models (+mPPE) - Dorsoventral Centres of Mass</t>
  </si>
  <si>
    <t>Alternative Allometric Models (-mPPE) - Dorsoventral Centres of Mass</t>
  </si>
  <si>
    <t>Alternative Isometric Models - Anterposterior Centres of Mass</t>
  </si>
  <si>
    <t>Alternative Isometric Models - Dorsoventral Centres of Mass</t>
  </si>
  <si>
    <t>Segment</t>
  </si>
  <si>
    <t>Hull volume m^3</t>
  </si>
  <si>
    <t>APCoM m</t>
  </si>
  <si>
    <t>DVCoM m</t>
  </si>
  <si>
    <t>Neck (m)</t>
  </si>
  <si>
    <t>Torso (m)</t>
  </si>
  <si>
    <t>Tail (m)</t>
  </si>
  <si>
    <t>Sails (m)</t>
  </si>
  <si>
    <t>Head</t>
  </si>
  <si>
    <t>Neck</t>
  </si>
  <si>
    <t>Alternative Models (kg)</t>
  </si>
  <si>
    <t>Primary Models (kg)</t>
  </si>
  <si>
    <t>CoM = Centre of Mass</t>
  </si>
  <si>
    <t>GA = Glenoacetabular Distance</t>
  </si>
  <si>
    <t>Heterogenous density centres of mass/glenoacetabular distance - Isometric model sets</t>
  </si>
  <si>
    <t>Heterogenous density centres of mass/glenoacetabular distance - Allometric model sets (-mPPE)</t>
  </si>
  <si>
    <t>Heterogenous density centres of mass/glenoacetabular distance - Allometric model sets (+mPPE)</t>
  </si>
  <si>
    <t>Heterogenous density centres of mass/glenoacetabular distance - Allometric model sets</t>
  </si>
  <si>
    <t>Homogenous density centres of mass/glenoacetabular distance - Allometric model sets (-mPPE)</t>
  </si>
  <si>
    <t xml:space="preserve">PRIMARY MODEL SET (HETEROGENOUS DENSITY, kg) </t>
  </si>
  <si>
    <t>LOWER ALLOMETRIC mPPE ESTIMATES (HETEROGENOUS DENSITY, kg)</t>
  </si>
  <si>
    <t>UPPER ALLOMETRIC mPPE ESTIMATES (HETEROGENOUS DENSITY, kg)</t>
  </si>
  <si>
    <t>PRIMARY MODEL SET (MAX HOMOGENOUS DENSITY, kg)</t>
  </si>
  <si>
    <t>LOWER ALLOMETRIC mPPE ESTIMATES  (MAX HOMOGENOUS DENSITY, kg)</t>
  </si>
  <si>
    <t>UPPER ALLOMETRIC mPPE ESTIMATES  (MAX HOMOGENOUS DENSITY, kg)</t>
  </si>
  <si>
    <t>PRIMARY MODEL SET (MIN HOMOGENOUS DENSITY, kg)</t>
  </si>
  <si>
    <t>LOWER ALLOMETRIC mPPE ESTIMATES  (MIN HOMOGENOUS DENSITY, kg)</t>
  </si>
  <si>
    <t>UPPER ALLOMETRIC mPPE ESTIMATES  (MIN HOMOGENOUS DENSITY, kg)</t>
  </si>
  <si>
    <t>Homogenous density centres of mass/glenoacetabular distance - Allometric model sets</t>
  </si>
  <si>
    <t>Homogenous density centres of mass/glenoacetabular distance - Allometric model sets (+mPPE)</t>
  </si>
  <si>
    <t>Homogenous density centres of mass/glenoacetabular distance -  Isometric model sets</t>
  </si>
  <si>
    <t>Homogenous density centres of mass/glenoacetabular distance -  Allometric model sets</t>
  </si>
  <si>
    <t>Workbook contents:</t>
  </si>
  <si>
    <t>MAX density masses</t>
  </si>
  <si>
    <t>MIN density masses</t>
  </si>
  <si>
    <t>Model masses - maximum homogenous densities (1169 kg/m^3)</t>
  </si>
  <si>
    <t>Model masses - minimum homogenous densities (731 kg/m^3)</t>
  </si>
  <si>
    <t>DiffDensitiesCoM_Allo AP</t>
  </si>
  <si>
    <t>DiffDensitiesCoM_Allo AP + mPPE</t>
  </si>
  <si>
    <t>DiffDensitiesCoM_Allo AP - mPPE</t>
  </si>
  <si>
    <t>Relative centres of mass (CoM/glenoacetabular distance) at homogenous densities</t>
  </si>
  <si>
    <t>DiffDensitiesCoM_Allo DV</t>
  </si>
  <si>
    <t>DiffDensitiesCoM_Allo DV + mPPE</t>
  </si>
  <si>
    <t>DiffDensitiesCoM_Allo DV - mPPE</t>
  </si>
  <si>
    <t>DiffDensitiesCoM_Iso AP</t>
  </si>
  <si>
    <t>DiffDensitiesCoM_Iso DV</t>
  </si>
  <si>
    <t>Alternative model sensitivity analyses</t>
  </si>
  <si>
    <t>Mass property estimates - density sensitivity analyses</t>
  </si>
  <si>
    <t>Alt Model Masses</t>
  </si>
  <si>
    <t>APCoM (Alt Allo models)</t>
  </si>
  <si>
    <t>APCoM (Alt Allo models) +mPPE</t>
  </si>
  <si>
    <t>APCoM (Alt Allo models) -MPPE</t>
  </si>
  <si>
    <t>DVCoM (Alt Allo models)</t>
  </si>
  <si>
    <t>DVCoM (Alt Allo models) +mPPE</t>
  </si>
  <si>
    <t>DVCoM (Alt Allo models) -MPPE</t>
  </si>
  <si>
    <t>APCoM (Alt Iso models)</t>
  </si>
  <si>
    <r>
      <t>Relative centres of mass (CoM/glenoacetabular distance) of alternative models (sail-backed</t>
    </r>
    <r>
      <rPr>
        <i/>
        <sz val="11"/>
        <color theme="1"/>
        <rFont val="Calibri"/>
        <family val="2"/>
        <scheme val="minor"/>
      </rPr>
      <t xml:space="preserve"> Acrocanthosaurus</t>
    </r>
    <r>
      <rPr>
        <sz val="11"/>
        <color theme="1"/>
        <rFont val="Calibri"/>
        <family val="2"/>
        <scheme val="minor"/>
      </rPr>
      <t>, sauropods with pitched necks, thyreophorans sans seperately hulled osteoderms, ceratopsians with lighter ornamentation)</t>
    </r>
  </si>
  <si>
    <r>
      <t xml:space="preserve">Masses of alternative models (sail-backed </t>
    </r>
    <r>
      <rPr>
        <i/>
        <sz val="11"/>
        <color theme="1"/>
        <rFont val="Calibri"/>
        <family val="2"/>
        <scheme val="minor"/>
      </rPr>
      <t>Acrocanthosaurus</t>
    </r>
    <r>
      <rPr>
        <sz val="11"/>
        <color theme="1"/>
        <rFont val="Calibri"/>
        <family val="2"/>
        <scheme val="minor"/>
      </rPr>
      <t>, thyreophorans sans seperately hulled osteoderms, ceratopsians with lighter ornamentation)</t>
    </r>
  </si>
  <si>
    <t>Acro_sailback hull dimensions</t>
  </si>
  <si>
    <t>Sauropod pitched hull CoMs</t>
  </si>
  <si>
    <t>Raw volumes and centres of mass for alternative convex hulls (sail-backed Acrocanthosaurus axial segments, pitched sauropod necks)</t>
  </si>
  <si>
    <t>Alternative hulls used in sensitivity analyses</t>
  </si>
  <si>
    <r>
      <rPr>
        <b/>
        <i/>
        <sz val="11"/>
        <color theme="1"/>
        <rFont val="Calibri"/>
        <family val="2"/>
        <scheme val="minor"/>
      </rPr>
      <t>Shunosaurus</t>
    </r>
    <r>
      <rPr>
        <b/>
        <sz val="11"/>
        <color theme="1"/>
        <rFont val="Calibri"/>
        <family val="2"/>
        <scheme val="minor"/>
      </rPr>
      <t xml:space="preserve"> (pitched neck)</t>
    </r>
  </si>
  <si>
    <r>
      <rPr>
        <b/>
        <i/>
        <sz val="11"/>
        <color theme="1"/>
        <rFont val="Calibri"/>
        <family val="2"/>
        <scheme val="minor"/>
      </rPr>
      <t xml:space="preserve">Omeisaurus </t>
    </r>
    <r>
      <rPr>
        <b/>
        <sz val="11"/>
        <color theme="1"/>
        <rFont val="Calibri"/>
        <family val="2"/>
        <scheme val="minor"/>
      </rPr>
      <t>(pitched neck)</t>
    </r>
  </si>
  <si>
    <r>
      <rPr>
        <b/>
        <i/>
        <sz val="11"/>
        <color theme="1"/>
        <rFont val="Calibri"/>
        <family val="2"/>
        <scheme val="minor"/>
      </rPr>
      <t>Apatosaurus</t>
    </r>
    <r>
      <rPr>
        <b/>
        <sz val="11"/>
        <color theme="1"/>
        <rFont val="Calibri"/>
        <family val="2"/>
        <scheme val="minor"/>
      </rPr>
      <t xml:space="preserve"> (pitched neck)</t>
    </r>
  </si>
  <si>
    <r>
      <rPr>
        <b/>
        <i/>
        <sz val="11"/>
        <color theme="1"/>
        <rFont val="Calibri"/>
        <family val="2"/>
        <scheme val="minor"/>
      </rPr>
      <t xml:space="preserve">Barosaurus </t>
    </r>
    <r>
      <rPr>
        <b/>
        <sz val="11"/>
        <color theme="1"/>
        <rFont val="Calibri"/>
        <family val="2"/>
        <scheme val="minor"/>
      </rPr>
      <t>(pitched neck)</t>
    </r>
  </si>
  <si>
    <r>
      <rPr>
        <b/>
        <i/>
        <sz val="11"/>
        <color theme="1"/>
        <rFont val="Calibri"/>
        <family val="2"/>
        <scheme val="minor"/>
      </rPr>
      <t xml:space="preserve">Giraffatitan </t>
    </r>
    <r>
      <rPr>
        <b/>
        <sz val="11"/>
        <color theme="1"/>
        <rFont val="Calibri"/>
        <family val="2"/>
        <scheme val="minor"/>
      </rPr>
      <t>(pitchedneck)</t>
    </r>
  </si>
  <si>
    <r>
      <rPr>
        <b/>
        <i/>
        <sz val="11"/>
        <color theme="1"/>
        <rFont val="Calibri"/>
        <family val="2"/>
        <scheme val="minor"/>
      </rPr>
      <t>Rapetosaurus</t>
    </r>
    <r>
      <rPr>
        <b/>
        <sz val="11"/>
        <color theme="1"/>
        <rFont val="Calibri"/>
        <family val="2"/>
        <scheme val="minor"/>
      </rPr>
      <t xml:space="preserve"> (pitched neck)</t>
    </r>
  </si>
  <si>
    <r>
      <rPr>
        <b/>
        <i/>
        <sz val="11"/>
        <color theme="1"/>
        <rFont val="Calibri"/>
        <family val="2"/>
        <scheme val="minor"/>
      </rPr>
      <t xml:space="preserve">Scutellosaurus </t>
    </r>
    <r>
      <rPr>
        <b/>
        <sz val="11"/>
        <color theme="1"/>
        <rFont val="Calibri"/>
        <family val="2"/>
        <scheme val="minor"/>
      </rPr>
      <t>(no ostederms)</t>
    </r>
  </si>
  <si>
    <r>
      <rPr>
        <b/>
        <i/>
        <sz val="11"/>
        <color theme="1"/>
        <rFont val="Calibri"/>
        <family val="2"/>
        <scheme val="minor"/>
      </rPr>
      <t>Gigantspinosaurus</t>
    </r>
    <r>
      <rPr>
        <b/>
        <sz val="11"/>
        <color theme="1"/>
        <rFont val="Calibri"/>
        <family val="2"/>
        <scheme val="minor"/>
      </rPr>
      <t xml:space="preserve"> (no ostederms)</t>
    </r>
  </si>
  <si>
    <r>
      <rPr>
        <b/>
        <i/>
        <sz val="11"/>
        <color theme="1"/>
        <rFont val="Calibri"/>
        <family val="2"/>
        <scheme val="minor"/>
      </rPr>
      <t xml:space="preserve">Stegosaurus </t>
    </r>
    <r>
      <rPr>
        <b/>
        <sz val="11"/>
        <color theme="1"/>
        <rFont val="Calibri"/>
        <family val="2"/>
        <scheme val="minor"/>
      </rPr>
      <t>(no ostederms)</t>
    </r>
  </si>
  <si>
    <r>
      <rPr>
        <b/>
        <i/>
        <sz val="11"/>
        <color theme="1"/>
        <rFont val="Calibri"/>
        <family val="2"/>
        <scheme val="minor"/>
      </rPr>
      <t>Gastonia</t>
    </r>
    <r>
      <rPr>
        <b/>
        <sz val="11"/>
        <color theme="1"/>
        <rFont val="Calibri"/>
        <family val="2"/>
        <scheme val="minor"/>
      </rPr>
      <t xml:space="preserve"> (no ostederms)</t>
    </r>
  </si>
  <si>
    <r>
      <rPr>
        <b/>
        <i/>
        <sz val="11"/>
        <color theme="1"/>
        <rFont val="Calibri"/>
        <family val="2"/>
        <scheme val="minor"/>
      </rPr>
      <t>Denversaurus</t>
    </r>
    <r>
      <rPr>
        <b/>
        <sz val="11"/>
        <color theme="1"/>
        <rFont val="Calibri"/>
        <family val="2"/>
        <scheme val="minor"/>
      </rPr>
      <t xml:space="preserve"> (no ostederms)</t>
    </r>
  </si>
  <si>
    <r>
      <rPr>
        <b/>
        <i/>
        <sz val="11"/>
        <color theme="1"/>
        <rFont val="Calibri"/>
        <family val="2"/>
        <scheme val="minor"/>
      </rPr>
      <t xml:space="preserve">Euoplocephalus </t>
    </r>
    <r>
      <rPr>
        <b/>
        <sz val="11"/>
        <color theme="1"/>
        <rFont val="Calibri"/>
        <family val="2"/>
        <scheme val="minor"/>
      </rPr>
      <t>(no ostederms)</t>
    </r>
  </si>
  <si>
    <r>
      <rPr>
        <b/>
        <i/>
        <sz val="11"/>
        <color theme="1"/>
        <rFont val="Calibri"/>
        <family val="2"/>
        <scheme val="minor"/>
      </rPr>
      <t>Protoceratops</t>
    </r>
    <r>
      <rPr>
        <b/>
        <sz val="11"/>
        <color theme="1"/>
        <rFont val="Calibri"/>
        <family val="2"/>
        <scheme val="minor"/>
      </rPr>
      <t xml:space="preserve"> (lighter ornamentation)</t>
    </r>
  </si>
  <si>
    <r>
      <rPr>
        <b/>
        <i/>
        <sz val="11"/>
        <color theme="1"/>
        <rFont val="Calibri"/>
        <family val="2"/>
        <scheme val="minor"/>
      </rPr>
      <t xml:space="preserve">Chasmosaurus </t>
    </r>
    <r>
      <rPr>
        <b/>
        <sz val="11"/>
        <color theme="1"/>
        <rFont val="Calibri"/>
        <family val="2"/>
        <scheme val="minor"/>
      </rPr>
      <t>(lighter ornamentation)</t>
    </r>
  </si>
  <si>
    <r>
      <rPr>
        <b/>
        <i/>
        <sz val="11"/>
        <color theme="1"/>
        <rFont val="Calibri"/>
        <family val="2"/>
        <scheme val="minor"/>
      </rPr>
      <t>Triceratops</t>
    </r>
    <r>
      <rPr>
        <b/>
        <sz val="11"/>
        <color theme="1"/>
        <rFont val="Calibri"/>
        <family val="2"/>
        <scheme val="minor"/>
      </rPr>
      <t xml:space="preserve"> (lighter ornamentation)</t>
    </r>
  </si>
  <si>
    <r>
      <t xml:space="preserve">Rapetosaurus </t>
    </r>
    <r>
      <rPr>
        <b/>
        <sz val="11"/>
        <color theme="1"/>
        <rFont val="Calibri"/>
        <family val="2"/>
        <scheme val="minor"/>
      </rPr>
      <t>(hypothetical adult)</t>
    </r>
  </si>
  <si>
    <r>
      <rPr>
        <b/>
        <i/>
        <sz val="11"/>
        <color theme="1"/>
        <rFont val="Calibri"/>
        <family val="2"/>
        <scheme val="minor"/>
      </rPr>
      <t>Scutellosaurus</t>
    </r>
    <r>
      <rPr>
        <b/>
        <sz val="11"/>
        <color theme="1"/>
        <rFont val="Calibri"/>
        <family val="2"/>
        <scheme val="minor"/>
      </rPr>
      <t xml:space="preserve"> (no ostederms)</t>
    </r>
  </si>
  <si>
    <r>
      <rPr>
        <b/>
        <i/>
        <sz val="11"/>
        <color theme="1"/>
        <rFont val="Calibri"/>
        <family val="2"/>
        <scheme val="minor"/>
      </rPr>
      <t xml:space="preserve">Gigantspinosaurus </t>
    </r>
    <r>
      <rPr>
        <b/>
        <sz val="11"/>
        <color theme="1"/>
        <rFont val="Calibri"/>
        <family val="2"/>
        <scheme val="minor"/>
      </rPr>
      <t>(no ostederms)</t>
    </r>
  </si>
  <si>
    <r>
      <rPr>
        <b/>
        <i/>
        <sz val="11"/>
        <color theme="1"/>
        <rFont val="Calibri"/>
        <family val="2"/>
        <scheme val="minor"/>
      </rPr>
      <t>Stegosaurus</t>
    </r>
    <r>
      <rPr>
        <b/>
        <sz val="11"/>
        <color theme="1"/>
        <rFont val="Calibri"/>
        <family val="2"/>
        <scheme val="minor"/>
      </rPr>
      <t xml:space="preserve"> (no ostederms)</t>
    </r>
  </si>
  <si>
    <r>
      <rPr>
        <b/>
        <i/>
        <sz val="11"/>
        <color theme="1"/>
        <rFont val="Calibri"/>
        <family val="2"/>
        <scheme val="minor"/>
      </rPr>
      <t xml:space="preserve">Denversaurus </t>
    </r>
    <r>
      <rPr>
        <b/>
        <sz val="11"/>
        <color theme="1"/>
        <rFont val="Calibri"/>
        <family val="2"/>
        <scheme val="minor"/>
      </rPr>
      <t>(no ostederms)</t>
    </r>
  </si>
  <si>
    <r>
      <rPr>
        <b/>
        <i/>
        <sz val="11"/>
        <color theme="1"/>
        <rFont val="Calibri"/>
        <family val="2"/>
        <scheme val="minor"/>
      </rPr>
      <t>Euoplocephalus</t>
    </r>
    <r>
      <rPr>
        <b/>
        <sz val="11"/>
        <color theme="1"/>
        <rFont val="Calibri"/>
        <family val="2"/>
        <scheme val="minor"/>
      </rPr>
      <t xml:space="preserve"> (no ostederms)</t>
    </r>
  </si>
  <si>
    <r>
      <rPr>
        <b/>
        <i/>
        <sz val="11"/>
        <color theme="1"/>
        <rFont val="Calibri"/>
        <family val="2"/>
        <scheme val="minor"/>
      </rPr>
      <t>Chasmosaurus</t>
    </r>
    <r>
      <rPr>
        <b/>
        <sz val="11"/>
        <color theme="1"/>
        <rFont val="Calibri"/>
        <family val="2"/>
        <scheme val="minor"/>
      </rPr>
      <t xml:space="preserve"> (lighter ornamentation)</t>
    </r>
  </si>
  <si>
    <r>
      <rPr>
        <b/>
        <i/>
        <sz val="11"/>
        <color theme="1"/>
        <rFont val="Calibri"/>
        <family val="2"/>
        <scheme val="minor"/>
      </rPr>
      <t xml:space="preserve">Triceratops </t>
    </r>
    <r>
      <rPr>
        <b/>
        <sz val="11"/>
        <color theme="1"/>
        <rFont val="Calibri"/>
        <family val="2"/>
        <scheme val="minor"/>
      </rPr>
      <t>(lighter ornamentation)</t>
    </r>
  </si>
  <si>
    <r>
      <t>Rapetosaurus</t>
    </r>
    <r>
      <rPr>
        <b/>
        <sz val="11"/>
        <color theme="1"/>
        <rFont val="Calibri"/>
        <family val="2"/>
        <scheme val="minor"/>
      </rPr>
      <t xml:space="preserve"> (hypothetical adult)</t>
    </r>
  </si>
  <si>
    <t>% of  PRIMARY HETERO DENSITYMODEL SET MASSES</t>
  </si>
  <si>
    <t>MASSES: primary hetero density models, 800 kg/m^3 neck (kg)</t>
  </si>
  <si>
    <t>Preferred allometric (lower mPPE)</t>
  </si>
  <si>
    <t>NAS allometric (lower mPPE)</t>
  </si>
  <si>
    <t>Bird allometric (lower mPPE)</t>
  </si>
  <si>
    <t>Preferred allometric (upper MPPE)</t>
  </si>
  <si>
    <t>NAS allometric (upper MPPE)</t>
  </si>
  <si>
    <t>Bird allometric (upper MPPE)</t>
  </si>
  <si>
    <t>Anterposterior centres of mass/glenoacetabular distance - Primary allometric volumes, 800 kg/m^3 neck (kg)</t>
  </si>
  <si>
    <t>Dorsoventral centres of mass/glenoacetabular distance - Primary allometric volumes, 800 kg/m^3 neck (kg)</t>
  </si>
  <si>
    <t>Sauro low dnsty necks - masses</t>
  </si>
  <si>
    <t>Notes</t>
  </si>
  <si>
    <t>Sauro low dnsty necks - APCoM</t>
  </si>
  <si>
    <t>Sauro low dnsty necks - DVCoM</t>
  </si>
  <si>
    <r>
      <rPr>
        <b/>
        <i/>
        <sz val="11"/>
        <color theme="1"/>
        <rFont val="Calibri"/>
        <family val="2"/>
        <scheme val="minor"/>
      </rPr>
      <t>Acrocanthosaurus</t>
    </r>
    <r>
      <rPr>
        <b/>
        <sz val="11"/>
        <color theme="1"/>
        <rFont val="Calibri"/>
        <family val="2"/>
        <scheme val="minor"/>
      </rPr>
      <t xml:space="preserve"> (sailbacked model, sail at 1000 kg/m^3)</t>
    </r>
  </si>
  <si>
    <r>
      <rPr>
        <b/>
        <i/>
        <sz val="11"/>
        <color theme="1"/>
        <rFont val="Calibri"/>
        <family val="2"/>
        <scheme val="minor"/>
      </rPr>
      <t>Acrocanthosaurus</t>
    </r>
    <r>
      <rPr>
        <b/>
        <sz val="11"/>
        <color theme="1"/>
        <rFont val="Calibri"/>
        <family val="2"/>
        <scheme val="minor"/>
      </rPr>
      <t xml:space="preserve"> (sailbacked model, sail at 2000 kg/m^3)</t>
    </r>
  </si>
  <si>
    <t>MASSES: low neck density models, 500 kg/m^3 neck (kg)</t>
  </si>
  <si>
    <t>Anterposterior centres of mass/glenoacetabular distance - Primary allometric volumes, 500 kg/m^3 neck (kg)</t>
  </si>
  <si>
    <t>Model masses - heterogenous density sauropod models with lower density neck segments (500 kg/m^3)</t>
  </si>
  <si>
    <t>Relative centres of mass (CoM/glenoacetabular distance) - heterogenous density sauropod models with lower density neck segments (500 kg/m^3)</t>
  </si>
  <si>
    <t>Dorsoventral centres of mass/glenoacetabular distance - Primary allometric volumes, 500 kg/m^3 neck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0" applyFont="1"/>
    <xf numFmtId="9" fontId="0" fillId="0" borderId="0" xfId="1" applyFont="1"/>
    <xf numFmtId="9" fontId="0" fillId="0" borderId="0" xfId="0" applyNumberFormat="1"/>
    <xf numFmtId="164" fontId="2" fillId="0" borderId="0" xfId="0" applyNumberFormat="1" applyFont="1"/>
    <xf numFmtId="164" fontId="3" fillId="0" borderId="0" xfId="0" applyNumberFormat="1" applyFont="1"/>
    <xf numFmtId="164" fontId="0" fillId="0" borderId="0" xfId="0" applyNumberFormat="1"/>
    <xf numFmtId="165" fontId="0" fillId="0" borderId="0" xfId="1" applyNumberFormat="1" applyFont="1"/>
    <xf numFmtId="10" fontId="0" fillId="0" borderId="0" xfId="0" applyNumberFormat="1"/>
    <xf numFmtId="0" fontId="4" fillId="0" borderId="0" xfId="0" applyFont="1"/>
    <xf numFmtId="0" fontId="6" fillId="0" borderId="0" xfId="0" applyFont="1"/>
    <xf numFmtId="0" fontId="5" fillId="3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3" fillId="0" borderId="0" xfId="0" applyFont="1"/>
    <xf numFmtId="1" fontId="3" fillId="0" borderId="0" xfId="0" applyNumberFormat="1" applyFont="1"/>
    <xf numFmtId="1" fontId="0" fillId="0" borderId="0" xfId="0" applyNumberFormat="1"/>
    <xf numFmtId="0" fontId="5" fillId="13" borderId="0" xfId="0" applyFont="1" applyFill="1"/>
    <xf numFmtId="0" fontId="7" fillId="2" borderId="0" xfId="0" applyFont="1" applyFill="1"/>
    <xf numFmtId="0" fontId="8" fillId="14" borderId="0" xfId="0" applyFont="1" applyFill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570BD-BE9F-468F-96CE-2291270711D2}">
  <sheetPr>
    <tabColor theme="1" tint="4.9989318521683403E-2"/>
  </sheetPr>
  <dimension ref="A1:B31"/>
  <sheetViews>
    <sheetView tabSelected="1" workbookViewId="0"/>
  </sheetViews>
  <sheetFormatPr defaultRowHeight="14.5" x14ac:dyDescent="0.35"/>
  <cols>
    <col min="1" max="1" width="47.453125" bestFit="1" customWidth="1"/>
    <col min="2" max="2" width="199.1796875" bestFit="1" customWidth="1"/>
  </cols>
  <sheetData>
    <row r="1" spans="1:2" ht="15.5" x14ac:dyDescent="0.35">
      <c r="A1" s="10" t="s">
        <v>135</v>
      </c>
    </row>
    <row r="3" spans="1:2" x14ac:dyDescent="0.35">
      <c r="A3" s="25" t="s">
        <v>150</v>
      </c>
      <c r="B3" s="25" t="s">
        <v>200</v>
      </c>
    </row>
    <row r="4" spans="1:2" x14ac:dyDescent="0.35">
      <c r="A4" s="24" t="s">
        <v>136</v>
      </c>
      <c r="B4" s="12" t="s">
        <v>138</v>
      </c>
    </row>
    <row r="5" spans="1:2" x14ac:dyDescent="0.35">
      <c r="A5" s="24" t="s">
        <v>137</v>
      </c>
      <c r="B5" s="12" t="s">
        <v>139</v>
      </c>
    </row>
    <row r="6" spans="1:2" x14ac:dyDescent="0.35">
      <c r="A6" s="13" t="s">
        <v>140</v>
      </c>
      <c r="B6" s="14" t="s">
        <v>143</v>
      </c>
    </row>
    <row r="7" spans="1:2" x14ac:dyDescent="0.35">
      <c r="A7" s="13" t="s">
        <v>141</v>
      </c>
      <c r="B7" s="14"/>
    </row>
    <row r="8" spans="1:2" x14ac:dyDescent="0.35">
      <c r="A8" s="13" t="s">
        <v>142</v>
      </c>
      <c r="B8" s="14"/>
    </row>
    <row r="9" spans="1:2" x14ac:dyDescent="0.35">
      <c r="A9" s="13" t="s">
        <v>144</v>
      </c>
      <c r="B9" s="14"/>
    </row>
    <row r="10" spans="1:2" x14ac:dyDescent="0.35">
      <c r="A10" s="13" t="s">
        <v>145</v>
      </c>
      <c r="B10" s="14"/>
    </row>
    <row r="11" spans="1:2" x14ac:dyDescent="0.35">
      <c r="A11" s="13" t="s">
        <v>146</v>
      </c>
      <c r="B11" s="14"/>
    </row>
    <row r="12" spans="1:2" x14ac:dyDescent="0.35">
      <c r="A12" s="13" t="s">
        <v>147</v>
      </c>
      <c r="B12" s="14"/>
    </row>
    <row r="13" spans="1:2" x14ac:dyDescent="0.35">
      <c r="A13" s="13" t="s">
        <v>148</v>
      </c>
      <c r="B13" s="14"/>
    </row>
    <row r="14" spans="1:2" x14ac:dyDescent="0.35">
      <c r="A14" s="11" t="s">
        <v>199</v>
      </c>
      <c r="B14" s="14" t="s">
        <v>207</v>
      </c>
    </row>
    <row r="15" spans="1:2" x14ac:dyDescent="0.35">
      <c r="A15" s="26" t="s">
        <v>201</v>
      </c>
      <c r="B15" s="14" t="s">
        <v>208</v>
      </c>
    </row>
    <row r="16" spans="1:2" x14ac:dyDescent="0.35">
      <c r="A16" s="26" t="s">
        <v>202</v>
      </c>
      <c r="B16" s="14"/>
    </row>
    <row r="18" spans="1:2" x14ac:dyDescent="0.35">
      <c r="A18" s="25" t="s">
        <v>149</v>
      </c>
      <c r="B18" s="25" t="s">
        <v>200</v>
      </c>
    </row>
    <row r="19" spans="1:2" x14ac:dyDescent="0.35">
      <c r="A19" s="15" t="s">
        <v>151</v>
      </c>
      <c r="B19" s="16" t="s">
        <v>160</v>
      </c>
    </row>
    <row r="20" spans="1:2" x14ac:dyDescent="0.35">
      <c r="A20" s="17" t="s">
        <v>152</v>
      </c>
      <c r="B20" s="18" t="s">
        <v>159</v>
      </c>
    </row>
    <row r="21" spans="1:2" x14ac:dyDescent="0.35">
      <c r="A21" s="17" t="s">
        <v>153</v>
      </c>
      <c r="B21" s="18"/>
    </row>
    <row r="22" spans="1:2" x14ac:dyDescent="0.35">
      <c r="A22" s="17" t="s">
        <v>154</v>
      </c>
      <c r="B22" s="18"/>
    </row>
    <row r="23" spans="1:2" x14ac:dyDescent="0.35">
      <c r="A23" s="17" t="s">
        <v>155</v>
      </c>
      <c r="B23" s="18"/>
    </row>
    <row r="24" spans="1:2" x14ac:dyDescent="0.35">
      <c r="A24" s="17" t="s">
        <v>156</v>
      </c>
      <c r="B24" s="18"/>
    </row>
    <row r="25" spans="1:2" x14ac:dyDescent="0.35">
      <c r="A25" s="17" t="s">
        <v>157</v>
      </c>
      <c r="B25" s="18"/>
    </row>
    <row r="26" spans="1:2" x14ac:dyDescent="0.35">
      <c r="A26" s="17" t="s">
        <v>158</v>
      </c>
      <c r="B26" s="18"/>
    </row>
    <row r="27" spans="1:2" x14ac:dyDescent="0.35">
      <c r="A27" s="17" t="s">
        <v>155</v>
      </c>
      <c r="B27" s="18"/>
    </row>
    <row r="29" spans="1:2" x14ac:dyDescent="0.35">
      <c r="A29" s="25" t="s">
        <v>164</v>
      </c>
      <c r="B29" s="25" t="s">
        <v>200</v>
      </c>
    </row>
    <row r="30" spans="1:2" x14ac:dyDescent="0.35">
      <c r="A30" s="19" t="s">
        <v>161</v>
      </c>
      <c r="B30" s="20" t="s">
        <v>163</v>
      </c>
    </row>
    <row r="31" spans="1:2" x14ac:dyDescent="0.35">
      <c r="A31" s="19" t="s">
        <v>162</v>
      </c>
      <c r="B31" s="2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E2567-ED41-4829-8C3A-7ADE183ED7E6}">
  <sheetPr>
    <tabColor theme="3" tint="0.39997558519241921"/>
  </sheetPr>
  <dimension ref="A1:BB18"/>
  <sheetViews>
    <sheetView workbookViewId="0"/>
  </sheetViews>
  <sheetFormatPr defaultRowHeight="14.5" x14ac:dyDescent="0.35"/>
  <cols>
    <col min="1" max="1" width="74.81640625" bestFit="1" customWidth="1"/>
  </cols>
  <sheetData>
    <row r="1" spans="1:54" s="21" customFormat="1" x14ac:dyDescent="0.35">
      <c r="A1" s="1" t="s">
        <v>117</v>
      </c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188</v>
      </c>
      <c r="AJ1" s="21" t="s">
        <v>34</v>
      </c>
      <c r="AK1" s="21" t="s">
        <v>35</v>
      </c>
      <c r="AL1" s="21" t="s">
        <v>36</v>
      </c>
      <c r="AM1" s="21" t="s">
        <v>37</v>
      </c>
      <c r="AN1" s="21" t="s">
        <v>38</v>
      </c>
      <c r="AO1" s="21" t="s">
        <v>39</v>
      </c>
      <c r="AP1" s="21" t="s">
        <v>40</v>
      </c>
      <c r="AQ1" s="21" t="s">
        <v>41</v>
      </c>
      <c r="AR1" s="21" t="s">
        <v>42</v>
      </c>
      <c r="AS1" s="21" t="s">
        <v>43</v>
      </c>
      <c r="AT1" s="21" t="s">
        <v>44</v>
      </c>
      <c r="AU1" s="21" t="s">
        <v>45</v>
      </c>
      <c r="AV1" s="21" t="s">
        <v>46</v>
      </c>
      <c r="AW1" s="21" t="s">
        <v>47</v>
      </c>
      <c r="AX1" s="21" t="s">
        <v>48</v>
      </c>
      <c r="AY1" s="21" t="s">
        <v>49</v>
      </c>
      <c r="AZ1" s="21" t="s">
        <v>50</v>
      </c>
      <c r="BA1" s="21" t="s">
        <v>51</v>
      </c>
      <c r="BB1" s="21" t="s">
        <v>52</v>
      </c>
    </row>
    <row r="2" spans="1:54" x14ac:dyDescent="0.35">
      <c r="A2" t="s">
        <v>53</v>
      </c>
      <c r="B2">
        <v>0.32340952984108229</v>
      </c>
      <c r="C2">
        <v>0.31460466669915133</v>
      </c>
      <c r="D2">
        <v>0.13040222561696929</v>
      </c>
      <c r="E2">
        <v>0.40900064407991044</v>
      </c>
      <c r="F2">
        <v>0.14878461389669942</v>
      </c>
      <c r="G2">
        <v>0.33432556493790966</v>
      </c>
      <c r="H2">
        <v>0.21663216576141611</v>
      </c>
      <c r="I2">
        <v>5.778149065468665E-2</v>
      </c>
      <c r="J2">
        <v>0.28634275336547388</v>
      </c>
      <c r="K2">
        <v>0.2512348152221347</v>
      </c>
      <c r="L2">
        <v>0.14908054967620643</v>
      </c>
      <c r="M2">
        <v>0.3712558655866251</v>
      </c>
      <c r="N2">
        <v>0.29745269896786486</v>
      </c>
      <c r="O2">
        <v>0.1963995436126118</v>
      </c>
      <c r="P2">
        <v>0.19871323491535337</v>
      </c>
      <c r="Q2">
        <v>0.54585949975000669</v>
      </c>
      <c r="R2">
        <v>0.62840035564322105</v>
      </c>
      <c r="S2">
        <v>0.23002085188710639</v>
      </c>
      <c r="T2">
        <v>0.26088346306668347</v>
      </c>
      <c r="U2">
        <v>0.24964433899097468</v>
      </c>
      <c r="V2">
        <v>0.35858096409433854</v>
      </c>
      <c r="W2">
        <v>0.79340120889667498</v>
      </c>
      <c r="X2">
        <v>0.95606671729815851</v>
      </c>
      <c r="Y2">
        <v>0.44116303418209446</v>
      </c>
      <c r="Z2">
        <v>0.58814494753416613</v>
      </c>
      <c r="AA2">
        <v>0.35722127122522784</v>
      </c>
      <c r="AB2">
        <v>0.63904704601963602</v>
      </c>
      <c r="AC2">
        <v>0.25590818312648428</v>
      </c>
      <c r="AD2">
        <v>0.33333894760564353</v>
      </c>
      <c r="AE2">
        <v>0.47491954129496294</v>
      </c>
      <c r="AF2">
        <v>0.42133491286084029</v>
      </c>
      <c r="AG2">
        <v>0.68222917773743408</v>
      </c>
      <c r="AH2">
        <v>0.63001781277811897</v>
      </c>
      <c r="AI2">
        <v>0.83981345950926101</v>
      </c>
      <c r="AJ2">
        <v>9.0727167124266747E-2</v>
      </c>
      <c r="AK2">
        <v>0.52066605750139894</v>
      </c>
      <c r="AL2">
        <v>7.9557314177819347E-2</v>
      </c>
      <c r="AM2">
        <v>0.32503002902262917</v>
      </c>
      <c r="AN2">
        <v>0.29752394473007487</v>
      </c>
      <c r="AO2">
        <v>0.38470991753980965</v>
      </c>
      <c r="AP2">
        <v>0.44184924623682548</v>
      </c>
      <c r="AQ2">
        <v>0.32459652978641307</v>
      </c>
      <c r="AR2">
        <v>0.2331809450418546</v>
      </c>
      <c r="AS2">
        <v>0.27017502396832505</v>
      </c>
      <c r="AT2">
        <v>2.9024638529018729E-3</v>
      </c>
      <c r="AU2">
        <v>0.10152345381200216</v>
      </c>
      <c r="AV2">
        <v>0.29953412113253663</v>
      </c>
      <c r="AW2">
        <v>0.28554612256552103</v>
      </c>
      <c r="AX2">
        <v>0.20181516586639395</v>
      </c>
      <c r="AY2">
        <v>0.26140479167001263</v>
      </c>
      <c r="AZ2">
        <v>0.67967974151162869</v>
      </c>
      <c r="BA2">
        <v>0.70002137635502037</v>
      </c>
      <c r="BB2">
        <v>0.71149328374243437</v>
      </c>
    </row>
    <row r="3" spans="1:54" x14ac:dyDescent="0.35">
      <c r="A3" t="s">
        <v>54</v>
      </c>
      <c r="B3">
        <v>0.30342512980886205</v>
      </c>
      <c r="C3">
        <v>0.30743717694087064</v>
      </c>
      <c r="D3">
        <v>0.13696921650072019</v>
      </c>
      <c r="E3">
        <v>0.40350560698915855</v>
      </c>
      <c r="F3">
        <v>0.15370387931344712</v>
      </c>
      <c r="G3">
        <v>0.32186992569813844</v>
      </c>
      <c r="H3">
        <v>0.22009551325516891</v>
      </c>
      <c r="I3">
        <v>6.8536453177453008E-2</v>
      </c>
      <c r="J3">
        <v>0.29111722833910264</v>
      </c>
      <c r="K3">
        <v>0.24630844088987089</v>
      </c>
      <c r="L3">
        <v>0.15705590164452382</v>
      </c>
      <c r="M3">
        <v>0.36761897991235137</v>
      </c>
      <c r="N3">
        <v>0.31155404096233275</v>
      </c>
      <c r="O3">
        <v>0.21249581045702298</v>
      </c>
      <c r="P3">
        <v>0.18476975651233871</v>
      </c>
      <c r="Q3">
        <v>0.51894863190825125</v>
      </c>
      <c r="R3">
        <v>0.62840035564322105</v>
      </c>
      <c r="S3">
        <v>0.24557036845941732</v>
      </c>
      <c r="T3">
        <v>0.27188830446622053</v>
      </c>
      <c r="U3">
        <v>0.24429994357227236</v>
      </c>
      <c r="V3">
        <v>0.36328073936030369</v>
      </c>
      <c r="W3">
        <v>0.77945939913556761</v>
      </c>
      <c r="X3">
        <v>0.94286586671474826</v>
      </c>
      <c r="Y3">
        <v>0.42475454231944149</v>
      </c>
      <c r="Z3">
        <v>0.58345735738250215</v>
      </c>
      <c r="AA3">
        <v>0.36842470016568452</v>
      </c>
      <c r="AB3">
        <v>0.62680406075596395</v>
      </c>
      <c r="AC3">
        <v>0.2660685662705306</v>
      </c>
      <c r="AD3">
        <v>0.32816775197406012</v>
      </c>
      <c r="AE3">
        <v>0.47468824858185715</v>
      </c>
      <c r="AF3">
        <v>0.42523651624964826</v>
      </c>
      <c r="AG3">
        <v>0.67163923698151295</v>
      </c>
      <c r="AH3">
        <v>0.61580874600943625</v>
      </c>
      <c r="AI3">
        <v>0.82582730333934462</v>
      </c>
      <c r="AJ3">
        <v>0.10190780403319735</v>
      </c>
      <c r="AK3">
        <v>0.51714593326014913</v>
      </c>
      <c r="AL3">
        <v>0.10097828506998284</v>
      </c>
      <c r="AM3">
        <v>0.33015036255122782</v>
      </c>
      <c r="AN3">
        <v>0.3082619226725819</v>
      </c>
      <c r="AO3">
        <v>0.37560252903424324</v>
      </c>
      <c r="AP3">
        <v>0.43475139968579518</v>
      </c>
      <c r="AQ3">
        <v>0.33002848533444845</v>
      </c>
      <c r="AR3">
        <v>0.22702346699185208</v>
      </c>
      <c r="AS3">
        <v>0.27225069606481817</v>
      </c>
      <c r="AT3">
        <v>1.9178445240939507E-2</v>
      </c>
      <c r="AU3">
        <v>0.11359037460910631</v>
      </c>
      <c r="AV3">
        <v>0.29301308438150669</v>
      </c>
      <c r="AW3">
        <v>0.23164323726018116</v>
      </c>
      <c r="AX3">
        <v>0.15448804387519169</v>
      </c>
      <c r="AY3">
        <v>0.23119846073260714</v>
      </c>
      <c r="AZ3">
        <v>0.56133422904101504</v>
      </c>
      <c r="BA3">
        <v>0.61915133967751712</v>
      </c>
      <c r="BB3">
        <v>0.61331341274970608</v>
      </c>
    </row>
    <row r="4" spans="1:54" x14ac:dyDescent="0.35">
      <c r="A4" t="s">
        <v>55</v>
      </c>
      <c r="B4">
        <v>0.3424958373452448</v>
      </c>
      <c r="C4">
        <v>0.36294386111712335</v>
      </c>
      <c r="D4">
        <v>0.21181695182808818</v>
      </c>
      <c r="E4">
        <v>0.43607230031775684</v>
      </c>
      <c r="F4">
        <v>0.17762728911477782</v>
      </c>
      <c r="G4">
        <v>0.39106153675053545</v>
      </c>
      <c r="H4">
        <v>0.28712505126921578</v>
      </c>
      <c r="I4">
        <v>0.14527488104354291</v>
      </c>
      <c r="J4">
        <v>0.31911178797037471</v>
      </c>
      <c r="K4">
        <v>0.33066102084214449</v>
      </c>
      <c r="L4">
        <v>0.18686881832851476</v>
      </c>
      <c r="M4">
        <v>0.43348327554538313</v>
      </c>
      <c r="N4">
        <v>0.37127542790080381</v>
      </c>
      <c r="O4">
        <v>0.24079923815175561</v>
      </c>
      <c r="P4">
        <v>0.29052731195779385</v>
      </c>
      <c r="Q4">
        <v>0.59914549850961607</v>
      </c>
      <c r="R4">
        <v>0.65005300727642268</v>
      </c>
      <c r="S4">
        <v>0.27021615283989436</v>
      </c>
      <c r="T4">
        <v>0.33535050281806389</v>
      </c>
      <c r="U4">
        <v>0.33222430624905819</v>
      </c>
      <c r="V4">
        <v>0.45676472878288893</v>
      </c>
      <c r="W4">
        <v>1.1764180854787891</v>
      </c>
      <c r="X4">
        <v>1.3658990118158358</v>
      </c>
      <c r="Y4">
        <v>0.60093690129880473</v>
      </c>
      <c r="Z4">
        <v>0.85515877068632784</v>
      </c>
      <c r="AA4">
        <v>0.59200952938164875</v>
      </c>
      <c r="AB4">
        <v>1.0470511324542411</v>
      </c>
      <c r="AC4">
        <v>0.34665155043731882</v>
      </c>
      <c r="AD4">
        <v>0.45057717862639834</v>
      </c>
      <c r="AE4">
        <v>0.62443265191713049</v>
      </c>
      <c r="AF4">
        <v>0.48877882187307509</v>
      </c>
      <c r="AG4">
        <v>0.88245940090343089</v>
      </c>
      <c r="AH4">
        <v>0.84369693449975081</v>
      </c>
      <c r="AI4">
        <v>1.129243755681449</v>
      </c>
      <c r="AJ4">
        <v>0.19654949079509274</v>
      </c>
      <c r="AK4">
        <v>0.78001485827300487</v>
      </c>
      <c r="AL4">
        <v>0.11984628570214073</v>
      </c>
      <c r="AM4">
        <v>0.36751216979199874</v>
      </c>
      <c r="AN4">
        <v>0.34033690838895531</v>
      </c>
      <c r="AO4">
        <v>0.41450397673648903</v>
      </c>
      <c r="AP4">
        <v>0.46030889180241319</v>
      </c>
      <c r="AQ4">
        <v>0.33459886669066352</v>
      </c>
      <c r="AR4">
        <v>0.26002645257641427</v>
      </c>
      <c r="AS4">
        <v>0.29628367079863732</v>
      </c>
      <c r="AT4">
        <v>4.9291674567944956E-2</v>
      </c>
      <c r="AU4">
        <v>0.16146030901096331</v>
      </c>
      <c r="AV4">
        <v>0.34045359227195271</v>
      </c>
      <c r="AW4">
        <v>0.27449005408688887</v>
      </c>
      <c r="AX4">
        <v>0.19379674657969762</v>
      </c>
      <c r="AY4">
        <v>0.28866710544074542</v>
      </c>
      <c r="AZ4">
        <v>0.64294583601638799</v>
      </c>
      <c r="BA4">
        <v>0.68644719194412784</v>
      </c>
      <c r="BB4">
        <v>0.69832599623297364</v>
      </c>
    </row>
    <row r="7" spans="1:54" s="21" customFormat="1" x14ac:dyDescent="0.35">
      <c r="A7" s="1" t="s">
        <v>133</v>
      </c>
      <c r="B7" s="21" t="s">
        <v>0</v>
      </c>
      <c r="C7" s="21" t="s">
        <v>1</v>
      </c>
      <c r="D7" s="21" t="s">
        <v>2</v>
      </c>
      <c r="E7" s="21" t="s">
        <v>3</v>
      </c>
      <c r="F7" s="21" t="s">
        <v>4</v>
      </c>
      <c r="G7" s="21" t="s">
        <v>5</v>
      </c>
      <c r="H7" s="21" t="s">
        <v>6</v>
      </c>
      <c r="I7" s="21" t="s">
        <v>7</v>
      </c>
      <c r="J7" s="21" t="s">
        <v>8</v>
      </c>
      <c r="K7" s="21" t="s">
        <v>9</v>
      </c>
      <c r="L7" s="21" t="s">
        <v>10</v>
      </c>
      <c r="M7" s="21" t="s">
        <v>11</v>
      </c>
      <c r="N7" s="21" t="s">
        <v>12</v>
      </c>
      <c r="O7" s="21" t="s">
        <v>13</v>
      </c>
      <c r="P7" s="21" t="s">
        <v>14</v>
      </c>
      <c r="Q7" s="21" t="s">
        <v>15</v>
      </c>
      <c r="R7" s="21" t="s">
        <v>16</v>
      </c>
      <c r="S7" s="21" t="s">
        <v>17</v>
      </c>
      <c r="T7" s="21" t="s">
        <v>18</v>
      </c>
      <c r="U7" s="21" t="s">
        <v>19</v>
      </c>
      <c r="V7" s="21" t="s">
        <v>20</v>
      </c>
      <c r="W7" s="21" t="s">
        <v>21</v>
      </c>
      <c r="X7" s="21" t="s">
        <v>22</v>
      </c>
      <c r="Y7" s="21" t="s">
        <v>23</v>
      </c>
      <c r="Z7" s="21" t="s">
        <v>24</v>
      </c>
      <c r="AA7" s="21" t="s">
        <v>25</v>
      </c>
      <c r="AB7" s="21" t="s">
        <v>26</v>
      </c>
      <c r="AC7" s="21" t="s">
        <v>27</v>
      </c>
      <c r="AD7" s="21" t="s">
        <v>28</v>
      </c>
      <c r="AE7" s="21" t="s">
        <v>29</v>
      </c>
      <c r="AF7" s="21" t="s">
        <v>30</v>
      </c>
      <c r="AG7" s="21" t="s">
        <v>31</v>
      </c>
      <c r="AH7" s="21" t="s">
        <v>32</v>
      </c>
      <c r="AI7" s="21" t="s">
        <v>188</v>
      </c>
      <c r="AJ7" s="21" t="s">
        <v>34</v>
      </c>
      <c r="AK7" s="21" t="s">
        <v>35</v>
      </c>
      <c r="AL7" s="21" t="s">
        <v>36</v>
      </c>
      <c r="AM7" s="21" t="s">
        <v>37</v>
      </c>
      <c r="AN7" s="21" t="s">
        <v>38</v>
      </c>
      <c r="AO7" s="21" t="s">
        <v>39</v>
      </c>
      <c r="AP7" s="21" t="s">
        <v>40</v>
      </c>
      <c r="AQ7" s="21" t="s">
        <v>41</v>
      </c>
      <c r="AR7" s="21" t="s">
        <v>42</v>
      </c>
      <c r="AS7" s="21" t="s">
        <v>43</v>
      </c>
      <c r="AT7" s="21" t="s">
        <v>44</v>
      </c>
      <c r="AU7" s="21" t="s">
        <v>45</v>
      </c>
      <c r="AV7" s="21" t="s">
        <v>46</v>
      </c>
      <c r="AW7" s="21" t="s">
        <v>47</v>
      </c>
      <c r="AX7" s="21" t="s">
        <v>48</v>
      </c>
      <c r="AY7" s="21" t="s">
        <v>49</v>
      </c>
      <c r="AZ7" s="21" t="s">
        <v>50</v>
      </c>
      <c r="BA7" s="21" t="s">
        <v>51</v>
      </c>
      <c r="BB7" s="21" t="s">
        <v>52</v>
      </c>
    </row>
    <row r="8" spans="1:54" x14ac:dyDescent="0.35">
      <c r="A8" t="s">
        <v>56</v>
      </c>
      <c r="B8">
        <v>0.34058449156678688</v>
      </c>
      <c r="C8">
        <v>0.34153298046092229</v>
      </c>
      <c r="D8">
        <v>0.17225615775584238</v>
      </c>
      <c r="E8">
        <v>0.4293575125920443</v>
      </c>
      <c r="F8">
        <v>0.16788936851826225</v>
      </c>
      <c r="G8">
        <v>0.36005341029001281</v>
      </c>
      <c r="H8">
        <v>0.25042901354550468</v>
      </c>
      <c r="I8">
        <v>0.10609036857795873</v>
      </c>
      <c r="J8">
        <v>0.31087274816944638</v>
      </c>
      <c r="K8">
        <v>0.28215036045960024</v>
      </c>
      <c r="L8">
        <v>0.17762892599359428</v>
      </c>
      <c r="M8">
        <v>0.38775125106193392</v>
      </c>
      <c r="N8">
        <v>0.31939333162217332</v>
      </c>
      <c r="O8">
        <v>0.22294316941905271</v>
      </c>
      <c r="P8">
        <v>0.22283655762125051</v>
      </c>
      <c r="Q8">
        <v>0.55716902160594761</v>
      </c>
      <c r="R8">
        <v>0.6148912198241695</v>
      </c>
      <c r="S8">
        <v>0.26290622026879407</v>
      </c>
      <c r="T8">
        <v>0.29719980193280449</v>
      </c>
      <c r="U8">
        <v>0.27991511765303417</v>
      </c>
      <c r="V8">
        <v>0.39053030237791153</v>
      </c>
      <c r="W8">
        <v>0.85887676748901265</v>
      </c>
      <c r="X8">
        <v>1.0212424818914561</v>
      </c>
      <c r="Y8">
        <v>0.47181179289336866</v>
      </c>
      <c r="Z8">
        <v>0.63787427560821142</v>
      </c>
      <c r="AA8">
        <v>0.41598626033318292</v>
      </c>
      <c r="AB8">
        <v>0.72394657074976621</v>
      </c>
      <c r="AC8">
        <v>0.28846007737983842</v>
      </c>
      <c r="AD8">
        <v>0.36449377679418327</v>
      </c>
      <c r="AE8">
        <v>0.50378831316914829</v>
      </c>
      <c r="AF8">
        <v>0.44393076427115635</v>
      </c>
      <c r="AG8">
        <v>0.71084007001222371</v>
      </c>
      <c r="AH8">
        <v>0.66212281000243245</v>
      </c>
      <c r="AI8">
        <v>0.87814373340662755</v>
      </c>
      <c r="AJ8">
        <v>0.14105661025183494</v>
      </c>
      <c r="AK8">
        <v>0.57490863818831306</v>
      </c>
      <c r="AL8">
        <v>0.12792748139893151</v>
      </c>
      <c r="AM8">
        <v>0.33467788318950076</v>
      </c>
      <c r="AN8">
        <v>0.33180738095527218</v>
      </c>
      <c r="AO8">
        <v>0.37706381668010736</v>
      </c>
      <c r="AP8">
        <v>0.42855683260494931</v>
      </c>
      <c r="AQ8">
        <v>0.35798949534262209</v>
      </c>
      <c r="AR8">
        <v>0.25750000118432459</v>
      </c>
      <c r="AS8">
        <v>0.29284482589706096</v>
      </c>
      <c r="AT8">
        <v>3.8976014229654479E-2</v>
      </c>
      <c r="AU8">
        <v>0.13980753119099615</v>
      </c>
      <c r="AV8">
        <v>0.31939345064570507</v>
      </c>
      <c r="AW8">
        <v>0.31504809595449879</v>
      </c>
      <c r="AX8">
        <v>0.2323270810066462</v>
      </c>
      <c r="AY8">
        <v>0.27409959406725493</v>
      </c>
      <c r="AZ8">
        <v>0.63422613023910668</v>
      </c>
      <c r="BA8">
        <v>0.62457632614541891</v>
      </c>
      <c r="BB8">
        <v>0.66344170425857441</v>
      </c>
    </row>
    <row r="9" spans="1:54" x14ac:dyDescent="0.35">
      <c r="A9" t="s">
        <v>54</v>
      </c>
      <c r="B9">
        <v>0.32363181893200149</v>
      </c>
      <c r="C9">
        <v>0.33577794974231762</v>
      </c>
      <c r="D9">
        <v>0.17920331794752392</v>
      </c>
      <c r="E9">
        <v>0.42477428565460407</v>
      </c>
      <c r="F9">
        <v>0.17295201980330746</v>
      </c>
      <c r="G9">
        <v>0.34917098481155945</v>
      </c>
      <c r="H9">
        <v>0.2543654972455015</v>
      </c>
      <c r="I9">
        <v>0.11775510848247416</v>
      </c>
      <c r="J9">
        <v>0.3157554911487116</v>
      </c>
      <c r="K9">
        <v>0.27795192229026772</v>
      </c>
      <c r="L9">
        <v>0.18651984735774438</v>
      </c>
      <c r="M9">
        <v>0.38335752730179001</v>
      </c>
      <c r="N9">
        <v>0.3318976006342339</v>
      </c>
      <c r="O9">
        <v>0.23959789463719897</v>
      </c>
      <c r="P9">
        <v>0.21022492386057515</v>
      </c>
      <c r="Q9">
        <v>0.53196801865592591</v>
      </c>
      <c r="R9">
        <v>0.6148912198241695</v>
      </c>
      <c r="S9">
        <v>0.27811742331804939</v>
      </c>
      <c r="T9">
        <v>0.307553677853522</v>
      </c>
      <c r="U9">
        <v>0.27643214454092718</v>
      </c>
      <c r="V9">
        <v>0.39520781450755138</v>
      </c>
      <c r="W9">
        <v>0.83991887296873513</v>
      </c>
      <c r="X9">
        <v>1.0018729707046821</v>
      </c>
      <c r="Y9">
        <v>0.45634894340522669</v>
      </c>
      <c r="Z9">
        <v>0.62931463857858216</v>
      </c>
      <c r="AA9">
        <v>0.42384101677483449</v>
      </c>
      <c r="AB9">
        <v>0.70893276844636133</v>
      </c>
      <c r="AC9">
        <v>0.29844874156399298</v>
      </c>
      <c r="AD9">
        <v>0.35995224519515961</v>
      </c>
      <c r="AE9">
        <v>0.50153885614993332</v>
      </c>
      <c r="AF9">
        <v>0.44781483519369741</v>
      </c>
      <c r="AG9">
        <v>0.69803865925766462</v>
      </c>
      <c r="AH9">
        <v>0.64557850371256498</v>
      </c>
      <c r="AI9">
        <v>0.85968374252876611</v>
      </c>
      <c r="AJ9">
        <v>0.15448501440416132</v>
      </c>
      <c r="AK9">
        <v>0.56826902278811353</v>
      </c>
      <c r="AL9">
        <v>0.14926919538350958</v>
      </c>
      <c r="AM9">
        <v>0.34076844402649265</v>
      </c>
      <c r="AN9">
        <v>0.34196648519990253</v>
      </c>
      <c r="AO9">
        <v>0.37028563914940171</v>
      </c>
      <c r="AP9">
        <v>0.42409326311191831</v>
      </c>
      <c r="AQ9">
        <v>0.36231480752631723</v>
      </c>
      <c r="AR9">
        <v>0.25328110108641028</v>
      </c>
      <c r="AS9">
        <v>0.29552205815258931</v>
      </c>
      <c r="AT9">
        <v>5.6349807964418387E-2</v>
      </c>
      <c r="AU9">
        <v>0.15250898584418054</v>
      </c>
      <c r="AV9">
        <v>0.31384448922921016</v>
      </c>
      <c r="AW9">
        <v>0.25689918217427482</v>
      </c>
      <c r="AX9">
        <v>0.18218265937679817</v>
      </c>
      <c r="AY9">
        <v>0.24698101769298586</v>
      </c>
      <c r="AZ9">
        <v>0.5117595088507837</v>
      </c>
      <c r="BA9">
        <v>0.53865180987923034</v>
      </c>
      <c r="BB9">
        <v>0.55866017738708817</v>
      </c>
    </row>
    <row r="10" spans="1:54" x14ac:dyDescent="0.35">
      <c r="A10" t="s">
        <v>55</v>
      </c>
      <c r="B10">
        <v>0.36479828854452662</v>
      </c>
      <c r="C10">
        <v>0.3974389723939486</v>
      </c>
      <c r="D10">
        <v>0.26039249310842627</v>
      </c>
      <c r="E10">
        <v>0.46175718412377703</v>
      </c>
      <c r="F10">
        <v>0.19933890174898244</v>
      </c>
      <c r="G10">
        <v>0.4244950675349809</v>
      </c>
      <c r="H10">
        <v>0.3280641666175369</v>
      </c>
      <c r="I10">
        <v>0.20046374318816557</v>
      </c>
      <c r="J10">
        <v>0.34847720623770806</v>
      </c>
      <c r="K10">
        <v>0.36959365022930613</v>
      </c>
      <c r="L10">
        <v>0.21969016402657746</v>
      </c>
      <c r="M10">
        <v>0.45663487699245275</v>
      </c>
      <c r="N10">
        <v>0.39846865568248385</v>
      </c>
      <c r="O10">
        <v>0.26396285409449649</v>
      </c>
      <c r="P10">
        <v>0.3213250746273541</v>
      </c>
      <c r="Q10">
        <v>0.61608858327385552</v>
      </c>
      <c r="R10">
        <v>0.63152389991358737</v>
      </c>
      <c r="S10">
        <v>0.30747276483758629</v>
      </c>
      <c r="T10">
        <v>0.37879318889942415</v>
      </c>
      <c r="U10">
        <v>0.37023667011567191</v>
      </c>
      <c r="V10">
        <v>0.49626618420825774</v>
      </c>
      <c r="W10">
        <v>1.2542467334033256</v>
      </c>
      <c r="X10">
        <v>1.4411798219455434</v>
      </c>
      <c r="Y10">
        <v>0.64343438231222383</v>
      </c>
      <c r="Z10">
        <v>0.91170006979984608</v>
      </c>
      <c r="AA10">
        <v>0.66272564533737022</v>
      </c>
      <c r="AB10">
        <v>1.1429759097935908</v>
      </c>
      <c r="AC10">
        <v>0.38681624584376534</v>
      </c>
      <c r="AD10">
        <v>0.49163042632527204</v>
      </c>
      <c r="AE10">
        <v>0.66161722268825085</v>
      </c>
      <c r="AF10">
        <v>0.51746444933591762</v>
      </c>
      <c r="AG10">
        <v>0.92233688398988289</v>
      </c>
      <c r="AH10">
        <v>0.88651049004595239</v>
      </c>
      <c r="AI10">
        <v>1.1771918150016447</v>
      </c>
      <c r="AJ10">
        <v>0.2561985359462689</v>
      </c>
      <c r="AK10">
        <v>0.84249342671416538</v>
      </c>
      <c r="AL10">
        <v>0.17136391440615717</v>
      </c>
      <c r="AM10">
        <v>0.38193015236835126</v>
      </c>
      <c r="AN10">
        <v>0.37861932751072436</v>
      </c>
      <c r="AO10">
        <v>0.41205126141410975</v>
      </c>
      <c r="AP10">
        <v>0.45192637488834797</v>
      </c>
      <c r="AQ10">
        <v>0.36932963387588241</v>
      </c>
      <c r="AR10">
        <v>0.28861381919477719</v>
      </c>
      <c r="AS10">
        <v>0.32251447335118993</v>
      </c>
      <c r="AT10">
        <v>8.7972114522018183E-2</v>
      </c>
      <c r="AU10">
        <v>0.20546927274281121</v>
      </c>
      <c r="AV10">
        <v>0.36564138621025355</v>
      </c>
      <c r="AW10">
        <v>0.30403247718767074</v>
      </c>
      <c r="AX10">
        <v>0.22379155699713194</v>
      </c>
      <c r="AY10">
        <v>0.30647482186299724</v>
      </c>
      <c r="AZ10">
        <v>0.60196403823785005</v>
      </c>
      <c r="BA10">
        <v>0.61351449473976638</v>
      </c>
      <c r="BB10">
        <v>0.6523333180842078</v>
      </c>
    </row>
    <row r="12" spans="1:54" x14ac:dyDescent="0.35">
      <c r="A12" s="1" t="s">
        <v>66</v>
      </c>
    </row>
    <row r="13" spans="1:54" x14ac:dyDescent="0.35">
      <c r="A13" t="s">
        <v>63</v>
      </c>
      <c r="B13" s="2">
        <f>ABS(B8-B2)</f>
        <v>1.7174961725704596E-2</v>
      </c>
      <c r="C13" s="2">
        <f t="shared" ref="C13:BB15" si="0">ABS(C8-C2)</f>
        <v>2.6928313761770961E-2</v>
      </c>
      <c r="D13" s="2">
        <f t="shared" si="0"/>
        <v>4.185393213887309E-2</v>
      </c>
      <c r="E13" s="2">
        <f t="shared" si="0"/>
        <v>2.0356868512133863E-2</v>
      </c>
      <c r="F13" s="2">
        <f t="shared" si="0"/>
        <v>1.9104754621562831E-2</v>
      </c>
      <c r="G13" s="2">
        <f t="shared" si="0"/>
        <v>2.5727845352103151E-2</v>
      </c>
      <c r="H13" s="2">
        <f t="shared" si="0"/>
        <v>3.3796847784088563E-2</v>
      </c>
      <c r="I13" s="2">
        <f t="shared" si="0"/>
        <v>4.8308877923272077E-2</v>
      </c>
      <c r="J13" s="2">
        <f t="shared" si="0"/>
        <v>2.4529994803972499E-2</v>
      </c>
      <c r="K13" s="2">
        <f t="shared" si="0"/>
        <v>3.0915545237465536E-2</v>
      </c>
      <c r="L13" s="2">
        <f t="shared" si="0"/>
        <v>2.8548376317387852E-2</v>
      </c>
      <c r="M13" s="2">
        <f t="shared" si="0"/>
        <v>1.6495385475308821E-2</v>
      </c>
      <c r="N13" s="2">
        <f t="shared" si="0"/>
        <v>2.1940632654308456E-2</v>
      </c>
      <c r="O13" s="2">
        <f t="shared" si="0"/>
        <v>2.6543625806440901E-2</v>
      </c>
      <c r="P13" s="2">
        <f t="shared" si="0"/>
        <v>2.4123322705897149E-2</v>
      </c>
      <c r="Q13" s="2">
        <f t="shared" si="0"/>
        <v>1.1309521855940918E-2</v>
      </c>
      <c r="R13" s="2">
        <f t="shared" si="0"/>
        <v>1.3509135819051554E-2</v>
      </c>
      <c r="S13" s="2">
        <f t="shared" si="0"/>
        <v>3.288536838168768E-2</v>
      </c>
      <c r="T13" s="2">
        <f t="shared" si="0"/>
        <v>3.6316338866121012E-2</v>
      </c>
      <c r="U13" s="2">
        <f t="shared" si="0"/>
        <v>3.0270778662059489E-2</v>
      </c>
      <c r="V13" s="2">
        <f t="shared" si="0"/>
        <v>3.1949338283572992E-2</v>
      </c>
      <c r="W13" s="2">
        <f t="shared" si="0"/>
        <v>6.5475558592337668E-2</v>
      </c>
      <c r="X13" s="2">
        <f t="shared" si="0"/>
        <v>6.5175764593297547E-2</v>
      </c>
      <c r="Y13" s="2">
        <f t="shared" si="0"/>
        <v>3.0648758711274204E-2</v>
      </c>
      <c r="Z13" s="2">
        <f t="shared" si="0"/>
        <v>4.9729328074045287E-2</v>
      </c>
      <c r="AA13" s="2">
        <f t="shared" si="0"/>
        <v>5.8764989107955079E-2</v>
      </c>
      <c r="AB13" s="2">
        <f t="shared" si="0"/>
        <v>8.4899524730130183E-2</v>
      </c>
      <c r="AC13" s="2">
        <f t="shared" si="0"/>
        <v>3.2551894253354141E-2</v>
      </c>
      <c r="AD13" s="2">
        <f t="shared" si="0"/>
        <v>3.1154829188539734E-2</v>
      </c>
      <c r="AE13" s="2">
        <f t="shared" si="0"/>
        <v>2.8868771874185351E-2</v>
      </c>
      <c r="AF13" s="2">
        <f t="shared" si="0"/>
        <v>2.2595851410316059E-2</v>
      </c>
      <c r="AG13" s="2">
        <f t="shared" si="0"/>
        <v>2.8610892274789634E-2</v>
      </c>
      <c r="AH13" s="2">
        <f t="shared" si="0"/>
        <v>3.2104997224313481E-2</v>
      </c>
      <c r="AI13" s="2">
        <f t="shared" si="0"/>
        <v>3.833027389736654E-2</v>
      </c>
      <c r="AJ13" s="2">
        <f t="shared" si="0"/>
        <v>5.0329443127568194E-2</v>
      </c>
      <c r="AK13" s="2">
        <f t="shared" si="0"/>
        <v>5.4242580686914121E-2</v>
      </c>
      <c r="AL13" s="2">
        <f t="shared" si="0"/>
        <v>4.8370167221112162E-2</v>
      </c>
      <c r="AM13" s="2">
        <f t="shared" si="0"/>
        <v>9.6478541668715834E-3</v>
      </c>
      <c r="AN13" s="2">
        <f t="shared" si="0"/>
        <v>3.4283436225197306E-2</v>
      </c>
      <c r="AO13" s="2">
        <f t="shared" si="0"/>
        <v>7.6461008597022984E-3</v>
      </c>
      <c r="AP13" s="2">
        <f t="shared" si="0"/>
        <v>1.3292413631876165E-2</v>
      </c>
      <c r="AQ13" s="2">
        <f t="shared" si="0"/>
        <v>3.339296555620902E-2</v>
      </c>
      <c r="AR13" s="2">
        <f t="shared" si="0"/>
        <v>2.4319056142469986E-2</v>
      </c>
      <c r="AS13" s="2">
        <f t="shared" si="0"/>
        <v>2.2669801928735911E-2</v>
      </c>
      <c r="AT13" s="2">
        <f t="shared" si="0"/>
        <v>3.6073550376752604E-2</v>
      </c>
      <c r="AU13" s="2">
        <f t="shared" si="0"/>
        <v>3.8284077378993989E-2</v>
      </c>
      <c r="AV13" s="2">
        <f t="shared" si="0"/>
        <v>1.9859329513168433E-2</v>
      </c>
      <c r="AW13" s="2">
        <f t="shared" si="0"/>
        <v>2.9501973388977754E-2</v>
      </c>
      <c r="AX13" s="2">
        <f t="shared" si="0"/>
        <v>3.0511915140252255E-2</v>
      </c>
      <c r="AY13" s="2">
        <f t="shared" si="0"/>
        <v>1.26948023972423E-2</v>
      </c>
      <c r="AZ13" s="2">
        <f t="shared" si="0"/>
        <v>4.545361127252201E-2</v>
      </c>
      <c r="BA13" s="2">
        <f t="shared" si="0"/>
        <v>7.5445050209601461E-2</v>
      </c>
      <c r="BB13" s="2">
        <f t="shared" si="0"/>
        <v>4.8051579483859963E-2</v>
      </c>
    </row>
    <row r="14" spans="1:54" x14ac:dyDescent="0.35">
      <c r="A14" t="s">
        <v>64</v>
      </c>
      <c r="B14" s="2">
        <f t="shared" ref="B14:Q15" si="1">ABS(B9-B3)</f>
        <v>2.0206689123139443E-2</v>
      </c>
      <c r="C14" s="2">
        <f t="shared" si="1"/>
        <v>2.8340772801446978E-2</v>
      </c>
      <c r="D14" s="2">
        <f t="shared" si="1"/>
        <v>4.2234101446803729E-2</v>
      </c>
      <c r="E14" s="2">
        <f t="shared" si="1"/>
        <v>2.1268678665445517E-2</v>
      </c>
      <c r="F14" s="2">
        <f t="shared" si="1"/>
        <v>1.9248140489860344E-2</v>
      </c>
      <c r="G14" s="2">
        <f t="shared" si="1"/>
        <v>2.7301059113421011E-2</v>
      </c>
      <c r="H14" s="2">
        <f t="shared" si="1"/>
        <v>3.4269983990332598E-2</v>
      </c>
      <c r="I14" s="2">
        <f t="shared" si="1"/>
        <v>4.9218655305021147E-2</v>
      </c>
      <c r="J14" s="2">
        <f t="shared" si="1"/>
        <v>2.4638262809608957E-2</v>
      </c>
      <c r="K14" s="2">
        <f t="shared" si="1"/>
        <v>3.1643481400396828E-2</v>
      </c>
      <c r="L14" s="2">
        <f t="shared" si="1"/>
        <v>2.9463945713220557E-2</v>
      </c>
      <c r="M14" s="2">
        <f t="shared" si="1"/>
        <v>1.573854738943864E-2</v>
      </c>
      <c r="N14" s="2">
        <f t="shared" si="1"/>
        <v>2.0343559671901157E-2</v>
      </c>
      <c r="O14" s="2">
        <f t="shared" si="1"/>
        <v>2.7102084180175984E-2</v>
      </c>
      <c r="P14" s="2">
        <f t="shared" si="1"/>
        <v>2.545516734823644E-2</v>
      </c>
      <c r="Q14" s="2">
        <f t="shared" si="1"/>
        <v>1.3019386747674666E-2</v>
      </c>
      <c r="R14" s="2">
        <f t="shared" si="0"/>
        <v>1.3509135819051554E-2</v>
      </c>
      <c r="S14" s="2">
        <f t="shared" si="0"/>
        <v>3.2547054858632074E-2</v>
      </c>
      <c r="T14" s="2">
        <f t="shared" si="0"/>
        <v>3.5665373387301469E-2</v>
      </c>
      <c r="U14" s="2">
        <f t="shared" si="0"/>
        <v>3.2132200968654823E-2</v>
      </c>
      <c r="V14" s="2">
        <f t="shared" si="0"/>
        <v>3.1927075147247685E-2</v>
      </c>
      <c r="W14" s="2">
        <f t="shared" si="0"/>
        <v>6.0459473833167521E-2</v>
      </c>
      <c r="X14" s="2">
        <f t="shared" si="0"/>
        <v>5.9007103989933807E-2</v>
      </c>
      <c r="Y14" s="2">
        <f t="shared" si="0"/>
        <v>3.1594401085785206E-2</v>
      </c>
      <c r="Z14" s="2">
        <f t="shared" si="0"/>
        <v>4.5857281196080013E-2</v>
      </c>
      <c r="AA14" s="2">
        <f t="shared" si="0"/>
        <v>5.5416316609149974E-2</v>
      </c>
      <c r="AB14" s="2">
        <f t="shared" si="0"/>
        <v>8.2128707690397373E-2</v>
      </c>
      <c r="AC14" s="2">
        <f t="shared" si="0"/>
        <v>3.2380175293462377E-2</v>
      </c>
      <c r="AD14" s="2">
        <f t="shared" si="0"/>
        <v>3.1784493221099497E-2</v>
      </c>
      <c r="AE14" s="2">
        <f t="shared" si="0"/>
        <v>2.6850607568076168E-2</v>
      </c>
      <c r="AF14" s="2">
        <f t="shared" si="0"/>
        <v>2.2578318944049158E-2</v>
      </c>
      <c r="AG14" s="2">
        <f t="shared" si="0"/>
        <v>2.6399422276151663E-2</v>
      </c>
      <c r="AH14" s="2">
        <f t="shared" si="0"/>
        <v>2.976975770312873E-2</v>
      </c>
      <c r="AI14" s="2">
        <f t="shared" si="0"/>
        <v>3.3856439189421494E-2</v>
      </c>
      <c r="AJ14" s="2">
        <f t="shared" si="0"/>
        <v>5.2577210370963967E-2</v>
      </c>
      <c r="AK14" s="2">
        <f t="shared" si="0"/>
        <v>5.1123089527964405E-2</v>
      </c>
      <c r="AL14" s="2">
        <f t="shared" si="0"/>
        <v>4.8290910313526739E-2</v>
      </c>
      <c r="AM14" s="2">
        <f t="shared" si="0"/>
        <v>1.0618081475264829E-2</v>
      </c>
      <c r="AN14" s="2">
        <f t="shared" si="0"/>
        <v>3.3704562527320625E-2</v>
      </c>
      <c r="AO14" s="2">
        <f t="shared" si="0"/>
        <v>5.3168898848415247E-3</v>
      </c>
      <c r="AP14" s="2">
        <f t="shared" si="0"/>
        <v>1.0658136573876875E-2</v>
      </c>
      <c r="AQ14" s="2">
        <f t="shared" si="0"/>
        <v>3.2286322191868777E-2</v>
      </c>
      <c r="AR14" s="2">
        <f t="shared" si="0"/>
        <v>2.6257634094558197E-2</v>
      </c>
      <c r="AS14" s="2">
        <f t="shared" si="0"/>
        <v>2.3271362087771141E-2</v>
      </c>
      <c r="AT14" s="2">
        <f t="shared" si="0"/>
        <v>3.717136272347888E-2</v>
      </c>
      <c r="AU14" s="2">
        <f t="shared" si="0"/>
        <v>3.891861123507423E-2</v>
      </c>
      <c r="AV14" s="2">
        <f t="shared" si="0"/>
        <v>2.0831404847703461E-2</v>
      </c>
      <c r="AW14" s="2">
        <f t="shared" si="0"/>
        <v>2.5255944914093664E-2</v>
      </c>
      <c r="AX14" s="2">
        <f t="shared" si="0"/>
        <v>2.7694615501606484E-2</v>
      </c>
      <c r="AY14" s="2">
        <f t="shared" si="0"/>
        <v>1.5782556960378724E-2</v>
      </c>
      <c r="AZ14" s="2">
        <f t="shared" si="0"/>
        <v>4.9574720190231347E-2</v>
      </c>
      <c r="BA14" s="2">
        <f t="shared" si="0"/>
        <v>8.0499529798286784E-2</v>
      </c>
      <c r="BB14" s="2">
        <f t="shared" si="0"/>
        <v>5.4653235362617902E-2</v>
      </c>
    </row>
    <row r="15" spans="1:54" x14ac:dyDescent="0.35">
      <c r="A15" t="s">
        <v>65</v>
      </c>
      <c r="B15" s="2">
        <f t="shared" si="1"/>
        <v>2.2302451199281814E-2</v>
      </c>
      <c r="C15" s="2">
        <f t="shared" si="0"/>
        <v>3.4495111276825252E-2</v>
      </c>
      <c r="D15" s="2">
        <f t="shared" si="0"/>
        <v>4.8575541280338086E-2</v>
      </c>
      <c r="E15" s="2">
        <f t="shared" si="0"/>
        <v>2.5684883806020187E-2</v>
      </c>
      <c r="F15" s="2">
        <f t="shared" si="0"/>
        <v>2.1711612634204625E-2</v>
      </c>
      <c r="G15" s="2">
        <f t="shared" si="0"/>
        <v>3.3433530784445442E-2</v>
      </c>
      <c r="H15" s="2">
        <f t="shared" si="0"/>
        <v>4.093911534832112E-2</v>
      </c>
      <c r="I15" s="2">
        <f t="shared" si="0"/>
        <v>5.5188862144622652E-2</v>
      </c>
      <c r="J15" s="2">
        <f t="shared" si="0"/>
        <v>2.9365418267333354E-2</v>
      </c>
      <c r="K15" s="2">
        <f t="shared" si="0"/>
        <v>3.8932629387161632E-2</v>
      </c>
      <c r="L15" s="2">
        <f t="shared" si="0"/>
        <v>3.2821345698062693E-2</v>
      </c>
      <c r="M15" s="2">
        <f t="shared" si="0"/>
        <v>2.3151601447069625E-2</v>
      </c>
      <c r="N15" s="2">
        <f t="shared" si="0"/>
        <v>2.7193227781680041E-2</v>
      </c>
      <c r="O15" s="2">
        <f t="shared" si="0"/>
        <v>2.3163615942740884E-2</v>
      </c>
      <c r="P15" s="2">
        <f t="shared" si="0"/>
        <v>3.0797762669560247E-2</v>
      </c>
      <c r="Q15" s="2">
        <f t="shared" si="0"/>
        <v>1.6943084764239447E-2</v>
      </c>
      <c r="R15" s="2">
        <f t="shared" si="0"/>
        <v>1.8529107362835306E-2</v>
      </c>
      <c r="S15" s="2">
        <f t="shared" si="0"/>
        <v>3.7256611997691924E-2</v>
      </c>
      <c r="T15" s="2">
        <f t="shared" si="0"/>
        <v>4.344268608136026E-2</v>
      </c>
      <c r="U15" s="2">
        <f t="shared" si="0"/>
        <v>3.8012363866613719E-2</v>
      </c>
      <c r="V15" s="2">
        <f t="shared" si="0"/>
        <v>3.9501455425368814E-2</v>
      </c>
      <c r="W15" s="2">
        <f t="shared" si="0"/>
        <v>7.7828647924536476E-2</v>
      </c>
      <c r="X15" s="2">
        <f t="shared" si="0"/>
        <v>7.5280810129707554E-2</v>
      </c>
      <c r="Y15" s="2">
        <f t="shared" si="0"/>
        <v>4.2497481013419103E-2</v>
      </c>
      <c r="Z15" s="2">
        <f t="shared" si="0"/>
        <v>5.654129911351824E-2</v>
      </c>
      <c r="AA15" s="2">
        <f t="shared" si="0"/>
        <v>7.071611595572147E-2</v>
      </c>
      <c r="AB15" s="2">
        <f t="shared" si="0"/>
        <v>9.5924777339349676E-2</v>
      </c>
      <c r="AC15" s="2">
        <f t="shared" si="0"/>
        <v>4.0164695406446516E-2</v>
      </c>
      <c r="AD15" s="2">
        <f t="shared" si="0"/>
        <v>4.1053247698873696E-2</v>
      </c>
      <c r="AE15" s="2">
        <f t="shared" si="0"/>
        <v>3.7184570771120362E-2</v>
      </c>
      <c r="AF15" s="2">
        <f t="shared" si="0"/>
        <v>2.8685627462842533E-2</v>
      </c>
      <c r="AG15" s="2">
        <f t="shared" si="0"/>
        <v>3.9877483086452004E-2</v>
      </c>
      <c r="AH15" s="2">
        <f t="shared" si="0"/>
        <v>4.2813555546201587E-2</v>
      </c>
      <c r="AI15" s="2">
        <f t="shared" si="0"/>
        <v>4.7948059320195746E-2</v>
      </c>
      <c r="AJ15" s="2">
        <f t="shared" si="0"/>
        <v>5.9649045151176167E-2</v>
      </c>
      <c r="AK15" s="2">
        <f t="shared" si="0"/>
        <v>6.2478568441160509E-2</v>
      </c>
      <c r="AL15" s="2">
        <f t="shared" si="0"/>
        <v>5.1517628704016438E-2</v>
      </c>
      <c r="AM15" s="2">
        <f t="shared" si="0"/>
        <v>1.4417982576352517E-2</v>
      </c>
      <c r="AN15" s="2">
        <f t="shared" si="0"/>
        <v>3.8282419121769051E-2</v>
      </c>
      <c r="AO15" s="2">
        <f t="shared" si="0"/>
        <v>2.4527153223792841E-3</v>
      </c>
      <c r="AP15" s="2">
        <f t="shared" si="0"/>
        <v>8.3825169140652189E-3</v>
      </c>
      <c r="AQ15" s="2">
        <f t="shared" si="0"/>
        <v>3.4730767185218892E-2</v>
      </c>
      <c r="AR15" s="2">
        <f t="shared" si="0"/>
        <v>2.8587366618362919E-2</v>
      </c>
      <c r="AS15" s="2">
        <f t="shared" si="0"/>
        <v>2.6230802552552612E-2</v>
      </c>
      <c r="AT15" s="2">
        <f t="shared" si="0"/>
        <v>3.8680439954073227E-2</v>
      </c>
      <c r="AU15" s="2">
        <f t="shared" si="0"/>
        <v>4.40089637318479E-2</v>
      </c>
      <c r="AV15" s="2">
        <f t="shared" si="0"/>
        <v>2.518779393830084E-2</v>
      </c>
      <c r="AW15" s="2">
        <f t="shared" si="0"/>
        <v>2.9542423100781867E-2</v>
      </c>
      <c r="AX15" s="2">
        <f t="shared" si="0"/>
        <v>2.999481041743432E-2</v>
      </c>
      <c r="AY15" s="2">
        <f t="shared" si="0"/>
        <v>1.7807716422251818E-2</v>
      </c>
      <c r="AZ15" s="2">
        <f t="shared" si="0"/>
        <v>4.0981797778537943E-2</v>
      </c>
      <c r="BA15" s="2">
        <f t="shared" si="0"/>
        <v>7.2932697204361463E-2</v>
      </c>
      <c r="BB15" s="2">
        <f t="shared" si="0"/>
        <v>4.5992678148765842E-2</v>
      </c>
    </row>
    <row r="17" spans="1:2" x14ac:dyDescent="0.35">
      <c r="A17" s="1"/>
      <c r="B17" s="3"/>
    </row>
    <row r="18" spans="1:2" x14ac:dyDescent="0.35">
      <c r="A18" s="1"/>
      <c r="B18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2E461-465E-4A93-9C0C-B72657D79A52}">
  <sheetPr>
    <tabColor theme="3" tint="0.39997558519241921"/>
  </sheetPr>
  <dimension ref="A1:BB18"/>
  <sheetViews>
    <sheetView workbookViewId="0"/>
  </sheetViews>
  <sheetFormatPr defaultRowHeight="14.5" x14ac:dyDescent="0.35"/>
  <cols>
    <col min="1" max="1" width="74.81640625" bestFit="1" customWidth="1"/>
  </cols>
  <sheetData>
    <row r="1" spans="1:54" s="21" customFormat="1" x14ac:dyDescent="0.35">
      <c r="A1" s="1" t="s">
        <v>117</v>
      </c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188</v>
      </c>
      <c r="AJ1" s="21" t="s">
        <v>34</v>
      </c>
      <c r="AK1" s="21" t="s">
        <v>35</v>
      </c>
      <c r="AL1" s="21" t="s">
        <v>36</v>
      </c>
      <c r="AM1" s="21" t="s">
        <v>37</v>
      </c>
      <c r="AN1" s="21" t="s">
        <v>38</v>
      </c>
      <c r="AO1" s="21" t="s">
        <v>39</v>
      </c>
      <c r="AP1" s="21" t="s">
        <v>40</v>
      </c>
      <c r="AQ1" s="21" t="s">
        <v>41</v>
      </c>
      <c r="AR1" s="21" t="s">
        <v>42</v>
      </c>
      <c r="AS1" s="21" t="s">
        <v>43</v>
      </c>
      <c r="AT1" s="21" t="s">
        <v>44</v>
      </c>
      <c r="AU1" s="21" t="s">
        <v>45</v>
      </c>
      <c r="AV1" s="21" t="s">
        <v>46</v>
      </c>
      <c r="AW1" s="21" t="s">
        <v>47</v>
      </c>
      <c r="AX1" s="21" t="s">
        <v>48</v>
      </c>
      <c r="AY1" s="21" t="s">
        <v>49</v>
      </c>
      <c r="AZ1" s="21" t="s">
        <v>50</v>
      </c>
      <c r="BA1" s="21" t="s">
        <v>51</v>
      </c>
      <c r="BB1" s="21" t="s">
        <v>52</v>
      </c>
    </row>
    <row r="2" spans="1:54" x14ac:dyDescent="0.35">
      <c r="A2" t="s">
        <v>57</v>
      </c>
      <c r="B2">
        <v>1.3205650717245896</v>
      </c>
      <c r="C2">
        <v>0.87495111541035242</v>
      </c>
      <c r="D2">
        <v>0.49224238243127155</v>
      </c>
      <c r="E2">
        <v>0.63906763027719793</v>
      </c>
      <c r="F2">
        <v>3.4606851573511163E-2</v>
      </c>
      <c r="G2">
        <v>0.47197795048631069</v>
      </c>
      <c r="H2">
        <v>0.53353391819127449</v>
      </c>
      <c r="I2">
        <v>0.14855984877959622</v>
      </c>
      <c r="J2">
        <v>0.4976293253904025</v>
      </c>
      <c r="K2">
        <v>0.49501233448576709</v>
      </c>
      <c r="L2">
        <v>1.703553867486995</v>
      </c>
      <c r="M2">
        <v>0.74684956560155225</v>
      </c>
      <c r="N2">
        <v>1.7554045820397517</v>
      </c>
      <c r="O2">
        <v>1.5285607348326813</v>
      </c>
      <c r="P2">
        <v>1.6855051968623249</v>
      </c>
      <c r="Q2">
        <v>3.297013692629736</v>
      </c>
      <c r="R2">
        <v>2.5090072147663833</v>
      </c>
      <c r="S2">
        <v>0.41663409978871579</v>
      </c>
      <c r="T2">
        <v>0.43253016831542468</v>
      </c>
      <c r="U2">
        <v>0.37039200058324562</v>
      </c>
      <c r="V2">
        <v>0.35325949004010559</v>
      </c>
      <c r="W2">
        <v>0.22867496424494663</v>
      </c>
      <c r="X2">
        <v>0.26736130215189008</v>
      </c>
      <c r="Y2">
        <v>0.47301506083136535</v>
      </c>
      <c r="Z2">
        <v>0.21752556514099247</v>
      </c>
      <c r="AA2">
        <v>0.13075034240659933</v>
      </c>
      <c r="AB2">
        <v>0.25137833367205642</v>
      </c>
      <c r="AC2">
        <v>0.35711317061150233</v>
      </c>
      <c r="AD2">
        <v>0.25348987398275513</v>
      </c>
      <c r="AE2">
        <v>0.33730809033841663</v>
      </c>
      <c r="AF2">
        <v>0.56302576092749501</v>
      </c>
      <c r="AG2">
        <v>0.39204722076888393</v>
      </c>
      <c r="AH2">
        <v>0.56412172984135456</v>
      </c>
      <c r="AI2">
        <v>0.41053131388694714</v>
      </c>
      <c r="AJ2">
        <v>0.58952605400487312</v>
      </c>
      <c r="AK2">
        <v>0.25352672664574438</v>
      </c>
      <c r="AL2">
        <v>0.52343364867625808</v>
      </c>
      <c r="AM2">
        <v>0.35514775841533314</v>
      </c>
      <c r="AN2">
        <v>0.25704577350248381</v>
      </c>
      <c r="AO2">
        <v>0.33930639120214978</v>
      </c>
      <c r="AP2">
        <v>0.33287224629462414</v>
      </c>
      <c r="AQ2">
        <v>0.30316585744883534</v>
      </c>
      <c r="AR2">
        <v>0.53136014008073762</v>
      </c>
      <c r="AS2">
        <v>0.52172872821769367</v>
      </c>
      <c r="AT2">
        <v>0.72167212366266609</v>
      </c>
      <c r="AU2">
        <v>0.37138333896894216</v>
      </c>
      <c r="AV2">
        <v>0.44402735187646708</v>
      </c>
      <c r="AW2">
        <v>0.48228650558959418</v>
      </c>
      <c r="AX2">
        <v>0.42670613304308597</v>
      </c>
      <c r="AY2">
        <v>0.53331458866673764</v>
      </c>
      <c r="AZ2">
        <v>0.63017609374291539</v>
      </c>
      <c r="BA2">
        <v>0.48740821848306704</v>
      </c>
      <c r="BB2">
        <v>0.51001319646142118</v>
      </c>
    </row>
    <row r="3" spans="1:54" x14ac:dyDescent="0.35">
      <c r="A3" t="s">
        <v>61</v>
      </c>
      <c r="B3">
        <v>1.1238900583155238</v>
      </c>
      <c r="C3">
        <v>0.72926121946355504</v>
      </c>
      <c r="D3">
        <v>0.47384278123106915</v>
      </c>
      <c r="E3">
        <v>0.6013712580127254</v>
      </c>
      <c r="F3">
        <v>1.9544722033786297E-2</v>
      </c>
      <c r="G3">
        <v>0.43589611188455596</v>
      </c>
      <c r="H3">
        <v>0.5059800249319184</v>
      </c>
      <c r="I3">
        <v>0.13691591705520079</v>
      </c>
      <c r="J3">
        <v>0.48143633431136568</v>
      </c>
      <c r="K3">
        <v>0.48645291636133675</v>
      </c>
      <c r="L3">
        <v>1.540246594720253</v>
      </c>
      <c r="M3">
        <v>0.66392310229080986</v>
      </c>
      <c r="N3">
        <v>1.6664204924141444</v>
      </c>
      <c r="O3">
        <v>1.4463053764012066</v>
      </c>
      <c r="P3">
        <v>1.6461400302730145</v>
      </c>
      <c r="Q3">
        <v>3.2198383168327944</v>
      </c>
      <c r="R3">
        <v>2.5090072147663833</v>
      </c>
      <c r="S3">
        <v>0.38761394142561723</v>
      </c>
      <c r="T3">
        <v>0.40143583870852917</v>
      </c>
      <c r="U3">
        <v>0.12334104128526585</v>
      </c>
      <c r="V3">
        <v>0.19800656384481122</v>
      </c>
      <c r="W3">
        <v>0.16505304084179853</v>
      </c>
      <c r="X3">
        <v>0.20264741453914614</v>
      </c>
      <c r="Y3">
        <v>0.12320411061033898</v>
      </c>
      <c r="Z3">
        <v>0.16067524502373637</v>
      </c>
      <c r="AA3">
        <v>9.2392193504579209E-2</v>
      </c>
      <c r="AB3">
        <v>0.17929701077606194</v>
      </c>
      <c r="AC3">
        <v>0.21910251236101153</v>
      </c>
      <c r="AD3">
        <v>9.968060587388114E-2</v>
      </c>
      <c r="AE3">
        <v>0.19654781613176625</v>
      </c>
      <c r="AF3">
        <v>0.43987610300587415</v>
      </c>
      <c r="AG3">
        <v>0.2573676761859654</v>
      </c>
      <c r="AH3">
        <v>0.3379812658210799</v>
      </c>
      <c r="AI3">
        <v>0.22937091897591294</v>
      </c>
      <c r="AJ3">
        <v>0.41250044012354631</v>
      </c>
      <c r="AK3">
        <v>0.18992544017351612</v>
      </c>
      <c r="AL3">
        <v>0.5141264523977378</v>
      </c>
      <c r="AM3">
        <v>0.27580108301519063</v>
      </c>
      <c r="AN3">
        <v>0.18623086340358103</v>
      </c>
      <c r="AO3">
        <v>0.29266995832411802</v>
      </c>
      <c r="AP3">
        <v>0.29047070668790309</v>
      </c>
      <c r="AQ3">
        <v>0.26977597862646735</v>
      </c>
      <c r="AR3">
        <v>0.4966224572045414</v>
      </c>
      <c r="AS3">
        <v>0.48904832927657155</v>
      </c>
      <c r="AT3">
        <v>0.69575806647914906</v>
      </c>
      <c r="AU3">
        <v>0.35210659434921709</v>
      </c>
      <c r="AV3">
        <v>0.39876950523909549</v>
      </c>
      <c r="AW3">
        <v>0.45618451074760913</v>
      </c>
      <c r="AX3">
        <v>0.39220987916168798</v>
      </c>
      <c r="AY3">
        <v>0.50892059206914841</v>
      </c>
      <c r="AZ3">
        <v>0.58155657472123246</v>
      </c>
      <c r="BA3">
        <v>0.4445338323429367</v>
      </c>
      <c r="BB3">
        <v>0.46690249226905334</v>
      </c>
    </row>
    <row r="4" spans="1:54" x14ac:dyDescent="0.35">
      <c r="A4" t="s">
        <v>59</v>
      </c>
      <c r="B4">
        <v>1.6113922825932394</v>
      </c>
      <c r="C4">
        <v>0.92678367001569473</v>
      </c>
      <c r="D4">
        <v>0.56661614042883079</v>
      </c>
      <c r="E4">
        <v>0.80772223194902604</v>
      </c>
      <c r="F4">
        <v>6.1358602428397892E-2</v>
      </c>
      <c r="G4">
        <v>0.59155654278123204</v>
      </c>
      <c r="H4">
        <v>0.65515988439291373</v>
      </c>
      <c r="I4">
        <v>0.18250991160295404</v>
      </c>
      <c r="J4">
        <v>0.60293065722094297</v>
      </c>
      <c r="K4">
        <v>0.5789921144255703</v>
      </c>
      <c r="L4">
        <v>2.0942780735120765</v>
      </c>
      <c r="M4">
        <v>0.81075274794436913</v>
      </c>
      <c r="N4">
        <v>2.3428793954875182</v>
      </c>
      <c r="O4">
        <v>2.231777952961592</v>
      </c>
      <c r="P4">
        <v>2.1425187948353424</v>
      </c>
      <c r="Q4">
        <v>4.2900103006676877</v>
      </c>
      <c r="R4">
        <v>3.2542611990382118</v>
      </c>
      <c r="S4">
        <v>0.4765946095053924</v>
      </c>
      <c r="T4">
        <v>0.49570941783684558</v>
      </c>
      <c r="U4">
        <v>0.28888416174236714</v>
      </c>
      <c r="V4">
        <v>0.30190313662598789</v>
      </c>
      <c r="W4">
        <v>9.1156777160174521E-2</v>
      </c>
      <c r="X4">
        <v>0.15799292936361034</v>
      </c>
      <c r="Y4">
        <v>0.17612943596201544</v>
      </c>
      <c r="Z4">
        <v>0.13475147177688168</v>
      </c>
      <c r="AA4">
        <v>6.9026335955854556E-2</v>
      </c>
      <c r="AB4">
        <v>4.7387610127492943E-2</v>
      </c>
      <c r="AC4">
        <v>0.27805896367550831</v>
      </c>
      <c r="AD4">
        <v>0.19118671484754399</v>
      </c>
      <c r="AE4">
        <v>8.6054086209045089E-2</v>
      </c>
      <c r="AF4">
        <v>0.5317337752366913</v>
      </c>
      <c r="AG4">
        <v>0.28926253395443485</v>
      </c>
      <c r="AH4">
        <v>0.20569091830205458</v>
      </c>
      <c r="AI4">
        <v>0.14204236152420813</v>
      </c>
      <c r="AJ4">
        <v>0.52214769930548022</v>
      </c>
      <c r="AK4">
        <v>0.14799950833890904</v>
      </c>
      <c r="AL4">
        <v>0.59760675015648912</v>
      </c>
      <c r="AM4">
        <v>0.35036947841709765</v>
      </c>
      <c r="AN4">
        <v>0.2550006179675996</v>
      </c>
      <c r="AO4">
        <v>0.36560624050431906</v>
      </c>
      <c r="AP4">
        <v>0.36065909277542407</v>
      </c>
      <c r="AQ4">
        <v>0.33080075946743365</v>
      </c>
      <c r="AR4">
        <v>0.64295197807967575</v>
      </c>
      <c r="AS4">
        <v>0.57634631821335736</v>
      </c>
      <c r="AT4">
        <v>0.91325927266963991</v>
      </c>
      <c r="AU4">
        <v>0.43264421065757452</v>
      </c>
      <c r="AV4">
        <v>0.49361932968214889</v>
      </c>
      <c r="AW4">
        <v>0.56302845610301222</v>
      </c>
      <c r="AX4">
        <v>0.48675081071230913</v>
      </c>
      <c r="AY4">
        <v>0.67148666415809666</v>
      </c>
      <c r="AZ4">
        <v>0.69864229889562857</v>
      </c>
      <c r="BA4">
        <v>0.51274808410579964</v>
      </c>
      <c r="BB4">
        <v>0.53009844429785824</v>
      </c>
    </row>
    <row r="7" spans="1:54" s="21" customFormat="1" x14ac:dyDescent="0.35">
      <c r="A7" s="1" t="s">
        <v>133</v>
      </c>
      <c r="B7" s="21" t="s">
        <v>0</v>
      </c>
      <c r="C7" s="21" t="s">
        <v>1</v>
      </c>
      <c r="D7" s="21" t="s">
        <v>2</v>
      </c>
      <c r="E7" s="21" t="s">
        <v>3</v>
      </c>
      <c r="F7" s="21" t="s">
        <v>4</v>
      </c>
      <c r="G7" s="21" t="s">
        <v>5</v>
      </c>
      <c r="H7" s="21" t="s">
        <v>6</v>
      </c>
      <c r="I7" s="21" t="s">
        <v>7</v>
      </c>
      <c r="J7" s="21" t="s">
        <v>8</v>
      </c>
      <c r="K7" s="21" t="s">
        <v>9</v>
      </c>
      <c r="L7" s="21" t="s">
        <v>10</v>
      </c>
      <c r="M7" s="21" t="s">
        <v>11</v>
      </c>
      <c r="N7" s="21" t="s">
        <v>12</v>
      </c>
      <c r="O7" s="21" t="s">
        <v>13</v>
      </c>
      <c r="P7" s="21" t="s">
        <v>14</v>
      </c>
      <c r="Q7" s="21" t="s">
        <v>15</v>
      </c>
      <c r="R7" s="21" t="s">
        <v>16</v>
      </c>
      <c r="S7" s="21" t="s">
        <v>17</v>
      </c>
      <c r="T7" s="21" t="s">
        <v>18</v>
      </c>
      <c r="U7" s="21" t="s">
        <v>19</v>
      </c>
      <c r="V7" s="21" t="s">
        <v>20</v>
      </c>
      <c r="W7" s="21" t="s">
        <v>21</v>
      </c>
      <c r="X7" s="21" t="s">
        <v>22</v>
      </c>
      <c r="Y7" s="21" t="s">
        <v>23</v>
      </c>
      <c r="Z7" s="21" t="s">
        <v>24</v>
      </c>
      <c r="AA7" s="21" t="s">
        <v>25</v>
      </c>
      <c r="AB7" s="21" t="s">
        <v>26</v>
      </c>
      <c r="AC7" s="21" t="s">
        <v>27</v>
      </c>
      <c r="AD7" s="21" t="s">
        <v>28</v>
      </c>
      <c r="AE7" s="21" t="s">
        <v>29</v>
      </c>
      <c r="AF7" s="21" t="s">
        <v>30</v>
      </c>
      <c r="AG7" s="21" t="s">
        <v>31</v>
      </c>
      <c r="AH7" s="21" t="s">
        <v>32</v>
      </c>
      <c r="AI7" s="21" t="s">
        <v>180</v>
      </c>
      <c r="AJ7" s="21" t="s">
        <v>34</v>
      </c>
      <c r="AK7" s="21" t="s">
        <v>35</v>
      </c>
      <c r="AL7" s="21" t="s">
        <v>36</v>
      </c>
      <c r="AM7" s="21" t="s">
        <v>37</v>
      </c>
      <c r="AN7" s="21" t="s">
        <v>38</v>
      </c>
      <c r="AO7" s="21" t="s">
        <v>39</v>
      </c>
      <c r="AP7" s="21" t="s">
        <v>40</v>
      </c>
      <c r="AQ7" s="21" t="s">
        <v>41</v>
      </c>
      <c r="AR7" s="21" t="s">
        <v>42</v>
      </c>
      <c r="AS7" s="21" t="s">
        <v>43</v>
      </c>
      <c r="AT7" s="21" t="s">
        <v>44</v>
      </c>
      <c r="AU7" s="21" t="s">
        <v>45</v>
      </c>
      <c r="AV7" s="21" t="s">
        <v>46</v>
      </c>
      <c r="AW7" s="21" t="s">
        <v>47</v>
      </c>
      <c r="AX7" s="21" t="s">
        <v>48</v>
      </c>
      <c r="AY7" s="21" t="s">
        <v>49</v>
      </c>
      <c r="AZ7" s="21" t="s">
        <v>50</v>
      </c>
      <c r="BA7" s="21" t="s">
        <v>51</v>
      </c>
      <c r="BB7" s="21" t="s">
        <v>52</v>
      </c>
    </row>
    <row r="8" spans="1:54" x14ac:dyDescent="0.35">
      <c r="A8" t="s">
        <v>60</v>
      </c>
      <c r="B8">
        <v>1.234796700055413</v>
      </c>
      <c r="C8">
        <v>0.58013583013883729</v>
      </c>
      <c r="D8">
        <v>0.48494582577670653</v>
      </c>
      <c r="E8">
        <v>0.60760346148124289</v>
      </c>
      <c r="F8">
        <v>2.5000665060249172E-2</v>
      </c>
      <c r="G8">
        <v>0.44986688557128368</v>
      </c>
      <c r="H8">
        <v>0.51214200211257244</v>
      </c>
      <c r="I8">
        <v>0.14621946798565494</v>
      </c>
      <c r="J8">
        <v>0.48178049233567488</v>
      </c>
      <c r="K8">
        <v>0.4781760998554887</v>
      </c>
      <c r="L8">
        <v>1.6034901074863057</v>
      </c>
      <c r="M8">
        <v>0.69687033167184043</v>
      </c>
      <c r="N8">
        <v>1.6482383668403551</v>
      </c>
      <c r="O8">
        <v>1.4324314455646867</v>
      </c>
      <c r="P8">
        <v>1.6170116624293012</v>
      </c>
      <c r="Q8">
        <v>3.1372102337422145</v>
      </c>
      <c r="R8">
        <v>2.3925973724055436</v>
      </c>
      <c r="S8">
        <v>0.40386817082327164</v>
      </c>
      <c r="T8">
        <v>0.42470810819471022</v>
      </c>
      <c r="U8">
        <v>0.31115630905175479</v>
      </c>
      <c r="V8">
        <v>0.31894875173184356</v>
      </c>
      <c r="W8">
        <v>0.20098434017378591</v>
      </c>
      <c r="X8">
        <v>0.2414773958290144</v>
      </c>
      <c r="Y8">
        <v>0.34774526916832432</v>
      </c>
      <c r="Z8">
        <v>0.19668147234561981</v>
      </c>
      <c r="AA8">
        <v>0.11922807375059695</v>
      </c>
      <c r="AB8">
        <v>0.20876774557999661</v>
      </c>
      <c r="AC8">
        <v>0.31505148762142576</v>
      </c>
      <c r="AD8">
        <v>0.21046754596955278</v>
      </c>
      <c r="AE8">
        <v>0.27051397615323264</v>
      </c>
      <c r="AF8">
        <v>0.52770221120075411</v>
      </c>
      <c r="AG8">
        <v>0.34652709698417872</v>
      </c>
      <c r="AH8">
        <v>0.46515488854713183</v>
      </c>
      <c r="AI8">
        <v>0.32558941674190178</v>
      </c>
      <c r="AJ8">
        <v>0.55119602981920879</v>
      </c>
      <c r="AK8">
        <v>0.22795012951847807</v>
      </c>
      <c r="AL8">
        <v>0.52789214611874646</v>
      </c>
      <c r="AM8">
        <v>0.33845976511071557</v>
      </c>
      <c r="AN8">
        <v>0.27484047605233553</v>
      </c>
      <c r="AO8">
        <v>0.33140466679246461</v>
      </c>
      <c r="AP8">
        <v>0.31524057376659947</v>
      </c>
      <c r="AQ8">
        <v>0.30431072124148861</v>
      </c>
      <c r="AR8">
        <v>0.52322657753362456</v>
      </c>
      <c r="AS8">
        <v>0.51432237059165065</v>
      </c>
      <c r="AT8">
        <v>0.70227133589659274</v>
      </c>
      <c r="AU8">
        <v>0.3689061732288107</v>
      </c>
      <c r="AV8">
        <v>0.42834926637575943</v>
      </c>
      <c r="AW8">
        <v>0.47087939491137093</v>
      </c>
      <c r="AX8">
        <v>0.4239152358006219</v>
      </c>
      <c r="AY8">
        <v>0.5162935263225582</v>
      </c>
      <c r="AZ8">
        <v>0.62295842741862162</v>
      </c>
      <c r="BA8">
        <v>0.49298512081467022</v>
      </c>
      <c r="BB8">
        <v>0.49251113305684313</v>
      </c>
    </row>
    <row r="9" spans="1:54" x14ac:dyDescent="0.35">
      <c r="A9" t="s">
        <v>61</v>
      </c>
      <c r="B9">
        <v>1.0478158252080525</v>
      </c>
      <c r="C9">
        <v>0.4542572346190441</v>
      </c>
      <c r="D9">
        <v>0.46875174283553583</v>
      </c>
      <c r="E9">
        <v>0.57260745955675652</v>
      </c>
      <c r="F9">
        <v>1.0841612466965607E-2</v>
      </c>
      <c r="G9">
        <v>0.41607927072607498</v>
      </c>
      <c r="H9">
        <v>0.48669192156527014</v>
      </c>
      <c r="I9">
        <v>0.13585348125508095</v>
      </c>
      <c r="J9">
        <v>0.46659801539173618</v>
      </c>
      <c r="K9">
        <v>0.47053391764405122</v>
      </c>
      <c r="L9">
        <v>1.4471650838018131</v>
      </c>
      <c r="M9">
        <v>0.62467725535605212</v>
      </c>
      <c r="N9">
        <v>1.5608705730012005</v>
      </c>
      <c r="O9">
        <v>1.349350779282136</v>
      </c>
      <c r="P9">
        <v>1.5764629400588439</v>
      </c>
      <c r="Q9">
        <v>3.0575392617876003</v>
      </c>
      <c r="R9">
        <v>2.3925973724055436</v>
      </c>
      <c r="S9">
        <v>0.37740378915825074</v>
      </c>
      <c r="T9">
        <v>0.39630971320189684</v>
      </c>
      <c r="U9">
        <v>8.5363446523750941E-2</v>
      </c>
      <c r="V9">
        <v>0.17953044068990462</v>
      </c>
      <c r="W9">
        <v>0.1477080747632285</v>
      </c>
      <c r="X9">
        <v>0.18673240914812181</v>
      </c>
      <c r="Y9">
        <v>2.9419528280883119E-2</v>
      </c>
      <c r="Z9">
        <v>0.14813218875704456</v>
      </c>
      <c r="AA9">
        <v>8.6312385838100428E-2</v>
      </c>
      <c r="AB9">
        <v>0.1476219223982824</v>
      </c>
      <c r="AC9">
        <v>0.18961347022249345</v>
      </c>
      <c r="AD9">
        <v>7.0290802621798126E-2</v>
      </c>
      <c r="AE9">
        <v>0.14917170391727383</v>
      </c>
      <c r="AF9">
        <v>0.41591699181576269</v>
      </c>
      <c r="AG9">
        <v>0.22799656302991275</v>
      </c>
      <c r="AH9">
        <v>0.27201201540147707</v>
      </c>
      <c r="AI9">
        <v>0.17045393001722309</v>
      </c>
      <c r="AJ9">
        <v>0.38910602685411977</v>
      </c>
      <c r="AK9">
        <v>0.17365607994137947</v>
      </c>
      <c r="AL9">
        <v>0.51962474210362797</v>
      </c>
      <c r="AM9">
        <v>0.26597863329854182</v>
      </c>
      <c r="AN9">
        <v>0.20853915734637254</v>
      </c>
      <c r="AO9">
        <v>0.28916433948903414</v>
      </c>
      <c r="AP9">
        <v>0.27698499543741684</v>
      </c>
      <c r="AQ9">
        <v>0.2736700561301692</v>
      </c>
      <c r="AR9">
        <v>0.4909756314632418</v>
      </c>
      <c r="AS9">
        <v>0.48466321703287629</v>
      </c>
      <c r="AT9">
        <v>0.67662145170789467</v>
      </c>
      <c r="AU9">
        <v>0.35126166737151981</v>
      </c>
      <c r="AV9">
        <v>0.3870911729120734</v>
      </c>
      <c r="AW9">
        <v>0.44731328467016274</v>
      </c>
      <c r="AX9">
        <v>0.39029404795864936</v>
      </c>
      <c r="AY9">
        <v>0.49256846774916513</v>
      </c>
      <c r="AZ9">
        <v>0.57562222525030404</v>
      </c>
      <c r="BA9">
        <v>0.45455250962623189</v>
      </c>
      <c r="BB9">
        <v>0.45199965750399246</v>
      </c>
    </row>
    <row r="10" spans="1:54" x14ac:dyDescent="0.35">
      <c r="A10" t="s">
        <v>59</v>
      </c>
      <c r="B10">
        <v>1.4939596668786634</v>
      </c>
      <c r="C10">
        <v>0.41098804873642181</v>
      </c>
      <c r="D10">
        <v>0.5457902800826242</v>
      </c>
      <c r="E10">
        <v>0.7531569261611204</v>
      </c>
      <c r="F10">
        <v>4.8801379704766883E-2</v>
      </c>
      <c r="G10">
        <v>0.55367889010530758</v>
      </c>
      <c r="H10">
        <v>0.61393993111799605</v>
      </c>
      <c r="I10">
        <v>0.17446811441538243</v>
      </c>
      <c r="J10">
        <v>0.57347641216193246</v>
      </c>
      <c r="K10">
        <v>0.54376019092212025</v>
      </c>
      <c r="L10">
        <v>1.9531280990429736</v>
      </c>
      <c r="M10">
        <v>0.73490407350061904</v>
      </c>
      <c r="N10">
        <v>2.1767179970183639</v>
      </c>
      <c r="O10">
        <v>2.0897959785763991</v>
      </c>
      <c r="P10">
        <v>2.0230515139101009</v>
      </c>
      <c r="Q10">
        <v>4.0324628293902425</v>
      </c>
      <c r="R10">
        <v>3.0609833456796571</v>
      </c>
      <c r="S10">
        <v>0.4546388157620615</v>
      </c>
      <c r="T10">
        <v>0.48192189440764471</v>
      </c>
      <c r="U10">
        <v>0.22413077868000147</v>
      </c>
      <c r="V10">
        <v>0.26520481032522847</v>
      </c>
      <c r="W10">
        <v>5.9998503305146209E-2</v>
      </c>
      <c r="X10">
        <v>0.13156505071432295</v>
      </c>
      <c r="Y10">
        <v>3.8893676945468005E-2</v>
      </c>
      <c r="Z10">
        <v>0.11309181624714205</v>
      </c>
      <c r="AA10">
        <v>5.370731094614329E-2</v>
      </c>
      <c r="AB10">
        <v>-6.9442652101863594E-4</v>
      </c>
      <c r="AC10">
        <v>0.23054562162028316</v>
      </c>
      <c r="AD10">
        <v>0.14558058767266144</v>
      </c>
      <c r="AE10">
        <v>8.0927676165150047E-3</v>
      </c>
      <c r="AF10">
        <v>0.4950518499661028</v>
      </c>
      <c r="AG10">
        <v>0.24303795841943601</v>
      </c>
      <c r="AH10">
        <v>9.6478103798576881E-2</v>
      </c>
      <c r="AI10">
        <v>5.9542223742623752E-2</v>
      </c>
      <c r="AJ10">
        <v>0.47837619828289735</v>
      </c>
      <c r="AK10">
        <v>0.11980920551263226</v>
      </c>
      <c r="AL10">
        <v>0.59057449523969119</v>
      </c>
      <c r="AM10">
        <v>0.33381487526153547</v>
      </c>
      <c r="AN10">
        <v>0.27182405102121504</v>
      </c>
      <c r="AO10">
        <v>0.35403493819625376</v>
      </c>
      <c r="AP10">
        <v>0.33933961548734504</v>
      </c>
      <c r="AQ10">
        <v>0.32982185124634134</v>
      </c>
      <c r="AR10">
        <v>0.62609437916164368</v>
      </c>
      <c r="AS10">
        <v>0.56378445092251839</v>
      </c>
      <c r="AT10">
        <v>0.87974104411929877</v>
      </c>
      <c r="AU10">
        <v>0.42468303739919888</v>
      </c>
      <c r="AV10">
        <v>0.47099291204936922</v>
      </c>
      <c r="AW10">
        <v>0.54414016986185654</v>
      </c>
      <c r="AX10">
        <v>0.47895253256942855</v>
      </c>
      <c r="AY10">
        <v>0.64306978743377063</v>
      </c>
      <c r="AZ10">
        <v>0.68742675842551781</v>
      </c>
      <c r="BA10">
        <v>0.51602586179468113</v>
      </c>
      <c r="BB10">
        <v>0.51099708761115015</v>
      </c>
    </row>
    <row r="12" spans="1:54" x14ac:dyDescent="0.35">
      <c r="A12" s="1" t="s">
        <v>62</v>
      </c>
    </row>
    <row r="13" spans="1:54" x14ac:dyDescent="0.35">
      <c r="A13" t="s">
        <v>63</v>
      </c>
      <c r="B13" s="2">
        <f>ABS(B8-B2)</f>
        <v>8.5768371669176613E-2</v>
      </c>
      <c r="C13" s="2">
        <f t="shared" ref="C13:BB15" si="0">ABS(C8-C2)</f>
        <v>0.29481528527151513</v>
      </c>
      <c r="D13" s="2">
        <f t="shared" si="0"/>
        <v>7.2965566545650229E-3</v>
      </c>
      <c r="E13" s="2">
        <f t="shared" si="0"/>
        <v>3.1464168795955039E-2</v>
      </c>
      <c r="F13" s="2">
        <f t="shared" si="0"/>
        <v>9.6061865132619911E-3</v>
      </c>
      <c r="G13" s="2">
        <f t="shared" si="0"/>
        <v>2.2111064915027012E-2</v>
      </c>
      <c r="H13" s="2">
        <f t="shared" si="0"/>
        <v>2.1391916078702056E-2</v>
      </c>
      <c r="I13" s="2">
        <f t="shared" si="0"/>
        <v>2.3403807939412768E-3</v>
      </c>
      <c r="J13" s="2">
        <f t="shared" si="0"/>
        <v>1.5848833054727618E-2</v>
      </c>
      <c r="K13" s="2">
        <f t="shared" si="0"/>
        <v>1.6836234630278391E-2</v>
      </c>
      <c r="L13" s="2">
        <f t="shared" si="0"/>
        <v>0.10006376000068928</v>
      </c>
      <c r="M13" s="2">
        <f t="shared" si="0"/>
        <v>4.9979233929711819E-2</v>
      </c>
      <c r="N13" s="2">
        <f t="shared" si="0"/>
        <v>0.10716621519939662</v>
      </c>
      <c r="O13" s="2">
        <f t="shared" si="0"/>
        <v>9.6129289267994578E-2</v>
      </c>
      <c r="P13" s="2">
        <f t="shared" si="0"/>
        <v>6.8493534433023751E-2</v>
      </c>
      <c r="Q13" s="2">
        <f t="shared" si="0"/>
        <v>0.15980345888752145</v>
      </c>
      <c r="R13" s="2">
        <f t="shared" si="0"/>
        <v>0.11640984236083973</v>
      </c>
      <c r="S13" s="2">
        <f t="shared" si="0"/>
        <v>1.2765928965444151E-2</v>
      </c>
      <c r="T13" s="2">
        <f t="shared" si="0"/>
        <v>7.822060120714458E-3</v>
      </c>
      <c r="U13" s="2">
        <f t="shared" si="0"/>
        <v>5.9235691531490831E-2</v>
      </c>
      <c r="V13" s="2">
        <f t="shared" si="0"/>
        <v>3.4310738308262034E-2</v>
      </c>
      <c r="W13" s="2">
        <f t="shared" si="0"/>
        <v>2.7690624071160713E-2</v>
      </c>
      <c r="X13" s="2">
        <f t="shared" si="0"/>
        <v>2.5883906322875683E-2</v>
      </c>
      <c r="Y13" s="2">
        <f t="shared" si="0"/>
        <v>0.12526979166304103</v>
      </c>
      <c r="Z13" s="2">
        <f t="shared" si="0"/>
        <v>2.0844092795372665E-2</v>
      </c>
      <c r="AA13" s="2">
        <f t="shared" si="0"/>
        <v>1.152226865600238E-2</v>
      </c>
      <c r="AB13" s="2">
        <f t="shared" si="0"/>
        <v>4.2610588092059809E-2</v>
      </c>
      <c r="AC13" s="2">
        <f t="shared" si="0"/>
        <v>4.2061682990076565E-2</v>
      </c>
      <c r="AD13" s="2">
        <f t="shared" si="0"/>
        <v>4.3022328013202354E-2</v>
      </c>
      <c r="AE13" s="2">
        <f t="shared" si="0"/>
        <v>6.6794114185183995E-2</v>
      </c>
      <c r="AF13" s="2">
        <f t="shared" si="0"/>
        <v>3.5323549726740899E-2</v>
      </c>
      <c r="AG13" s="2">
        <f t="shared" si="0"/>
        <v>4.5520123784705213E-2</v>
      </c>
      <c r="AH13" s="2">
        <f t="shared" si="0"/>
        <v>9.8966841294222729E-2</v>
      </c>
      <c r="AI13" s="2">
        <f t="shared" si="0"/>
        <v>8.4941897145045353E-2</v>
      </c>
      <c r="AJ13" s="2">
        <f t="shared" si="0"/>
        <v>3.8330024185664335E-2</v>
      </c>
      <c r="AK13" s="2">
        <f t="shared" si="0"/>
        <v>2.5576597127266315E-2</v>
      </c>
      <c r="AL13" s="2">
        <f t="shared" si="0"/>
        <v>4.458497442488385E-3</v>
      </c>
      <c r="AM13" s="2">
        <f t="shared" si="0"/>
        <v>1.6687993304617565E-2</v>
      </c>
      <c r="AN13" s="2">
        <f t="shared" si="0"/>
        <v>1.7794702549851715E-2</v>
      </c>
      <c r="AO13" s="2">
        <f t="shared" si="0"/>
        <v>7.9017244096851735E-3</v>
      </c>
      <c r="AP13" s="2">
        <f t="shared" si="0"/>
        <v>1.7631672528024667E-2</v>
      </c>
      <c r="AQ13" s="2">
        <f t="shared" si="0"/>
        <v>1.1448637926532723E-3</v>
      </c>
      <c r="AR13" s="2">
        <f t="shared" si="0"/>
        <v>8.1335625471130601E-3</v>
      </c>
      <c r="AS13" s="2">
        <f t="shared" si="0"/>
        <v>7.4063576260430253E-3</v>
      </c>
      <c r="AT13" s="2">
        <f t="shared" si="0"/>
        <v>1.9400787766073346E-2</v>
      </c>
      <c r="AU13" s="2">
        <f t="shared" si="0"/>
        <v>2.4771657401314595E-3</v>
      </c>
      <c r="AV13" s="2">
        <f t="shared" si="0"/>
        <v>1.567808550070765E-2</v>
      </c>
      <c r="AW13" s="2">
        <f t="shared" si="0"/>
        <v>1.1407110678223253E-2</v>
      </c>
      <c r="AX13" s="2">
        <f t="shared" si="0"/>
        <v>2.7908972424640632E-3</v>
      </c>
      <c r="AY13" s="2">
        <f t="shared" si="0"/>
        <v>1.7021062344179438E-2</v>
      </c>
      <c r="AZ13" s="2">
        <f t="shared" si="0"/>
        <v>7.21766632429377E-3</v>
      </c>
      <c r="BA13" s="2">
        <f t="shared" si="0"/>
        <v>5.576902331603184E-3</v>
      </c>
      <c r="BB13" s="2">
        <f t="shared" si="0"/>
        <v>1.750206340457805E-2</v>
      </c>
    </row>
    <row r="14" spans="1:54" x14ac:dyDescent="0.35">
      <c r="A14" t="s">
        <v>64</v>
      </c>
      <c r="B14" s="2">
        <f t="shared" ref="B14:Q15" si="1">ABS(B9-B3)</f>
        <v>7.6074233107471301E-2</v>
      </c>
      <c r="C14" s="2">
        <f t="shared" si="1"/>
        <v>0.27500398484451094</v>
      </c>
      <c r="D14" s="2">
        <f t="shared" si="1"/>
        <v>5.0910383955333205E-3</v>
      </c>
      <c r="E14" s="2">
        <f t="shared" si="1"/>
        <v>2.8763798455968881E-2</v>
      </c>
      <c r="F14" s="2">
        <f t="shared" si="1"/>
        <v>8.7031095668206899E-3</v>
      </c>
      <c r="G14" s="2">
        <f t="shared" si="1"/>
        <v>1.981684115848098E-2</v>
      </c>
      <c r="H14" s="2">
        <f t="shared" si="1"/>
        <v>1.9288103366648268E-2</v>
      </c>
      <c r="I14" s="2">
        <f t="shared" si="1"/>
        <v>1.062435800119832E-3</v>
      </c>
      <c r="J14" s="2">
        <f t="shared" si="1"/>
        <v>1.4838318919629501E-2</v>
      </c>
      <c r="K14" s="2">
        <f t="shared" si="1"/>
        <v>1.5918998717285526E-2</v>
      </c>
      <c r="L14" s="2">
        <f t="shared" si="1"/>
        <v>9.3081510918439969E-2</v>
      </c>
      <c r="M14" s="2">
        <f t="shared" si="1"/>
        <v>3.9245846934757744E-2</v>
      </c>
      <c r="N14" s="2">
        <f t="shared" si="1"/>
        <v>0.10554991941294389</v>
      </c>
      <c r="O14" s="2">
        <f t="shared" si="1"/>
        <v>9.6954597119070618E-2</v>
      </c>
      <c r="P14" s="2">
        <f t="shared" si="1"/>
        <v>6.9677090214170567E-2</v>
      </c>
      <c r="Q14" s="2">
        <f t="shared" si="1"/>
        <v>0.16229905504519415</v>
      </c>
      <c r="R14" s="2">
        <f t="shared" si="0"/>
        <v>0.11640984236083973</v>
      </c>
      <c r="S14" s="2">
        <f t="shared" si="0"/>
        <v>1.021015226736649E-2</v>
      </c>
      <c r="T14" s="2">
        <f t="shared" si="0"/>
        <v>5.1261255066323286E-3</v>
      </c>
      <c r="U14" s="2">
        <f t="shared" si="0"/>
        <v>3.797759476151491E-2</v>
      </c>
      <c r="V14" s="2">
        <f t="shared" si="0"/>
        <v>1.8476123154906599E-2</v>
      </c>
      <c r="W14" s="2">
        <f t="shared" si="0"/>
        <v>1.7344966078570029E-2</v>
      </c>
      <c r="X14" s="2">
        <f t="shared" si="0"/>
        <v>1.5915005391024334E-2</v>
      </c>
      <c r="Y14" s="2">
        <f t="shared" si="0"/>
        <v>9.3784582329455857E-2</v>
      </c>
      <c r="Z14" s="2">
        <f t="shared" si="0"/>
        <v>1.2543056266691804E-2</v>
      </c>
      <c r="AA14" s="2">
        <f t="shared" si="0"/>
        <v>6.0798076664787815E-3</v>
      </c>
      <c r="AB14" s="2">
        <f t="shared" si="0"/>
        <v>3.1675088377779548E-2</v>
      </c>
      <c r="AC14" s="2">
        <f t="shared" si="0"/>
        <v>2.9489042138518079E-2</v>
      </c>
      <c r="AD14" s="2">
        <f t="shared" si="0"/>
        <v>2.9389803252083013E-2</v>
      </c>
      <c r="AE14" s="2">
        <f t="shared" si="0"/>
        <v>4.7376112214492422E-2</v>
      </c>
      <c r="AF14" s="2">
        <f t="shared" si="0"/>
        <v>2.395911119011146E-2</v>
      </c>
      <c r="AG14" s="2">
        <f t="shared" si="0"/>
        <v>2.9371113156052647E-2</v>
      </c>
      <c r="AH14" s="2">
        <f t="shared" si="0"/>
        <v>6.5969250419602832E-2</v>
      </c>
      <c r="AI14" s="2">
        <f t="shared" si="0"/>
        <v>5.8916988958689853E-2</v>
      </c>
      <c r="AJ14" s="2">
        <f t="shared" si="0"/>
        <v>2.3394413269426539E-2</v>
      </c>
      <c r="AK14" s="2">
        <f t="shared" si="0"/>
        <v>1.6269360232136654E-2</v>
      </c>
      <c r="AL14" s="2">
        <f t="shared" si="0"/>
        <v>5.4982897058901692E-3</v>
      </c>
      <c r="AM14" s="2">
        <f t="shared" si="0"/>
        <v>9.8224497166488067E-3</v>
      </c>
      <c r="AN14" s="2">
        <f t="shared" si="0"/>
        <v>2.2308293942791518E-2</v>
      </c>
      <c r="AO14" s="2">
        <f t="shared" si="0"/>
        <v>3.5056188350838791E-3</v>
      </c>
      <c r="AP14" s="2">
        <f t="shared" si="0"/>
        <v>1.3485711250486254E-2</v>
      </c>
      <c r="AQ14" s="2">
        <f t="shared" si="0"/>
        <v>3.8940775037018538E-3</v>
      </c>
      <c r="AR14" s="2">
        <f t="shared" si="0"/>
        <v>5.6468257412995992E-3</v>
      </c>
      <c r="AS14" s="2">
        <f t="shared" si="0"/>
        <v>4.385112243695255E-3</v>
      </c>
      <c r="AT14" s="2">
        <f t="shared" si="0"/>
        <v>1.913661477125439E-2</v>
      </c>
      <c r="AU14" s="2">
        <f t="shared" si="0"/>
        <v>8.4492697769728009E-4</v>
      </c>
      <c r="AV14" s="2">
        <f t="shared" si="0"/>
        <v>1.167833232702209E-2</v>
      </c>
      <c r="AW14" s="2">
        <f t="shared" si="0"/>
        <v>8.8712260774463925E-3</v>
      </c>
      <c r="AX14" s="2">
        <f t="shared" si="0"/>
        <v>1.9158312030386204E-3</v>
      </c>
      <c r="AY14" s="2">
        <f t="shared" si="0"/>
        <v>1.6352124319983286E-2</v>
      </c>
      <c r="AZ14" s="2">
        <f t="shared" si="0"/>
        <v>5.9343494709284128E-3</v>
      </c>
      <c r="BA14" s="2">
        <f t="shared" si="0"/>
        <v>1.0018677283295196E-2</v>
      </c>
      <c r="BB14" s="2">
        <f t="shared" si="0"/>
        <v>1.4902834765060879E-2</v>
      </c>
    </row>
    <row r="15" spans="1:54" x14ac:dyDescent="0.35">
      <c r="A15" t="s">
        <v>65</v>
      </c>
      <c r="B15" s="2">
        <f t="shared" si="1"/>
        <v>0.11743261571457597</v>
      </c>
      <c r="C15" s="2">
        <f t="shared" si="0"/>
        <v>0.51579562127927292</v>
      </c>
      <c r="D15" s="2">
        <f t="shared" si="0"/>
        <v>2.0825860346206593E-2</v>
      </c>
      <c r="E15" s="2">
        <f t="shared" si="0"/>
        <v>5.4565305787905638E-2</v>
      </c>
      <c r="F15" s="2">
        <f t="shared" si="0"/>
        <v>1.2557222723631009E-2</v>
      </c>
      <c r="G15" s="2">
        <f t="shared" si="0"/>
        <v>3.7877652675924467E-2</v>
      </c>
      <c r="H15" s="2">
        <f t="shared" si="0"/>
        <v>4.1219953274917676E-2</v>
      </c>
      <c r="I15" s="2">
        <f t="shared" si="0"/>
        <v>8.0417971875716143E-3</v>
      </c>
      <c r="J15" s="2">
        <f t="shared" si="0"/>
        <v>2.9454245059010509E-2</v>
      </c>
      <c r="K15" s="2">
        <f t="shared" si="0"/>
        <v>3.5231923503450058E-2</v>
      </c>
      <c r="L15" s="2">
        <f t="shared" si="0"/>
        <v>0.14114997446910293</v>
      </c>
      <c r="M15" s="2">
        <f t="shared" si="0"/>
        <v>7.5848674443750097E-2</v>
      </c>
      <c r="N15" s="2">
        <f t="shared" si="0"/>
        <v>0.16616139846915434</v>
      </c>
      <c r="O15" s="2">
        <f t="shared" si="0"/>
        <v>0.14198197438519289</v>
      </c>
      <c r="P15" s="2">
        <f t="shared" si="0"/>
        <v>0.1194672809252415</v>
      </c>
      <c r="Q15" s="2">
        <f t="shared" si="0"/>
        <v>0.25754747127744526</v>
      </c>
      <c r="R15" s="2">
        <f t="shared" si="0"/>
        <v>0.19327785335855463</v>
      </c>
      <c r="S15" s="2">
        <f t="shared" si="0"/>
        <v>2.1955793743330898E-2</v>
      </c>
      <c r="T15" s="2">
        <f t="shared" si="0"/>
        <v>1.3787523429200865E-2</v>
      </c>
      <c r="U15" s="2">
        <f t="shared" si="0"/>
        <v>6.4753383062365666E-2</v>
      </c>
      <c r="V15" s="2">
        <f t="shared" si="0"/>
        <v>3.6698326300759421E-2</v>
      </c>
      <c r="W15" s="2">
        <f t="shared" si="0"/>
        <v>3.1158273855028312E-2</v>
      </c>
      <c r="X15" s="2">
        <f t="shared" si="0"/>
        <v>2.642787864928739E-2</v>
      </c>
      <c r="Y15" s="2">
        <f t="shared" si="0"/>
        <v>0.13723575901654744</v>
      </c>
      <c r="Z15" s="2">
        <f t="shared" si="0"/>
        <v>2.1659655529739627E-2</v>
      </c>
      <c r="AA15" s="2">
        <f t="shared" si="0"/>
        <v>1.5319025009711267E-2</v>
      </c>
      <c r="AB15" s="2">
        <f t="shared" si="0"/>
        <v>4.8082036648511579E-2</v>
      </c>
      <c r="AC15" s="2">
        <f t="shared" si="0"/>
        <v>4.7513342055225144E-2</v>
      </c>
      <c r="AD15" s="2">
        <f t="shared" si="0"/>
        <v>4.5606127174882549E-2</v>
      </c>
      <c r="AE15" s="2">
        <f t="shared" si="0"/>
        <v>7.7961318592530082E-2</v>
      </c>
      <c r="AF15" s="2">
        <f t="shared" si="0"/>
        <v>3.66819252705885E-2</v>
      </c>
      <c r="AG15" s="2">
        <f t="shared" si="0"/>
        <v>4.6224575534998841E-2</v>
      </c>
      <c r="AH15" s="2">
        <f t="shared" si="0"/>
        <v>0.1092128145034777</v>
      </c>
      <c r="AI15" s="2">
        <f t="shared" si="0"/>
        <v>8.2500137781584382E-2</v>
      </c>
      <c r="AJ15" s="2">
        <f t="shared" si="0"/>
        <v>4.377150102258287E-2</v>
      </c>
      <c r="AK15" s="2">
        <f t="shared" si="0"/>
        <v>2.8190302826276784E-2</v>
      </c>
      <c r="AL15" s="2">
        <f t="shared" si="0"/>
        <v>7.0322549167979309E-3</v>
      </c>
      <c r="AM15" s="2">
        <f t="shared" si="0"/>
        <v>1.6554603155562175E-2</v>
      </c>
      <c r="AN15" s="2">
        <f t="shared" si="0"/>
        <v>1.6823433053615444E-2</v>
      </c>
      <c r="AO15" s="2">
        <f t="shared" si="0"/>
        <v>1.1571302308065301E-2</v>
      </c>
      <c r="AP15" s="2">
        <f t="shared" si="0"/>
        <v>2.1319477288079036E-2</v>
      </c>
      <c r="AQ15" s="2">
        <f t="shared" si="0"/>
        <v>9.7890822109231168E-4</v>
      </c>
      <c r="AR15" s="2">
        <f t="shared" si="0"/>
        <v>1.6857598918032068E-2</v>
      </c>
      <c r="AS15" s="2">
        <f t="shared" si="0"/>
        <v>1.2561867290838968E-2</v>
      </c>
      <c r="AT15" s="2">
        <f t="shared" si="0"/>
        <v>3.3518228550341145E-2</v>
      </c>
      <c r="AU15" s="2">
        <f t="shared" si="0"/>
        <v>7.9611732583756423E-3</v>
      </c>
      <c r="AV15" s="2">
        <f t="shared" si="0"/>
        <v>2.2626417632779672E-2</v>
      </c>
      <c r="AW15" s="2">
        <f t="shared" si="0"/>
        <v>1.8888286241155683E-2</v>
      </c>
      <c r="AX15" s="2">
        <f t="shared" si="0"/>
        <v>7.7982781428805881E-3</v>
      </c>
      <c r="AY15" s="2">
        <f t="shared" si="0"/>
        <v>2.8416876724326023E-2</v>
      </c>
      <c r="AZ15" s="2">
        <f t="shared" si="0"/>
        <v>1.1215540470110752E-2</v>
      </c>
      <c r="BA15" s="2">
        <f t="shared" si="0"/>
        <v>3.2777776888814891E-3</v>
      </c>
      <c r="BB15" s="2">
        <f t="shared" si="0"/>
        <v>1.9101356686708093E-2</v>
      </c>
    </row>
    <row r="17" spans="1:2" x14ac:dyDescent="0.35">
      <c r="A17" s="1"/>
      <c r="B17" s="3"/>
    </row>
    <row r="18" spans="1:2" x14ac:dyDescent="0.35">
      <c r="A18" s="1"/>
      <c r="B18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ECFD6-7F95-435D-87AE-2EC24FFB3F32}">
  <sheetPr>
    <tabColor theme="2" tint="-0.499984740745262"/>
  </sheetPr>
  <dimension ref="A1:R44"/>
  <sheetViews>
    <sheetView workbookViewId="0"/>
  </sheetViews>
  <sheetFormatPr defaultRowHeight="14.5" x14ac:dyDescent="0.35"/>
  <cols>
    <col min="1" max="1" width="85.36328125" bestFit="1" customWidth="1"/>
  </cols>
  <sheetData>
    <row r="1" spans="1:18" x14ac:dyDescent="0.35">
      <c r="A1" s="4" t="s">
        <v>190</v>
      </c>
      <c r="B1" s="22" t="s">
        <v>19</v>
      </c>
      <c r="C1" s="22" t="s">
        <v>20</v>
      </c>
      <c r="D1" s="22" t="s">
        <v>21</v>
      </c>
      <c r="E1" s="22" t="s">
        <v>22</v>
      </c>
      <c r="F1" s="22" t="s">
        <v>23</v>
      </c>
      <c r="G1" s="22" t="s">
        <v>24</v>
      </c>
      <c r="H1" s="22" t="s">
        <v>25</v>
      </c>
      <c r="I1" s="22" t="s">
        <v>26</v>
      </c>
      <c r="J1" s="22" t="s">
        <v>27</v>
      </c>
      <c r="K1" s="22" t="s">
        <v>28</v>
      </c>
      <c r="L1" s="22" t="s">
        <v>29</v>
      </c>
      <c r="M1" s="22" t="s">
        <v>30</v>
      </c>
      <c r="N1" s="22" t="s">
        <v>31</v>
      </c>
      <c r="O1" s="22" t="s">
        <v>32</v>
      </c>
      <c r="P1" s="22" t="s">
        <v>33</v>
      </c>
      <c r="Q1" s="22" t="s">
        <v>34</v>
      </c>
      <c r="R1" s="22" t="s">
        <v>35</v>
      </c>
    </row>
    <row r="2" spans="1:18" x14ac:dyDescent="0.35">
      <c r="A2" s="6" t="s">
        <v>67</v>
      </c>
      <c r="B2" s="23">
        <v>16039.866318243221</v>
      </c>
      <c r="C2" s="23">
        <v>3789.6998799810599</v>
      </c>
      <c r="D2" s="23">
        <v>14817.375493850654</v>
      </c>
      <c r="E2" s="23">
        <v>14470.91845028181</v>
      </c>
      <c r="F2" s="23">
        <v>26314.57833155767</v>
      </c>
      <c r="G2" s="23">
        <v>46427.823748028088</v>
      </c>
      <c r="H2" s="23">
        <v>19841.932959043734</v>
      </c>
      <c r="I2" s="23">
        <v>28094.78590361834</v>
      </c>
      <c r="J2" s="23">
        <v>8746.4792957976315</v>
      </c>
      <c r="K2" s="23">
        <v>5679.5621960241933</v>
      </c>
      <c r="L2" s="23">
        <v>24151.744080287208</v>
      </c>
      <c r="M2" s="23">
        <v>30611.760791051718</v>
      </c>
      <c r="N2" s="23">
        <v>47188.346551446608</v>
      </c>
      <c r="O2" s="23">
        <v>18315.858089671521</v>
      </c>
      <c r="P2" s="23">
        <v>17738.573863779384</v>
      </c>
      <c r="Q2" s="23">
        <v>2660.1883809646515</v>
      </c>
      <c r="R2" s="23">
        <v>81751.481448847044</v>
      </c>
    </row>
    <row r="3" spans="1:18" x14ac:dyDescent="0.35">
      <c r="A3" s="6" t="s">
        <v>68</v>
      </c>
      <c r="B3" s="23">
        <v>16832.695028343129</v>
      </c>
      <c r="C3" s="23">
        <v>4044.9502525626585</v>
      </c>
      <c r="D3" s="23">
        <v>18148.726255576406</v>
      </c>
      <c r="E3" s="23">
        <v>18172.782173961838</v>
      </c>
      <c r="F3" s="23">
        <v>29113.785842179135</v>
      </c>
      <c r="G3" s="23">
        <v>56415.00562154084</v>
      </c>
      <c r="H3" s="23">
        <v>22667.207083796799</v>
      </c>
      <c r="I3" s="23">
        <v>35059.391115165919</v>
      </c>
      <c r="J3" s="23">
        <v>9291.1807718510463</v>
      </c>
      <c r="K3" s="23">
        <v>6115.3830308530178</v>
      </c>
      <c r="L3" s="23">
        <v>26966.855072020084</v>
      </c>
      <c r="M3" s="23">
        <v>31726.507573624607</v>
      </c>
      <c r="N3" s="23">
        <v>52687.156537420829</v>
      </c>
      <c r="O3" s="23">
        <v>20869.799415482936</v>
      </c>
      <c r="P3" s="23">
        <v>21419.359569476786</v>
      </c>
      <c r="Q3" s="23">
        <v>2822.3502503559966</v>
      </c>
      <c r="R3" s="23">
        <v>95664.530683923163</v>
      </c>
    </row>
    <row r="4" spans="1:18" x14ac:dyDescent="0.35">
      <c r="A4" s="6" t="s">
        <v>69</v>
      </c>
      <c r="B4" s="23">
        <v>12472.334816607421</v>
      </c>
      <c r="C4" s="23">
        <v>3170.9696440112139</v>
      </c>
      <c r="D4" s="23">
        <v>12515.764993761017</v>
      </c>
      <c r="E4" s="23">
        <v>12066.917003649527</v>
      </c>
      <c r="F4" s="23">
        <v>18915.335239601689</v>
      </c>
      <c r="G4" s="23">
        <v>38004.913239607136</v>
      </c>
      <c r="H4" s="23">
        <v>16941.309862470032</v>
      </c>
      <c r="I4" s="23">
        <v>22379.179619050305</v>
      </c>
      <c r="J4" s="23">
        <v>7031.7190443817772</v>
      </c>
      <c r="K4" s="23">
        <v>4627.3559212611399</v>
      </c>
      <c r="L4" s="23">
        <v>19391.607388722863</v>
      </c>
      <c r="M4" s="23">
        <v>23079.687113839558</v>
      </c>
      <c r="N4" s="23">
        <v>35418.205769330227</v>
      </c>
      <c r="O4" s="23">
        <v>15454.716687920996</v>
      </c>
      <c r="P4" s="23">
        <v>14349.051488521131</v>
      </c>
      <c r="Q4" s="23">
        <v>2192.8713828683663</v>
      </c>
      <c r="R4" s="23">
        <v>66164.130633155452</v>
      </c>
    </row>
    <row r="5" spans="1:18" x14ac:dyDescent="0.35">
      <c r="A5" s="6" t="s">
        <v>70</v>
      </c>
      <c r="B5" s="23">
        <v>12315.330288777728</v>
      </c>
      <c r="C5" s="23">
        <v>3064.1432091257498</v>
      </c>
      <c r="D5" s="23">
        <v>13394.675238887548</v>
      </c>
      <c r="E5" s="23">
        <v>13146.666204904011</v>
      </c>
      <c r="F5" s="23">
        <v>20036.701987780973</v>
      </c>
      <c r="G5" s="23">
        <v>40446.237038308944</v>
      </c>
      <c r="H5" s="23">
        <v>17292.905033402083</v>
      </c>
      <c r="I5" s="23">
        <v>26321.884043182712</v>
      </c>
      <c r="J5" s="23">
        <v>6918.9206864923954</v>
      </c>
      <c r="K5" s="23">
        <v>4610.4099117169089</v>
      </c>
      <c r="L5" s="23">
        <v>18830.139982857967</v>
      </c>
      <c r="M5" s="23">
        <v>21422.32635641269</v>
      </c>
      <c r="N5" s="23">
        <v>34479.426480780763</v>
      </c>
      <c r="O5" s="23">
        <v>14860.022024031739</v>
      </c>
      <c r="P5" s="23">
        <v>14793.385279214055</v>
      </c>
      <c r="Q5" s="23">
        <v>2251.9487126813674</v>
      </c>
      <c r="R5" s="23">
        <v>67724.525625736525</v>
      </c>
    </row>
    <row r="6" spans="1:18" x14ac:dyDescent="0.35">
      <c r="A6" s="6" t="s">
        <v>71</v>
      </c>
      <c r="B6" s="23">
        <v>13165.325972466337</v>
      </c>
      <c r="C6" s="23">
        <v>3331.6582002881869</v>
      </c>
      <c r="D6" s="23">
        <v>17081.903990524468</v>
      </c>
      <c r="E6" s="23">
        <v>17254.110723586826</v>
      </c>
      <c r="F6" s="23">
        <v>23122.461380230554</v>
      </c>
      <c r="G6" s="23">
        <v>52065.654080795597</v>
      </c>
      <c r="H6" s="23">
        <v>20408.065394026744</v>
      </c>
      <c r="I6" s="23">
        <v>34277.771589035547</v>
      </c>
      <c r="J6" s="23">
        <v>7498.3764099220161</v>
      </c>
      <c r="K6" s="23">
        <v>5071.9564802146806</v>
      </c>
      <c r="L6" s="23">
        <v>21933.836381421443</v>
      </c>
      <c r="M6" s="23">
        <v>22626.166904227168</v>
      </c>
      <c r="N6" s="23">
        <v>40686.192836994276</v>
      </c>
      <c r="O6" s="23">
        <v>17669.478721319323</v>
      </c>
      <c r="P6" s="23">
        <v>18876.895151825334</v>
      </c>
      <c r="Q6" s="23">
        <v>2420.4797792021664</v>
      </c>
      <c r="R6" s="23">
        <v>84187.228203025341</v>
      </c>
    </row>
    <row r="7" spans="1:18" x14ac:dyDescent="0.35">
      <c r="A7" s="6" t="s">
        <v>72</v>
      </c>
      <c r="B7" s="23">
        <v>12664.867526918682</v>
      </c>
      <c r="C7" s="23">
        <v>3197.7394229121533</v>
      </c>
      <c r="D7" s="23">
        <v>14077.470342819779</v>
      </c>
      <c r="E7" s="23">
        <v>13751.087752237021</v>
      </c>
      <c r="F7" s="23">
        <v>20162.307279624463</v>
      </c>
      <c r="G7" s="23">
        <v>42624.442911960781</v>
      </c>
      <c r="H7" s="23">
        <v>18321.351591945455</v>
      </c>
      <c r="I7" s="23">
        <v>27022.290126097236</v>
      </c>
      <c r="J7" s="23">
        <v>7200.7890345481737</v>
      </c>
      <c r="K7" s="23">
        <v>4763.8015795742704</v>
      </c>
      <c r="L7" s="23">
        <v>19898.937270790935</v>
      </c>
      <c r="M7" s="23">
        <v>22401.658162308937</v>
      </c>
      <c r="N7" s="23">
        <v>36036.436603845126</v>
      </c>
      <c r="O7" s="23">
        <v>15867.140881455278</v>
      </c>
      <c r="P7" s="23">
        <v>15586.790100260716</v>
      </c>
      <c r="Q7" s="23">
        <v>2306.5377249524577</v>
      </c>
      <c r="R7" s="23">
        <v>71570.885431966075</v>
      </c>
    </row>
    <row r="8" spans="1:18" x14ac:dyDescent="0.35">
      <c r="A8" s="6" t="s">
        <v>191</v>
      </c>
      <c r="B8" s="23">
        <v>13039.575475592736</v>
      </c>
      <c r="C8" s="23">
        <v>3117.7517915316594</v>
      </c>
      <c r="D8" s="23">
        <v>12386.653886267048</v>
      </c>
      <c r="E8" s="23">
        <v>12236.411149020742</v>
      </c>
      <c r="F8" s="23">
        <v>21676.548845448131</v>
      </c>
      <c r="G8" s="23">
        <v>39112.213949583318</v>
      </c>
      <c r="H8" s="23">
        <v>16294.787282945523</v>
      </c>
      <c r="I8" s="23">
        <v>22797.326282975613</v>
      </c>
      <c r="J8" s="23">
        <v>7188.5798713568074</v>
      </c>
      <c r="K8" s="23">
        <v>4645.6216938676371</v>
      </c>
      <c r="L8" s="23">
        <v>20466.290680990514</v>
      </c>
      <c r="M8" s="23">
        <v>25678.482685236508</v>
      </c>
      <c r="N8" s="23">
        <v>40124.243258915929</v>
      </c>
      <c r="O8" s="23">
        <v>15562.730179979331</v>
      </c>
      <c r="P8" s="23">
        <v>15225.19569421503</v>
      </c>
      <c r="Q8" s="23">
        <v>2115.8225418996844</v>
      </c>
      <c r="R8" s="23">
        <v>68654.205404573906</v>
      </c>
    </row>
    <row r="9" spans="1:18" x14ac:dyDescent="0.35">
      <c r="A9" s="6" t="s">
        <v>192</v>
      </c>
      <c r="B9" s="23">
        <v>13644.599517248738</v>
      </c>
      <c r="C9" s="23">
        <v>3319.50843714861</v>
      </c>
      <c r="D9" s="23">
        <v>14822.692140128802</v>
      </c>
      <c r="E9" s="23">
        <v>14935.096731603249</v>
      </c>
      <c r="F9" s="23">
        <v>23733.882925841452</v>
      </c>
      <c r="G9" s="23">
        <v>46347.247021576244</v>
      </c>
      <c r="H9" s="23">
        <v>18370.716671125323</v>
      </c>
      <c r="I9" s="23">
        <v>27849.475107159629</v>
      </c>
      <c r="J9" s="23">
        <v>7609.0531616750632</v>
      </c>
      <c r="K9" s="23">
        <v>5009.2170653635776</v>
      </c>
      <c r="L9" s="23">
        <v>22534.970512694057</v>
      </c>
      <c r="M9" s="23">
        <v>26520.453672391843</v>
      </c>
      <c r="N9" s="23">
        <v>44116.538426403873</v>
      </c>
      <c r="O9" s="23">
        <v>17444.848947082497</v>
      </c>
      <c r="P9" s="23">
        <v>17908.960297748206</v>
      </c>
      <c r="Q9" s="23">
        <v>2245.8734591646125</v>
      </c>
      <c r="R9" s="23">
        <v>78720.563218263123</v>
      </c>
    </row>
    <row r="10" spans="1:18" x14ac:dyDescent="0.35">
      <c r="A10" s="6" t="s">
        <v>193</v>
      </c>
      <c r="B10" s="23">
        <v>9757.675908479936</v>
      </c>
      <c r="C10" s="23">
        <v>2518.521826067948</v>
      </c>
      <c r="D10" s="23">
        <v>10135.060366494561</v>
      </c>
      <c r="E10" s="23">
        <v>9908.4802724484252</v>
      </c>
      <c r="F10" s="23">
        <v>15230.80367289397</v>
      </c>
      <c r="G10" s="23">
        <v>30892.418634161269</v>
      </c>
      <c r="H10" s="23">
        <v>13296.624886461859</v>
      </c>
      <c r="I10" s="23">
        <v>17692.209959233543</v>
      </c>
      <c r="J10" s="23">
        <v>5502.8999233065115</v>
      </c>
      <c r="K10" s="23">
        <v>3640.714626631237</v>
      </c>
      <c r="L10" s="23">
        <v>15809.241472626383</v>
      </c>
      <c r="M10" s="23">
        <v>18765.772975260421</v>
      </c>
      <c r="N10" s="23">
        <v>29552.770607978087</v>
      </c>
      <c r="O10" s="23">
        <v>12737.66820286069</v>
      </c>
      <c r="P10" s="23">
        <v>12008.669220961641</v>
      </c>
      <c r="Q10" s="23">
        <v>1674.1980981303586</v>
      </c>
      <c r="R10" s="23">
        <v>53706.742076992741</v>
      </c>
    </row>
    <row r="11" spans="1:18" x14ac:dyDescent="0.35">
      <c r="A11" s="6" t="s">
        <v>194</v>
      </c>
      <c r="B11" s="23">
        <v>19094.240155232263</v>
      </c>
      <c r="C11" s="23">
        <v>4473.5544860877681</v>
      </c>
      <c r="D11" s="23">
        <v>17560.400954292603</v>
      </c>
      <c r="E11" s="23">
        <v>17059.161831731362</v>
      </c>
      <c r="F11" s="23">
        <v>31206.615493424229</v>
      </c>
      <c r="G11" s="23">
        <v>54432.209267109327</v>
      </c>
      <c r="H11" s="23">
        <v>23645.905350138775</v>
      </c>
      <c r="I11" s="23">
        <v>33952.444701134191</v>
      </c>
      <c r="J11" s="23">
        <v>10337.728304754719</v>
      </c>
      <c r="K11" s="23">
        <v>6713.5026981807487</v>
      </c>
      <c r="L11" s="23">
        <v>28092.924601642717</v>
      </c>
      <c r="M11" s="23">
        <v>35628.021203292032</v>
      </c>
      <c r="N11" s="23">
        <v>54736.348475023959</v>
      </c>
      <c r="O11" s="23">
        <v>21296.671119891409</v>
      </c>
      <c r="P11" s="23">
        <v>20603.314157283843</v>
      </c>
      <c r="Q11" s="23">
        <v>3210.6504769656722</v>
      </c>
      <c r="R11" s="23">
        <v>95662.500287670075</v>
      </c>
    </row>
    <row r="12" spans="1:18" x14ac:dyDescent="0.35">
      <c r="A12" s="6" t="s">
        <v>195</v>
      </c>
      <c r="B12" s="23">
        <v>20020.790539437516</v>
      </c>
      <c r="C12" s="23">
        <v>4770.3920679767061</v>
      </c>
      <c r="D12" s="23">
        <v>21474.760371024011</v>
      </c>
      <c r="E12" s="23">
        <v>21410.467616320424</v>
      </c>
      <c r="F12" s="23">
        <v>34493.688758516822</v>
      </c>
      <c r="G12" s="23">
        <v>66482.764221505437</v>
      </c>
      <c r="H12" s="23">
        <v>26963.697496468274</v>
      </c>
      <c r="I12" s="23">
        <v>42269.307123172213</v>
      </c>
      <c r="J12" s="23">
        <v>10973.308382027033</v>
      </c>
      <c r="K12" s="23">
        <v>7221.5489963424588</v>
      </c>
      <c r="L12" s="23">
        <v>31398.73963134611</v>
      </c>
      <c r="M12" s="23">
        <v>36932.561474857379</v>
      </c>
      <c r="N12" s="23">
        <v>61257.774648437793</v>
      </c>
      <c r="O12" s="23">
        <v>24294.749883883374</v>
      </c>
      <c r="P12" s="23">
        <v>24929.758841205363</v>
      </c>
      <c r="Q12" s="23">
        <v>3398.8270415473817</v>
      </c>
      <c r="R12" s="23">
        <v>112608.49814958322</v>
      </c>
    </row>
    <row r="13" spans="1:18" x14ac:dyDescent="0.35">
      <c r="A13" s="6" t="s">
        <v>196</v>
      </c>
      <c r="B13" s="23">
        <v>15300.03008493681</v>
      </c>
      <c r="C13" s="23">
        <v>3846.9604084274333</v>
      </c>
      <c r="D13" s="23">
        <v>15260.422321181466</v>
      </c>
      <c r="E13" s="23">
        <v>14627.268854217757</v>
      </c>
      <c r="F13" s="23">
        <v>23041.517831279187</v>
      </c>
      <c r="G13" s="23">
        <v>45937.060435867599</v>
      </c>
      <c r="H13" s="23">
        <v>20877.593301414225</v>
      </c>
      <c r="I13" s="23">
        <v>27802.79378512732</v>
      </c>
      <c r="J13" s="23">
        <v>8615.0639493869621</v>
      </c>
      <c r="K13" s="23">
        <v>5631.2779120375217</v>
      </c>
      <c r="L13" s="23">
        <v>23285.460446922669</v>
      </c>
      <c r="M13" s="23">
        <v>27651.852154417964</v>
      </c>
      <c r="N13" s="23">
        <v>42065.573064157339</v>
      </c>
      <c r="O13" s="23">
        <v>18469.176145142432</v>
      </c>
      <c r="P13" s="23">
        <v>17113.803550229208</v>
      </c>
      <c r="Q13" s="23">
        <v>2727.3614543984936</v>
      </c>
      <c r="R13" s="23">
        <v>79703.12373534411</v>
      </c>
    </row>
    <row r="14" spans="1:18" x14ac:dyDescent="0.35">
      <c r="A14" s="6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</row>
    <row r="16" spans="1:18" x14ac:dyDescent="0.35">
      <c r="A16" s="4" t="s">
        <v>205</v>
      </c>
      <c r="B16" s="22" t="s">
        <v>19</v>
      </c>
      <c r="C16" s="22" t="s">
        <v>20</v>
      </c>
      <c r="D16" s="22" t="s">
        <v>21</v>
      </c>
      <c r="E16" s="22" t="s">
        <v>22</v>
      </c>
      <c r="F16" s="22" t="s">
        <v>23</v>
      </c>
      <c r="G16" s="22" t="s">
        <v>24</v>
      </c>
      <c r="H16" s="22" t="s">
        <v>25</v>
      </c>
      <c r="I16" s="22" t="s">
        <v>26</v>
      </c>
      <c r="J16" s="22" t="s">
        <v>27</v>
      </c>
      <c r="K16" s="22" t="s">
        <v>28</v>
      </c>
      <c r="L16" s="22" t="s">
        <v>29</v>
      </c>
      <c r="M16" s="22" t="s">
        <v>30</v>
      </c>
      <c r="N16" s="22" t="s">
        <v>31</v>
      </c>
      <c r="O16" s="22" t="s">
        <v>32</v>
      </c>
      <c r="P16" s="22" t="s">
        <v>33</v>
      </c>
      <c r="Q16" s="22" t="s">
        <v>34</v>
      </c>
      <c r="R16" s="22" t="s">
        <v>35</v>
      </c>
    </row>
    <row r="17" spans="1:18" x14ac:dyDescent="0.35">
      <c r="A17" s="6" t="s">
        <v>67</v>
      </c>
      <c r="B17" s="23">
        <v>15960.579506611661</v>
      </c>
      <c r="C17" s="23">
        <v>3761.4279298452302</v>
      </c>
      <c r="D17" s="23">
        <v>14523.841967417917</v>
      </c>
      <c r="E17" s="23">
        <v>14147.721539504444</v>
      </c>
      <c r="F17" s="23">
        <v>26064.156494894836</v>
      </c>
      <c r="G17" s="23">
        <v>45379.867798518804</v>
      </c>
      <c r="H17" s="23">
        <v>19589.383895071089</v>
      </c>
      <c r="I17" s="23">
        <v>27416.181202595628</v>
      </c>
      <c r="J17" s="23">
        <v>8690.1446836758296</v>
      </c>
      <c r="K17" s="23">
        <v>5633.5745172758534</v>
      </c>
      <c r="L17" s="23">
        <v>23900.024201173117</v>
      </c>
      <c r="M17" s="23">
        <v>30503.610234666616</v>
      </c>
      <c r="N17" s="23">
        <v>46679.530997863039</v>
      </c>
      <c r="O17" s="23">
        <v>18085.53770939105</v>
      </c>
      <c r="P17" s="23">
        <v>17417.057397953071</v>
      </c>
      <c r="Q17" s="23">
        <v>2641.4660563124371</v>
      </c>
      <c r="R17" s="23">
        <v>80195.448210727278</v>
      </c>
    </row>
    <row r="18" spans="1:18" x14ac:dyDescent="0.35">
      <c r="A18" s="6" t="s">
        <v>68</v>
      </c>
      <c r="B18" s="23">
        <v>16456.097450424102</v>
      </c>
      <c r="C18" s="23">
        <v>3920.9594127087303</v>
      </c>
      <c r="D18" s="23">
        <v>16605.936193496513</v>
      </c>
      <c r="E18" s="23">
        <v>16461.386366804458</v>
      </c>
      <c r="F18" s="23">
        <v>27813.661189033253</v>
      </c>
      <c r="G18" s="23">
        <v>51766.105618973561</v>
      </c>
      <c r="H18" s="23">
        <v>21355.180223041756</v>
      </c>
      <c r="I18" s="23">
        <v>31828.890460835577</v>
      </c>
      <c r="J18" s="23">
        <v>9030.5831062092147</v>
      </c>
      <c r="K18" s="23">
        <v>5905.9625390438687</v>
      </c>
      <c r="L18" s="23">
        <v>25659.468571006164</v>
      </c>
      <c r="M18" s="23">
        <v>31200.326973774674</v>
      </c>
      <c r="N18" s="23">
        <v>50142.367992680491</v>
      </c>
      <c r="O18" s="23">
        <v>19681.751038023183</v>
      </c>
      <c r="P18" s="23">
        <v>19717.548464013948</v>
      </c>
      <c r="Q18" s="23">
        <v>2742.8172246820277</v>
      </c>
      <c r="R18" s="23">
        <v>89166.741120769613</v>
      </c>
    </row>
    <row r="19" spans="1:18" x14ac:dyDescent="0.35">
      <c r="A19" s="6" t="s">
        <v>69</v>
      </c>
      <c r="B19" s="23">
        <v>12393.048004975861</v>
      </c>
      <c r="C19" s="23">
        <v>3142.6976938753851</v>
      </c>
      <c r="D19" s="23">
        <v>12222.23146732828</v>
      </c>
      <c r="E19" s="23">
        <v>11743.72009287216</v>
      </c>
      <c r="F19" s="23">
        <v>18664.913402938855</v>
      </c>
      <c r="G19" s="23">
        <v>36956.957290097853</v>
      </c>
      <c r="H19" s="23">
        <v>16688.760798497391</v>
      </c>
      <c r="I19" s="23">
        <v>21700.574918027593</v>
      </c>
      <c r="J19" s="23">
        <v>6975.3844322599762</v>
      </c>
      <c r="K19" s="23">
        <v>4581.3682425128009</v>
      </c>
      <c r="L19" s="23">
        <v>19139.887509608772</v>
      </c>
      <c r="M19" s="23">
        <v>22971.536557454456</v>
      </c>
      <c r="N19" s="23">
        <v>34909.390215746651</v>
      </c>
      <c r="O19" s="23">
        <v>15224.396307640525</v>
      </c>
      <c r="P19" s="23">
        <v>14027.535022694814</v>
      </c>
      <c r="Q19" s="23">
        <v>2174.1490582161514</v>
      </c>
      <c r="R19" s="23">
        <v>64608.097395035671</v>
      </c>
    </row>
    <row r="20" spans="1:18" x14ac:dyDescent="0.35">
      <c r="A20" s="6" t="s">
        <v>70</v>
      </c>
      <c r="B20" s="23">
        <v>12062.496686854931</v>
      </c>
      <c r="C20" s="23">
        <v>2984.5701241302709</v>
      </c>
      <c r="D20" s="23">
        <v>12297.898697218448</v>
      </c>
      <c r="E20" s="23">
        <v>11924.895303844862</v>
      </c>
      <c r="F20" s="23">
        <v>19118.834195235875</v>
      </c>
      <c r="G20" s="23">
        <v>36990.008825071032</v>
      </c>
      <c r="H20" s="23">
        <v>16366.291840349229</v>
      </c>
      <c r="I20" s="23">
        <v>23955.382961693002</v>
      </c>
      <c r="J20" s="23">
        <v>6746.5599551134792</v>
      </c>
      <c r="K20" s="23">
        <v>4473.1215894256766</v>
      </c>
      <c r="L20" s="23">
        <v>17906.936777497824</v>
      </c>
      <c r="M20" s="23">
        <v>21064.240606466512</v>
      </c>
      <c r="N20" s="23">
        <v>32633.206406668498</v>
      </c>
      <c r="O20" s="23">
        <v>14024.341243702549</v>
      </c>
      <c r="P20" s="23">
        <v>13578.733805809825</v>
      </c>
      <c r="Q20" s="23">
        <v>2201.8186739034836</v>
      </c>
      <c r="R20" s="23">
        <v>62827.648535800079</v>
      </c>
    </row>
    <row r="21" spans="1:18" x14ac:dyDescent="0.35">
      <c r="A21" s="6" t="s">
        <v>71</v>
      </c>
      <c r="B21" s="23">
        <v>12593.743989160314</v>
      </c>
      <c r="C21" s="23">
        <v>3151.7669936067941</v>
      </c>
      <c r="D21" s="23">
        <v>14602.416666991523</v>
      </c>
      <c r="E21" s="23">
        <v>14492.048128021621</v>
      </c>
      <c r="F21" s="23">
        <v>21047.433815516863</v>
      </c>
      <c r="G21" s="23">
        <v>44252.144476625188</v>
      </c>
      <c r="H21" s="23">
        <v>18313.267065739641</v>
      </c>
      <c r="I21" s="23">
        <v>28927.81267785102</v>
      </c>
      <c r="J21" s="23">
        <v>7108.7197822569933</v>
      </c>
      <c r="K21" s="23">
        <v>4761.5881947367843</v>
      </c>
      <c r="L21" s="23">
        <v>19846.747026599995</v>
      </c>
      <c r="M21" s="23">
        <v>21816.64094885056</v>
      </c>
      <c r="N21" s="23">
        <v>36512.435379301947</v>
      </c>
      <c r="O21" s="23">
        <v>15780.251679507288</v>
      </c>
      <c r="P21" s="23">
        <v>16130.927476191875</v>
      </c>
      <c r="Q21" s="23">
        <v>2307.1505904789828</v>
      </c>
      <c r="R21" s="23">
        <v>73116.837646605592</v>
      </c>
    </row>
    <row r="22" spans="1:18" x14ac:dyDescent="0.35">
      <c r="A22" s="6" t="s">
        <v>72</v>
      </c>
      <c r="B22" s="23">
        <v>12412.033924995889</v>
      </c>
      <c r="C22" s="23">
        <v>3118.1663379166744</v>
      </c>
      <c r="D22" s="23">
        <v>12980.693801150677</v>
      </c>
      <c r="E22" s="23">
        <v>12529.316851177871</v>
      </c>
      <c r="F22" s="23">
        <v>19244.439487079362</v>
      </c>
      <c r="G22" s="23">
        <v>39168.21469872287</v>
      </c>
      <c r="H22" s="23">
        <v>17394.738398892598</v>
      </c>
      <c r="I22" s="23">
        <v>24655.789044607522</v>
      </c>
      <c r="J22" s="23">
        <v>7028.4283031692594</v>
      </c>
      <c r="K22" s="23">
        <v>4626.513257283038</v>
      </c>
      <c r="L22" s="23">
        <v>18975.734065430788</v>
      </c>
      <c r="M22" s="23">
        <v>22043.572412362762</v>
      </c>
      <c r="N22" s="23">
        <v>34190.216529732861</v>
      </c>
      <c r="O22" s="23">
        <v>15031.460101126087</v>
      </c>
      <c r="P22" s="23">
        <v>14372.138626856486</v>
      </c>
      <c r="Q22" s="23">
        <v>2256.4076861745743</v>
      </c>
      <c r="R22" s="23">
        <v>66674.008342029629</v>
      </c>
    </row>
    <row r="23" spans="1:18" x14ac:dyDescent="0.35">
      <c r="A23" s="6" t="s">
        <v>191</v>
      </c>
      <c r="B23" s="23">
        <v>12939.664704131139</v>
      </c>
      <c r="C23" s="23">
        <v>3089.5040866958416</v>
      </c>
      <c r="D23" s="23">
        <v>11904.687655130585</v>
      </c>
      <c r="E23" s="23">
        <v>11695.867254402941</v>
      </c>
      <c r="F23" s="23">
        <v>21277.797348099994</v>
      </c>
      <c r="G23" s="23">
        <v>37489.524025166953</v>
      </c>
      <c r="H23" s="23">
        <v>15891.987208972507</v>
      </c>
      <c r="I23" s="23">
        <v>21708.766095384486</v>
      </c>
      <c r="J23" s="23">
        <v>7122.668881034142</v>
      </c>
      <c r="K23" s="23">
        <v>4619.0408155510968</v>
      </c>
      <c r="L23" s="23">
        <v>20065.069468803755</v>
      </c>
      <c r="M23" s="23">
        <v>25532.989357220824</v>
      </c>
      <c r="N23" s="23">
        <v>39286.910307344631</v>
      </c>
      <c r="O23" s="23">
        <v>15201.919879649518</v>
      </c>
      <c r="P23" s="23">
        <v>14687.997053027322</v>
      </c>
      <c r="Q23" s="23">
        <v>2098.9047813146512</v>
      </c>
      <c r="R23" s="23">
        <v>66313.94578174068</v>
      </c>
    </row>
    <row r="24" spans="1:18" x14ac:dyDescent="0.35">
      <c r="A24" s="6" t="s">
        <v>192</v>
      </c>
      <c r="B24" s="23">
        <v>13351.606601627738</v>
      </c>
      <c r="C24" s="23">
        <v>3223.0435637422543</v>
      </c>
      <c r="D24" s="23">
        <v>13622.401471830644</v>
      </c>
      <c r="E24" s="23">
        <v>13603.630793634809</v>
      </c>
      <c r="F24" s="23">
        <v>22722.385945693957</v>
      </c>
      <c r="G24" s="23">
        <v>42730.402819578892</v>
      </c>
      <c r="H24" s="23">
        <v>17349.9597734579</v>
      </c>
      <c r="I24" s="23">
        <v>25336.145598090625</v>
      </c>
      <c r="J24" s="23">
        <v>7406.3081778057167</v>
      </c>
      <c r="K24" s="23">
        <v>4846.287922736059</v>
      </c>
      <c r="L24" s="23">
        <v>21517.82381490523</v>
      </c>
      <c r="M24" s="23">
        <v>26111.085165708595</v>
      </c>
      <c r="N24" s="23">
        <v>42136.692938595894</v>
      </c>
      <c r="O24" s="23">
        <v>16520.547309418809</v>
      </c>
      <c r="P24" s="23">
        <v>16584.951257698121</v>
      </c>
      <c r="Q24" s="23">
        <v>2183.9967651902643</v>
      </c>
      <c r="R24" s="23">
        <v>73665.282938129676</v>
      </c>
    </row>
    <row r="25" spans="1:18" x14ac:dyDescent="0.35">
      <c r="A25" s="6" t="s">
        <v>193</v>
      </c>
      <c r="B25" s="23">
        <v>9598.811771154993</v>
      </c>
      <c r="C25" s="23">
        <v>2478.6376924164852</v>
      </c>
      <c r="D25" s="23">
        <v>9601.4452880624431</v>
      </c>
      <c r="E25" s="23">
        <v>9319.757338651978</v>
      </c>
      <c r="F25" s="23">
        <v>14644.408826333067</v>
      </c>
      <c r="G25" s="23">
        <v>29138.851839566792</v>
      </c>
      <c r="H25" s="23">
        <v>12859.053064549656</v>
      </c>
      <c r="I25" s="23">
        <v>16427.204442255283</v>
      </c>
      <c r="J25" s="23">
        <v>5415.8127335701938</v>
      </c>
      <c r="K25" s="23">
        <v>3596.8530521682178</v>
      </c>
      <c r="L25" s="23">
        <v>15352.260240395113</v>
      </c>
      <c r="M25" s="23">
        <v>18445.011051670568</v>
      </c>
      <c r="N25" s="23">
        <v>28417.404153978474</v>
      </c>
      <c r="O25" s="23">
        <v>12307.132050897448</v>
      </c>
      <c r="P25" s="23">
        <v>11398.462909565442</v>
      </c>
      <c r="Q25" s="23">
        <v>1647.5598076892588</v>
      </c>
      <c r="R25" s="23">
        <v>51098.620702683445</v>
      </c>
    </row>
    <row r="26" spans="1:18" x14ac:dyDescent="0.35">
      <c r="A26" s="6" t="s">
        <v>194</v>
      </c>
      <c r="B26" s="23">
        <v>18981.494309092184</v>
      </c>
      <c r="C26" s="23">
        <v>4433.3517729946188</v>
      </c>
      <c r="D26" s="23">
        <v>17142.99627970525</v>
      </c>
      <c r="E26" s="23">
        <v>16599.575824605945</v>
      </c>
      <c r="F26" s="23">
        <v>30850.515641689686</v>
      </c>
      <c r="G26" s="23">
        <v>53270.211571870648</v>
      </c>
      <c r="H26" s="23">
        <v>23286.780581169674</v>
      </c>
      <c r="I26" s="23">
        <v>33123.596309806773</v>
      </c>
      <c r="J26" s="23">
        <v>10257.620486317517</v>
      </c>
      <c r="K26" s="23">
        <v>6648.10821900061</v>
      </c>
      <c r="L26" s="23">
        <v>27734.978933542479</v>
      </c>
      <c r="M26" s="23">
        <v>35474.231112112415</v>
      </c>
      <c r="N26" s="23">
        <v>54072.151688381462</v>
      </c>
      <c r="O26" s="23">
        <v>20969.155539132578</v>
      </c>
      <c r="P26" s="23">
        <v>20146.117742878825</v>
      </c>
      <c r="Q26" s="23">
        <v>3184.0273313102225</v>
      </c>
      <c r="R26" s="23">
        <v>94076.950639713876</v>
      </c>
    </row>
    <row r="27" spans="1:18" x14ac:dyDescent="0.35">
      <c r="A27" s="6" t="s">
        <v>195</v>
      </c>
      <c r="B27" s="23">
        <v>19560.588299220468</v>
      </c>
      <c r="C27" s="23">
        <v>4618.8752616752054</v>
      </c>
      <c r="D27" s="23">
        <v>19589.470915162383</v>
      </c>
      <c r="E27" s="23">
        <v>19319.141939974106</v>
      </c>
      <c r="F27" s="23">
        <v>32904.936432372553</v>
      </c>
      <c r="G27" s="23">
        <v>60801.808418368222</v>
      </c>
      <c r="H27" s="23">
        <v>25360.400672625612</v>
      </c>
      <c r="I27" s="23">
        <v>38321.635323580536</v>
      </c>
      <c r="J27" s="23">
        <v>10654.858034612715</v>
      </c>
      <c r="K27" s="23">
        <v>6965.6371553516792</v>
      </c>
      <c r="L27" s="23">
        <v>29801.113327107101</v>
      </c>
      <c r="M27" s="23">
        <v>36289.568781840753</v>
      </c>
      <c r="N27" s="23">
        <v>58148.043046765109</v>
      </c>
      <c r="O27" s="23">
        <v>22842.954766627558</v>
      </c>
      <c r="P27" s="23">
        <v>22850.145670329774</v>
      </c>
      <c r="Q27" s="23">
        <v>3301.6376841737911</v>
      </c>
      <c r="R27" s="23">
        <v>104668.19930340959</v>
      </c>
    </row>
    <row r="28" spans="1:18" x14ac:dyDescent="0.35">
      <c r="A28" s="6" t="s">
        <v>196</v>
      </c>
      <c r="B28" s="23">
        <v>15187.284238796732</v>
      </c>
      <c r="C28" s="23">
        <v>3806.7576953342841</v>
      </c>
      <c r="D28" s="23">
        <v>14843.017646594113</v>
      </c>
      <c r="E28" s="23">
        <v>14167.682847092339</v>
      </c>
      <c r="F28" s="23">
        <v>22685.417979544643</v>
      </c>
      <c r="G28" s="23">
        <v>44775.062740628928</v>
      </c>
      <c r="H28" s="23">
        <v>20518.468532445124</v>
      </c>
      <c r="I28" s="23">
        <v>26973.945393799899</v>
      </c>
      <c r="J28" s="23">
        <v>8534.9561309497603</v>
      </c>
      <c r="K28" s="23">
        <v>5565.883432857383</v>
      </c>
      <c r="L28" s="23">
        <v>22927.514778822435</v>
      </c>
      <c r="M28" s="23">
        <v>27498.062063238343</v>
      </c>
      <c r="N28" s="23">
        <v>41401.376277514843</v>
      </c>
      <c r="O28" s="23">
        <v>18141.660564383605</v>
      </c>
      <c r="P28" s="23">
        <v>16656.60713582419</v>
      </c>
      <c r="Q28" s="23">
        <v>2700.7383087430444</v>
      </c>
      <c r="R28" s="23">
        <v>78117.574087387897</v>
      </c>
    </row>
    <row r="32" spans="1:18" x14ac:dyDescent="0.35">
      <c r="A32" s="4" t="s">
        <v>189</v>
      </c>
    </row>
    <row r="33" spans="1:18" x14ac:dyDescent="0.35">
      <c r="A33" s="6" t="s">
        <v>67</v>
      </c>
      <c r="B33" s="2">
        <f t="shared" ref="B33:R33" si="0">B17/B2</f>
        <v>0.99505689074594206</v>
      </c>
      <c r="C33" s="2">
        <f t="shared" si="0"/>
        <v>0.99253979179586882</v>
      </c>
      <c r="D33" s="2">
        <f t="shared" si="0"/>
        <v>0.98018991105715336</v>
      </c>
      <c r="E33" s="2">
        <f t="shared" si="0"/>
        <v>0.97766576379462133</v>
      </c>
      <c r="F33" s="2">
        <f t="shared" si="0"/>
        <v>0.99048353222660168</v>
      </c>
      <c r="G33" s="2">
        <f t="shared" si="0"/>
        <v>0.97742827759498863</v>
      </c>
      <c r="H33" s="2">
        <f t="shared" si="0"/>
        <v>0.98727195256158062</v>
      </c>
      <c r="I33" s="2">
        <f t="shared" si="0"/>
        <v>0.97584588459400523</v>
      </c>
      <c r="J33" s="2">
        <f t="shared" si="0"/>
        <v>0.99355916704120384</v>
      </c>
      <c r="K33" s="2">
        <f t="shared" si="0"/>
        <v>0.9919029535796734</v>
      </c>
      <c r="L33" s="2">
        <f t="shared" si="0"/>
        <v>0.98957756929365837</v>
      </c>
      <c r="M33" s="2">
        <f t="shared" si="0"/>
        <v>0.99646702595374004</v>
      </c>
      <c r="N33" s="2">
        <f t="shared" si="0"/>
        <v>0.98921734727389021</v>
      </c>
      <c r="O33" s="2">
        <f t="shared" si="0"/>
        <v>0.98742508381792116</v>
      </c>
      <c r="P33" s="2">
        <f t="shared" si="0"/>
        <v>0.98187472858329261</v>
      </c>
      <c r="Q33" s="2">
        <f t="shared" si="0"/>
        <v>0.99296203051401</v>
      </c>
      <c r="R33" s="2">
        <f t="shared" si="0"/>
        <v>0.98096629919675038</v>
      </c>
    </row>
    <row r="34" spans="1:18" x14ac:dyDescent="0.35">
      <c r="A34" s="6" t="s">
        <v>68</v>
      </c>
      <c r="B34" s="2">
        <f t="shared" ref="B34:R34" si="1">B18/B3</f>
        <v>0.97762701829475873</v>
      </c>
      <c r="C34" s="2">
        <f t="shared" si="1"/>
        <v>0.96934675778141532</v>
      </c>
      <c r="D34" s="2">
        <f t="shared" si="1"/>
        <v>0.91499182695502645</v>
      </c>
      <c r="E34" s="2">
        <f t="shared" si="1"/>
        <v>0.90582642818393067</v>
      </c>
      <c r="F34" s="2">
        <f t="shared" si="1"/>
        <v>0.955343332530038</v>
      </c>
      <c r="G34" s="2">
        <f t="shared" si="1"/>
        <v>0.91759461952810306</v>
      </c>
      <c r="H34" s="2">
        <f t="shared" si="1"/>
        <v>0.94211784204799898</v>
      </c>
      <c r="I34" s="2">
        <f t="shared" si="1"/>
        <v>0.90785633887027495</v>
      </c>
      <c r="J34" s="2">
        <f t="shared" si="1"/>
        <v>0.9719521477365558</v>
      </c>
      <c r="K34" s="2">
        <f t="shared" si="1"/>
        <v>0.96575513083112019</v>
      </c>
      <c r="L34" s="2">
        <f t="shared" si="1"/>
        <v>0.95151876266170832</v>
      </c>
      <c r="M34" s="2">
        <f t="shared" si="1"/>
        <v>0.98341511120854141</v>
      </c>
      <c r="N34" s="2">
        <f t="shared" si="1"/>
        <v>0.95170002118195707</v>
      </c>
      <c r="O34" s="2">
        <f t="shared" si="1"/>
        <v>0.94307332074411987</v>
      </c>
      <c r="P34" s="2">
        <f t="shared" si="1"/>
        <v>0.92054799304606805</v>
      </c>
      <c r="Q34" s="2">
        <f t="shared" si="1"/>
        <v>0.9718202850039831</v>
      </c>
      <c r="R34" s="2">
        <f t="shared" si="1"/>
        <v>0.93207733820780103</v>
      </c>
    </row>
    <row r="35" spans="1:18" x14ac:dyDescent="0.35">
      <c r="A35" s="6" t="s">
        <v>69</v>
      </c>
      <c r="B35" s="2">
        <f t="shared" ref="B35:R35" si="2">B19/B4</f>
        <v>0.99364298563200959</v>
      </c>
      <c r="C35" s="2">
        <f t="shared" si="2"/>
        <v>0.99108413094107539</v>
      </c>
      <c r="D35" s="2">
        <f t="shared" si="2"/>
        <v>0.97654689692727048</v>
      </c>
      <c r="E35" s="2">
        <f t="shared" si="2"/>
        <v>0.97321628128546678</v>
      </c>
      <c r="F35" s="2">
        <f t="shared" si="2"/>
        <v>0.98676090941605188</v>
      </c>
      <c r="G35" s="2">
        <f t="shared" si="2"/>
        <v>0.97242577708565459</v>
      </c>
      <c r="H35" s="2">
        <f t="shared" si="2"/>
        <v>0.98509270735127086</v>
      </c>
      <c r="I35" s="2">
        <f t="shared" si="2"/>
        <v>0.96967696257976099</v>
      </c>
      <c r="J35" s="2">
        <f t="shared" si="2"/>
        <v>0.99198850071138556</v>
      </c>
      <c r="K35" s="2">
        <f t="shared" si="2"/>
        <v>0.99006178052199501</v>
      </c>
      <c r="L35" s="2">
        <f t="shared" si="2"/>
        <v>0.98701913286154519</v>
      </c>
      <c r="M35" s="2">
        <f t="shared" si="2"/>
        <v>0.99531403715086542</v>
      </c>
      <c r="N35" s="2">
        <f t="shared" si="2"/>
        <v>0.98563406749349858</v>
      </c>
      <c r="O35" s="2">
        <f t="shared" si="2"/>
        <v>0.98509708169154064</v>
      </c>
      <c r="P35" s="2">
        <f t="shared" si="2"/>
        <v>0.97759319031759551</v>
      </c>
      <c r="Q35" s="2">
        <f t="shared" si="2"/>
        <v>0.99146218752340809</v>
      </c>
      <c r="R35" s="2">
        <f t="shared" si="2"/>
        <v>0.97648222347623448</v>
      </c>
    </row>
    <row r="36" spans="1:18" x14ac:dyDescent="0.35">
      <c r="A36" s="6" t="s">
        <v>70</v>
      </c>
      <c r="B36" s="2">
        <f t="shared" ref="B36:R36" si="3">B20/B5</f>
        <v>0.97947001046710125</v>
      </c>
      <c r="C36" s="2">
        <f t="shared" si="3"/>
        <v>0.9740308857763269</v>
      </c>
      <c r="D36" s="2">
        <f t="shared" si="3"/>
        <v>0.91811846706929279</v>
      </c>
      <c r="E36" s="2">
        <f t="shared" si="3"/>
        <v>0.90706610466740223</v>
      </c>
      <c r="F36" s="2">
        <f t="shared" si="3"/>
        <v>0.9541906750369975</v>
      </c>
      <c r="G36" s="2">
        <f t="shared" si="3"/>
        <v>0.91454759536803587</v>
      </c>
      <c r="H36" s="2">
        <f t="shared" si="3"/>
        <v>0.94641656845607747</v>
      </c>
      <c r="I36" s="2">
        <f t="shared" si="3"/>
        <v>0.91009378061208246</v>
      </c>
      <c r="J36" s="2">
        <f t="shared" si="3"/>
        <v>0.9750884944070235</v>
      </c>
      <c r="K36" s="2">
        <f t="shared" si="3"/>
        <v>0.97022210065479697</v>
      </c>
      <c r="L36" s="2">
        <f t="shared" si="3"/>
        <v>0.95097204767460131</v>
      </c>
      <c r="M36" s="2">
        <f t="shared" si="3"/>
        <v>0.98328446014739257</v>
      </c>
      <c r="N36" s="2">
        <f t="shared" si="3"/>
        <v>0.9464544436334702</v>
      </c>
      <c r="O36" s="2">
        <f t="shared" si="3"/>
        <v>0.94376315331311611</v>
      </c>
      <c r="P36" s="2">
        <f t="shared" si="3"/>
        <v>0.91789225721641166</v>
      </c>
      <c r="Q36" s="2">
        <f t="shared" si="3"/>
        <v>0.97773926266811173</v>
      </c>
      <c r="R36" s="2">
        <f t="shared" si="3"/>
        <v>0.92769418397999759</v>
      </c>
    </row>
    <row r="37" spans="1:18" x14ac:dyDescent="0.35">
      <c r="A37" s="6" t="s">
        <v>71</v>
      </c>
      <c r="B37" s="2">
        <f t="shared" ref="B37:R37" si="4">B21/B6</f>
        <v>0.95658428932930206</v>
      </c>
      <c r="C37" s="2">
        <f t="shared" si="4"/>
        <v>0.94600550360603253</v>
      </c>
      <c r="D37" s="2">
        <f t="shared" si="4"/>
        <v>0.85484713384946165</v>
      </c>
      <c r="E37" s="2">
        <f t="shared" si="4"/>
        <v>0.83991857709656448</v>
      </c>
      <c r="F37" s="2">
        <f t="shared" si="4"/>
        <v>0.91025922670638271</v>
      </c>
      <c r="G37" s="2">
        <f t="shared" si="4"/>
        <v>0.84992967548154896</v>
      </c>
      <c r="H37" s="2">
        <f t="shared" si="4"/>
        <v>0.89735438965712888</v>
      </c>
      <c r="I37" s="2">
        <f t="shared" si="4"/>
        <v>0.84392337473606882</v>
      </c>
      <c r="J37" s="2">
        <f t="shared" si="4"/>
        <v>0.9480345335625695</v>
      </c>
      <c r="K37" s="2">
        <f t="shared" si="4"/>
        <v>0.93880698963237963</v>
      </c>
      <c r="L37" s="2">
        <f t="shared" si="4"/>
        <v>0.90484613277277526</v>
      </c>
      <c r="M37" s="2">
        <f t="shared" si="4"/>
        <v>0.96422169257377099</v>
      </c>
      <c r="N37" s="2">
        <f t="shared" si="4"/>
        <v>0.89741587583743387</v>
      </c>
      <c r="O37" s="2">
        <f t="shared" si="4"/>
        <v>0.8930796390992245</v>
      </c>
      <c r="P37" s="2">
        <f t="shared" si="4"/>
        <v>0.85453287452476356</v>
      </c>
      <c r="Q37" s="2">
        <f t="shared" si="4"/>
        <v>0.95317903925620118</v>
      </c>
      <c r="R37" s="2">
        <f t="shared" si="4"/>
        <v>0.86850273143899603</v>
      </c>
    </row>
    <row r="38" spans="1:18" x14ac:dyDescent="0.35">
      <c r="A38" s="6" t="s">
        <v>72</v>
      </c>
      <c r="B38" s="2">
        <f t="shared" ref="B38:R38" si="5">B22/B7</f>
        <v>0.98003661693378119</v>
      </c>
      <c r="C38" s="2">
        <f t="shared" si="5"/>
        <v>0.97511583200765861</v>
      </c>
      <c r="D38" s="2">
        <f t="shared" si="5"/>
        <v>0.92208994123517984</v>
      </c>
      <c r="E38" s="2">
        <f t="shared" si="5"/>
        <v>0.91115096324940603</v>
      </c>
      <c r="F38" s="2">
        <f t="shared" si="5"/>
        <v>0.95447605376629308</v>
      </c>
      <c r="G38" s="2">
        <f t="shared" si="5"/>
        <v>0.91891440738881625</v>
      </c>
      <c r="H38" s="2">
        <f t="shared" si="5"/>
        <v>0.94942440854307819</v>
      </c>
      <c r="I38" s="2">
        <f t="shared" si="5"/>
        <v>0.91242411096740372</v>
      </c>
      <c r="J38" s="2">
        <f t="shared" si="5"/>
        <v>0.9760636326724812</v>
      </c>
      <c r="K38" s="2">
        <f t="shared" si="5"/>
        <v>0.97118093186754817</v>
      </c>
      <c r="L38" s="2">
        <f t="shared" si="5"/>
        <v>0.95360540149471751</v>
      </c>
      <c r="M38" s="2">
        <f t="shared" si="5"/>
        <v>0.98401521229581757</v>
      </c>
      <c r="N38" s="2">
        <f t="shared" si="5"/>
        <v>0.94876796242624972</v>
      </c>
      <c r="O38" s="2">
        <f t="shared" si="5"/>
        <v>0.94733261735226082</v>
      </c>
      <c r="P38" s="2">
        <f t="shared" si="5"/>
        <v>0.92207173731146141</v>
      </c>
      <c r="Q38" s="2">
        <f t="shared" si="5"/>
        <v>0.97826610931372626</v>
      </c>
      <c r="R38" s="2">
        <f t="shared" si="5"/>
        <v>0.93158004039797271</v>
      </c>
    </row>
    <row r="39" spans="1:18" x14ac:dyDescent="0.35">
      <c r="A39" s="6" t="s">
        <v>191</v>
      </c>
      <c r="B39" s="2">
        <f t="shared" ref="B39:R39" si="6">B23/B8</f>
        <v>0.99233788157838354</v>
      </c>
      <c r="C39" s="2">
        <f t="shared" si="6"/>
        <v>0.99093971979663575</v>
      </c>
      <c r="D39" s="2">
        <f t="shared" si="6"/>
        <v>0.961089876607369</v>
      </c>
      <c r="E39" s="2">
        <f t="shared" si="6"/>
        <v>0.95582496468655687</v>
      </c>
      <c r="F39" s="2">
        <f t="shared" si="6"/>
        <v>0.98160447494704073</v>
      </c>
      <c r="G39" s="2">
        <f t="shared" si="6"/>
        <v>0.95851193884068908</v>
      </c>
      <c r="H39" s="2">
        <f t="shared" si="6"/>
        <v>0.97528043373756734</v>
      </c>
      <c r="I39" s="2">
        <f t="shared" si="6"/>
        <v>0.95225053262478276</v>
      </c>
      <c r="J39" s="2">
        <f t="shared" si="6"/>
        <v>0.99083115281430056</v>
      </c>
      <c r="K39" s="2">
        <f t="shared" si="6"/>
        <v>0.99427829468946471</v>
      </c>
      <c r="L39" s="2">
        <f t="shared" si="6"/>
        <v>0.98039599757275886</v>
      </c>
      <c r="M39" s="2">
        <f t="shared" si="6"/>
        <v>0.99433403718595359</v>
      </c>
      <c r="N39" s="2">
        <f t="shared" si="6"/>
        <v>0.97913149548595568</v>
      </c>
      <c r="O39" s="2">
        <f t="shared" si="6"/>
        <v>0.97681574529937054</v>
      </c>
      <c r="P39" s="2">
        <f t="shared" si="6"/>
        <v>0.96471647051526421</v>
      </c>
      <c r="Q39" s="2">
        <f t="shared" si="6"/>
        <v>0.99200416847348472</v>
      </c>
      <c r="R39" s="2">
        <f t="shared" si="6"/>
        <v>0.96591236313868523</v>
      </c>
    </row>
    <row r="40" spans="1:18" x14ac:dyDescent="0.35">
      <c r="A40" s="6" t="s">
        <v>192</v>
      </c>
      <c r="B40" s="2">
        <f t="shared" ref="B40:R40" si="7">B24/B9</f>
        <v>0.97852682189384788</v>
      </c>
      <c r="C40" s="2">
        <f t="shared" si="7"/>
        <v>0.97094001258535223</v>
      </c>
      <c r="D40" s="2">
        <f t="shared" si="7"/>
        <v>0.91902343670427689</v>
      </c>
      <c r="E40" s="2">
        <f t="shared" si="7"/>
        <v>0.91084986177886573</v>
      </c>
      <c r="F40" s="2">
        <f t="shared" si="7"/>
        <v>0.95738173212920941</v>
      </c>
      <c r="G40" s="2">
        <f t="shared" si="7"/>
        <v>0.92196204878547405</v>
      </c>
      <c r="H40" s="2">
        <f t="shared" si="7"/>
        <v>0.94443565180710531</v>
      </c>
      <c r="I40" s="2">
        <f t="shared" si="7"/>
        <v>0.90975307436143138</v>
      </c>
      <c r="J40" s="2">
        <f t="shared" si="7"/>
        <v>0.97335476838425528</v>
      </c>
      <c r="K40" s="2">
        <f t="shared" si="7"/>
        <v>0.96747413008829297</v>
      </c>
      <c r="L40" s="2">
        <f t="shared" si="7"/>
        <v>0.95486363307128075</v>
      </c>
      <c r="M40" s="2">
        <f t="shared" si="7"/>
        <v>0.98456404585908697</v>
      </c>
      <c r="N40" s="2">
        <f t="shared" si="7"/>
        <v>0.95512237454643456</v>
      </c>
      <c r="O40" s="2">
        <f t="shared" si="7"/>
        <v>0.94701578440332268</v>
      </c>
      <c r="P40" s="2">
        <f t="shared" si="7"/>
        <v>0.92607002204273359</v>
      </c>
      <c r="Q40" s="2">
        <f t="shared" si="7"/>
        <v>0.97244871757050633</v>
      </c>
      <c r="R40" s="2">
        <f t="shared" si="7"/>
        <v>0.9357819599674736</v>
      </c>
    </row>
    <row r="41" spans="1:18" x14ac:dyDescent="0.35">
      <c r="A41" s="6" t="s">
        <v>193</v>
      </c>
      <c r="B41" s="2">
        <f t="shared" ref="B41:R41" si="8">B25/B10</f>
        <v>0.98371905986476949</v>
      </c>
      <c r="C41" s="2">
        <f t="shared" si="8"/>
        <v>0.98416367361257606</v>
      </c>
      <c r="D41" s="2">
        <f t="shared" si="8"/>
        <v>0.94734959051687617</v>
      </c>
      <c r="E41" s="2">
        <f t="shared" si="8"/>
        <v>0.94058393238835492</v>
      </c>
      <c r="F41" s="2">
        <f t="shared" si="8"/>
        <v>0.96149941531946204</v>
      </c>
      <c r="G41" s="2">
        <f t="shared" si="8"/>
        <v>0.94323633848936128</v>
      </c>
      <c r="H41" s="2">
        <f t="shared" si="8"/>
        <v>0.96709151189504317</v>
      </c>
      <c r="I41" s="2">
        <f t="shared" si="8"/>
        <v>0.92849929319779201</v>
      </c>
      <c r="J41" s="2">
        <f t="shared" si="8"/>
        <v>0.98417430973667608</v>
      </c>
      <c r="K41" s="2">
        <f t="shared" si="8"/>
        <v>0.98795248214672504</v>
      </c>
      <c r="L41" s="2">
        <f t="shared" si="8"/>
        <v>0.97109404439026814</v>
      </c>
      <c r="M41" s="2">
        <f t="shared" si="8"/>
        <v>0.982907076409124</v>
      </c>
      <c r="N41" s="2">
        <f t="shared" si="8"/>
        <v>0.96158172548149823</v>
      </c>
      <c r="O41" s="2">
        <f t="shared" si="8"/>
        <v>0.9661997670918645</v>
      </c>
      <c r="P41" s="2">
        <f t="shared" si="8"/>
        <v>0.94918618373374308</v>
      </c>
      <c r="Q41" s="2">
        <f t="shared" si="8"/>
        <v>0.98408892563499639</v>
      </c>
      <c r="R41" s="2">
        <f t="shared" si="8"/>
        <v>0.95143772879445276</v>
      </c>
    </row>
    <row r="42" spans="1:18" x14ac:dyDescent="0.35">
      <c r="A42" s="6" t="s">
        <v>194</v>
      </c>
      <c r="B42" s="2">
        <f t="shared" ref="B42:R42" si="9">B26/B11</f>
        <v>0.9940952954805492</v>
      </c>
      <c r="C42" s="2">
        <f t="shared" si="9"/>
        <v>0.99101325060012679</v>
      </c>
      <c r="D42" s="2">
        <f t="shared" si="9"/>
        <v>0.97623034487231797</v>
      </c>
      <c r="E42" s="2">
        <f t="shared" si="9"/>
        <v>0.97305928558163091</v>
      </c>
      <c r="F42" s="2">
        <f t="shared" si="9"/>
        <v>0.98858896275343988</v>
      </c>
      <c r="G42" s="2">
        <f t="shared" si="9"/>
        <v>0.97865238778869823</v>
      </c>
      <c r="H42" s="2">
        <f t="shared" si="9"/>
        <v>0.98481239082829231</v>
      </c>
      <c r="I42" s="2">
        <f t="shared" si="9"/>
        <v>0.97558796137882442</v>
      </c>
      <c r="J42" s="2">
        <f t="shared" si="9"/>
        <v>0.99225092630840794</v>
      </c>
      <c r="K42" s="2">
        <f t="shared" si="9"/>
        <v>0.99025926075849202</v>
      </c>
      <c r="L42" s="2">
        <f t="shared" si="9"/>
        <v>0.98725851177205992</v>
      </c>
      <c r="M42" s="2">
        <f t="shared" si="9"/>
        <v>0.99568345122783841</v>
      </c>
      <c r="N42" s="2">
        <f t="shared" si="9"/>
        <v>0.98786552619699197</v>
      </c>
      <c r="O42" s="2">
        <f t="shared" si="9"/>
        <v>0.98462127818403855</v>
      </c>
      <c r="P42" s="2">
        <f t="shared" si="9"/>
        <v>0.9778095693287584</v>
      </c>
      <c r="Q42" s="2">
        <f t="shared" si="9"/>
        <v>0.99170786547883261</v>
      </c>
      <c r="R42" s="2">
        <f t="shared" si="9"/>
        <v>0.98342558846791339</v>
      </c>
    </row>
    <row r="43" spans="1:18" x14ac:dyDescent="0.35">
      <c r="A43" s="6" t="s">
        <v>195</v>
      </c>
      <c r="B43" s="2">
        <f t="shared" ref="B43:R43" si="10">B27/B12</f>
        <v>0.97701378278192719</v>
      </c>
      <c r="C43" s="2">
        <f t="shared" si="10"/>
        <v>0.96823808103350206</v>
      </c>
      <c r="D43" s="2">
        <f t="shared" si="10"/>
        <v>0.91220905736366409</v>
      </c>
      <c r="E43" s="2">
        <f t="shared" si="10"/>
        <v>0.90232227927837616</v>
      </c>
      <c r="F43" s="2">
        <f t="shared" si="10"/>
        <v>0.95394078211620692</v>
      </c>
      <c r="G43" s="2">
        <f t="shared" si="10"/>
        <v>0.91454994584446636</v>
      </c>
      <c r="H43" s="2">
        <f t="shared" si="10"/>
        <v>0.94053868821022546</v>
      </c>
      <c r="I43" s="2">
        <f t="shared" si="10"/>
        <v>0.90660665934058937</v>
      </c>
      <c r="J43" s="2">
        <f t="shared" si="10"/>
        <v>0.97097954998367653</v>
      </c>
      <c r="K43" s="2">
        <f t="shared" si="10"/>
        <v>0.96456274947100784</v>
      </c>
      <c r="L43" s="2">
        <f t="shared" si="10"/>
        <v>0.94911813904007591</v>
      </c>
      <c r="M43" s="2">
        <f t="shared" si="10"/>
        <v>0.98259008670561998</v>
      </c>
      <c r="N43" s="2">
        <f t="shared" si="10"/>
        <v>0.94923531552493334</v>
      </c>
      <c r="O43" s="2">
        <f t="shared" si="10"/>
        <v>0.94024243409812147</v>
      </c>
      <c r="P43" s="2">
        <f t="shared" si="10"/>
        <v>0.91658109554440281</v>
      </c>
      <c r="Q43" s="2">
        <f t="shared" si="10"/>
        <v>0.97140502997488709</v>
      </c>
      <c r="R43" s="2">
        <f t="shared" si="10"/>
        <v>0.92948756997339443</v>
      </c>
    </row>
    <row r="44" spans="1:18" x14ac:dyDescent="0.35">
      <c r="A44" s="6" t="s">
        <v>196</v>
      </c>
      <c r="B44" s="2">
        <f t="shared" ref="B44:R44" si="11">B28/B13</f>
        <v>0.99263100493827927</v>
      </c>
      <c r="C44" s="2">
        <f t="shared" si="11"/>
        <v>0.98954948613323956</v>
      </c>
      <c r="D44" s="2">
        <f t="shared" si="11"/>
        <v>0.97264789494010295</v>
      </c>
      <c r="E44" s="2">
        <f t="shared" si="11"/>
        <v>0.96858019007472496</v>
      </c>
      <c r="F44" s="2">
        <f t="shared" si="11"/>
        <v>0.98454529539494429</v>
      </c>
      <c r="G44" s="2">
        <f t="shared" si="11"/>
        <v>0.97470457003096822</v>
      </c>
      <c r="H44" s="2">
        <f t="shared" si="11"/>
        <v>0.98279855518860149</v>
      </c>
      <c r="I44" s="2">
        <f t="shared" si="11"/>
        <v>0.97018830561658154</v>
      </c>
      <c r="J44" s="2">
        <f t="shared" si="11"/>
        <v>0.99070142497979918</v>
      </c>
      <c r="K44" s="2">
        <f t="shared" si="11"/>
        <v>0.98838727546364735</v>
      </c>
      <c r="L44" s="2">
        <f t="shared" si="11"/>
        <v>0.98462793257122216</v>
      </c>
      <c r="M44" s="2">
        <f t="shared" si="11"/>
        <v>0.99443834393729569</v>
      </c>
      <c r="N44" s="2">
        <f t="shared" si="11"/>
        <v>0.98421044245303679</v>
      </c>
      <c r="O44" s="2">
        <f t="shared" si="11"/>
        <v>0.98226690902804747</v>
      </c>
      <c r="P44" s="2">
        <f t="shared" si="11"/>
        <v>0.97328493265315674</v>
      </c>
      <c r="Q44" s="2">
        <f t="shared" si="11"/>
        <v>0.99023849750002391</v>
      </c>
      <c r="R44" s="2">
        <f t="shared" si="11"/>
        <v>0.980106806689019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0674E-6293-4618-9568-98B16F9EF0C8}">
  <sheetPr>
    <tabColor theme="2" tint="-9.9978637043366805E-2"/>
  </sheetPr>
  <dimension ref="A1:R42"/>
  <sheetViews>
    <sheetView workbookViewId="0"/>
  </sheetViews>
  <sheetFormatPr defaultRowHeight="14.5" x14ac:dyDescent="0.35"/>
  <cols>
    <col min="1" max="1" width="111.54296875" bestFit="1" customWidth="1"/>
  </cols>
  <sheetData>
    <row r="1" spans="1:18" x14ac:dyDescent="0.35">
      <c r="A1" s="1" t="s">
        <v>197</v>
      </c>
      <c r="B1" s="22" t="s">
        <v>19</v>
      </c>
      <c r="C1" s="22" t="s">
        <v>20</v>
      </c>
      <c r="D1" s="22" t="s">
        <v>21</v>
      </c>
      <c r="E1" s="22" t="s">
        <v>22</v>
      </c>
      <c r="F1" s="22" t="s">
        <v>23</v>
      </c>
      <c r="G1" s="22" t="s">
        <v>24</v>
      </c>
      <c r="H1" s="22" t="s">
        <v>25</v>
      </c>
      <c r="I1" s="22" t="s">
        <v>26</v>
      </c>
      <c r="J1" s="22" t="s">
        <v>27</v>
      </c>
      <c r="K1" s="22" t="s">
        <v>28</v>
      </c>
      <c r="L1" s="22" t="s">
        <v>29</v>
      </c>
      <c r="M1" s="22" t="s">
        <v>30</v>
      </c>
      <c r="N1" s="22" t="s">
        <v>31</v>
      </c>
      <c r="O1" s="22" t="s">
        <v>32</v>
      </c>
      <c r="P1" s="22" t="s">
        <v>33</v>
      </c>
      <c r="Q1" s="22" t="s">
        <v>34</v>
      </c>
      <c r="R1" s="22" t="s">
        <v>35</v>
      </c>
    </row>
    <row r="2" spans="1:18" x14ac:dyDescent="0.35">
      <c r="A2" s="6" t="s">
        <v>67</v>
      </c>
      <c r="B2">
        <v>0.31219507092796939</v>
      </c>
      <c r="C2">
        <v>0.3798828763511965</v>
      </c>
      <c r="D2">
        <v>0.51000427190728514</v>
      </c>
      <c r="E2">
        <v>0.58467018760455081</v>
      </c>
      <c r="F2">
        <v>0.39102346218380513</v>
      </c>
      <c r="G2">
        <v>0.39641519053270291</v>
      </c>
      <c r="H2">
        <v>0.29192605979469743</v>
      </c>
      <c r="I2">
        <v>0.40970740194894273</v>
      </c>
      <c r="J2">
        <v>0.27497566051906763</v>
      </c>
      <c r="K2">
        <v>0.34679235391847574</v>
      </c>
      <c r="L2">
        <v>0.38993733190053809</v>
      </c>
      <c r="M2">
        <v>0.43469994348723306</v>
      </c>
      <c r="N2">
        <v>0.54458031526901463</v>
      </c>
      <c r="O2">
        <v>0.49620433122207652</v>
      </c>
      <c r="P2">
        <v>0.56616853821009705</v>
      </c>
      <c r="Q2">
        <v>0.18915464382808145</v>
      </c>
      <c r="R2">
        <v>0.40210109188880205</v>
      </c>
    </row>
    <row r="3" spans="1:18" x14ac:dyDescent="0.35">
      <c r="A3" s="6" t="s">
        <v>68</v>
      </c>
      <c r="B3">
        <v>0.26272772246248699</v>
      </c>
      <c r="C3">
        <v>0.36499719475070469</v>
      </c>
      <c r="D3">
        <v>0.51622615113919712</v>
      </c>
      <c r="E3">
        <v>0.61752189184156181</v>
      </c>
      <c r="F3">
        <v>0.34319128514921549</v>
      </c>
      <c r="G3">
        <v>0.40872302277952527</v>
      </c>
      <c r="H3">
        <v>0.29741612765530684</v>
      </c>
      <c r="I3">
        <v>0.36306651324295514</v>
      </c>
      <c r="J3">
        <v>0.27596689728885959</v>
      </c>
      <c r="K3">
        <v>0.31946636788855404</v>
      </c>
      <c r="L3">
        <v>0.40604508096956238</v>
      </c>
      <c r="M3">
        <v>0.42765123091513352</v>
      </c>
      <c r="N3">
        <v>0.5394573711716778</v>
      </c>
      <c r="O3">
        <v>0.48876259554050472</v>
      </c>
      <c r="P3">
        <v>0.5936190811167521</v>
      </c>
      <c r="Q3">
        <v>0.15158746458999028</v>
      </c>
      <c r="R3">
        <v>0.39030747101186386</v>
      </c>
    </row>
    <row r="4" spans="1:18" x14ac:dyDescent="0.35">
      <c r="A4" s="6" t="s">
        <v>69</v>
      </c>
      <c r="B4">
        <v>0.36949310918836831</v>
      </c>
      <c r="C4">
        <v>0.45570095755093998</v>
      </c>
      <c r="D4">
        <v>0.88773207309048685</v>
      </c>
      <c r="E4">
        <v>1.0110172114300073</v>
      </c>
      <c r="F4">
        <v>0.51095453271349278</v>
      </c>
      <c r="G4">
        <v>0.64216848956901396</v>
      </c>
      <c r="H4">
        <v>0.49178144459807727</v>
      </c>
      <c r="I4">
        <v>0.80447120736918654</v>
      </c>
      <c r="J4">
        <v>0.34269918885652956</v>
      </c>
      <c r="K4">
        <v>0.4376485653853131</v>
      </c>
      <c r="L4">
        <v>0.50910985952917254</v>
      </c>
      <c r="M4">
        <v>0.4787691685998558</v>
      </c>
      <c r="N4">
        <v>0.69593204076559589</v>
      </c>
      <c r="O4">
        <v>0.67703817802541666</v>
      </c>
      <c r="P4">
        <v>0.84311181176109751</v>
      </c>
      <c r="Q4">
        <v>0.27082396536831954</v>
      </c>
      <c r="R4">
        <v>0.6122306814101931</v>
      </c>
    </row>
    <row r="5" spans="1:18" x14ac:dyDescent="0.35">
      <c r="A5" s="6" t="s">
        <v>70</v>
      </c>
      <c r="B5">
        <v>0.24964433899097468</v>
      </c>
      <c r="C5">
        <v>0.35858096409433854</v>
      </c>
      <c r="D5">
        <v>0.79340120889667498</v>
      </c>
      <c r="E5">
        <v>0.95606671729815851</v>
      </c>
      <c r="F5">
        <v>0.44116303418209446</v>
      </c>
      <c r="G5">
        <v>0.58814494753416613</v>
      </c>
      <c r="H5">
        <v>0.35722127122522784</v>
      </c>
      <c r="I5">
        <v>0.63904704601963602</v>
      </c>
      <c r="J5">
        <v>0.25590818312648428</v>
      </c>
      <c r="K5">
        <v>0.33333894760564353</v>
      </c>
      <c r="L5">
        <v>0.47491954129496294</v>
      </c>
      <c r="M5">
        <v>0.42133491286084029</v>
      </c>
      <c r="N5">
        <v>0.68222917773743408</v>
      </c>
      <c r="O5">
        <v>0.63001781277811897</v>
      </c>
      <c r="P5">
        <v>0.83981345950926101</v>
      </c>
      <c r="Q5">
        <v>9.0727167124266747E-2</v>
      </c>
      <c r="R5">
        <v>0.52066605750139894</v>
      </c>
    </row>
    <row r="6" spans="1:18" x14ac:dyDescent="0.35">
      <c r="A6" s="6" t="s">
        <v>71</v>
      </c>
      <c r="B6">
        <v>0.24429994357227236</v>
      </c>
      <c r="C6">
        <v>0.36328073936030369</v>
      </c>
      <c r="D6">
        <v>0.77945939913556761</v>
      </c>
      <c r="E6">
        <v>0.94286586671474826</v>
      </c>
      <c r="F6">
        <v>0.42475454231944149</v>
      </c>
      <c r="G6">
        <v>0.58345735738250215</v>
      </c>
      <c r="H6">
        <v>0.36842470016568452</v>
      </c>
      <c r="I6">
        <v>0.62680406075596395</v>
      </c>
      <c r="J6">
        <v>0.2660685662705306</v>
      </c>
      <c r="K6">
        <v>0.32816775197406012</v>
      </c>
      <c r="L6">
        <v>0.47468824858185715</v>
      </c>
      <c r="M6">
        <v>0.42523651624964826</v>
      </c>
      <c r="N6">
        <v>0.67163923698151295</v>
      </c>
      <c r="O6">
        <v>0.61580874600943625</v>
      </c>
      <c r="P6">
        <v>0.82582730333934462</v>
      </c>
      <c r="Q6">
        <v>0.10190780403319735</v>
      </c>
      <c r="R6">
        <v>0.51714593326014913</v>
      </c>
    </row>
    <row r="7" spans="1:18" x14ac:dyDescent="0.35">
      <c r="A7" s="6" t="s">
        <v>72</v>
      </c>
      <c r="B7">
        <v>0.33222430624905819</v>
      </c>
      <c r="C7">
        <v>0.45676472878288893</v>
      </c>
      <c r="D7">
        <v>1.1764180854787891</v>
      </c>
      <c r="E7">
        <v>1.3658990118158358</v>
      </c>
      <c r="F7">
        <v>0.60093690129880473</v>
      </c>
      <c r="G7">
        <v>0.85515877068632784</v>
      </c>
      <c r="H7">
        <v>0.59200952938164875</v>
      </c>
      <c r="I7">
        <v>1.0470511324542411</v>
      </c>
      <c r="J7">
        <v>0.34665155043731882</v>
      </c>
      <c r="K7">
        <v>0.45057717862639834</v>
      </c>
      <c r="L7">
        <v>0.62443265191713049</v>
      </c>
      <c r="M7">
        <v>0.48877882187307509</v>
      </c>
      <c r="N7">
        <v>0.88245940090343089</v>
      </c>
      <c r="O7">
        <v>0.84369693449975081</v>
      </c>
      <c r="P7">
        <v>1.129243755681449</v>
      </c>
      <c r="Q7">
        <v>0.19654949079509274</v>
      </c>
      <c r="R7">
        <v>0.78001485827300487</v>
      </c>
    </row>
    <row r="8" spans="1:18" x14ac:dyDescent="0.35">
      <c r="A8" s="6" t="s">
        <v>191</v>
      </c>
      <c r="B8">
        <v>0.36006120044667739</v>
      </c>
      <c r="C8">
        <v>0.42408409976252132</v>
      </c>
      <c r="D8">
        <v>0.5772477076530883</v>
      </c>
      <c r="E8">
        <v>0.64380754448862965</v>
      </c>
      <c r="F8">
        <v>0.42094735802600525</v>
      </c>
      <c r="G8">
        <v>0.44740621101344269</v>
      </c>
      <c r="H8">
        <v>0.37508666949044789</v>
      </c>
      <c r="I8">
        <v>0.52166138910507975</v>
      </c>
      <c r="J8">
        <v>0.31972515401142382</v>
      </c>
      <c r="K8">
        <v>0.39390293248454306</v>
      </c>
      <c r="L8">
        <v>0.41548381843566601</v>
      </c>
      <c r="M8">
        <v>0.45640068826654656</v>
      </c>
      <c r="N8">
        <v>0.55828788469949764</v>
      </c>
      <c r="O8">
        <v>0.52282418771246264</v>
      </c>
      <c r="P8">
        <v>0.5880982553025903</v>
      </c>
      <c r="Q8">
        <v>0.28953383239999342</v>
      </c>
      <c r="R8">
        <v>0.46642853168630027</v>
      </c>
    </row>
    <row r="9" spans="1:18" x14ac:dyDescent="0.35">
      <c r="A9" s="6" t="s">
        <v>192</v>
      </c>
      <c r="B9">
        <v>0.33648622627731001</v>
      </c>
      <c r="C9">
        <v>0.42603403366044995</v>
      </c>
      <c r="D9">
        <v>0.60912289938615871</v>
      </c>
      <c r="E9">
        <v>0.70182079363866345</v>
      </c>
      <c r="F9">
        <v>0.40928729442897921</v>
      </c>
      <c r="G9">
        <v>0.48232310851176985</v>
      </c>
      <c r="H9">
        <v>0.40157362483853382</v>
      </c>
      <c r="I9">
        <v>0.52156139350937691</v>
      </c>
      <c r="J9">
        <v>0.34240027834569164</v>
      </c>
      <c r="K9">
        <v>0.39038833917584526</v>
      </c>
      <c r="L9">
        <v>0.44909819322049155</v>
      </c>
      <c r="M9">
        <v>0.47408589287958108</v>
      </c>
      <c r="N9">
        <v>0.57658738347876659</v>
      </c>
      <c r="O9">
        <v>0.53309113769822647</v>
      </c>
      <c r="P9">
        <v>0.63448138291023104</v>
      </c>
      <c r="Q9">
        <v>0.27908030296330871</v>
      </c>
      <c r="R9">
        <v>0.48086361960927043</v>
      </c>
    </row>
    <row r="10" spans="1:18" x14ac:dyDescent="0.35">
      <c r="A10" s="6" t="s">
        <v>193</v>
      </c>
      <c r="B10">
        <v>0.41188059252284387</v>
      </c>
      <c r="C10">
        <v>0.49442294272490345</v>
      </c>
      <c r="D10">
        <v>0.90438734422042744</v>
      </c>
      <c r="E10">
        <v>1.0113104055886557</v>
      </c>
      <c r="F10">
        <v>0.52647974779619822</v>
      </c>
      <c r="G10">
        <v>0.65615060332584452</v>
      </c>
      <c r="H10">
        <v>0.54688165281250067</v>
      </c>
      <c r="I10">
        <v>0.86185112163778654</v>
      </c>
      <c r="J10">
        <v>0.38108744192541616</v>
      </c>
      <c r="K10">
        <v>0.48302111819907106</v>
      </c>
      <c r="L10">
        <v>0.51793529103180225</v>
      </c>
      <c r="M10">
        <v>0.49553140110518157</v>
      </c>
      <c r="N10">
        <v>0.68828090596162605</v>
      </c>
      <c r="O10">
        <v>0.67938102275778101</v>
      </c>
      <c r="P10">
        <v>0.82631956408416574</v>
      </c>
      <c r="Q10">
        <v>0.36603057880286821</v>
      </c>
      <c r="R10">
        <v>0.64295930733004814</v>
      </c>
    </row>
    <row r="11" spans="1:18" x14ac:dyDescent="0.35">
      <c r="A11" s="6" t="s">
        <v>194</v>
      </c>
      <c r="B11">
        <v>0.28295265281591292</v>
      </c>
      <c r="C11">
        <v>0.35227554513788562</v>
      </c>
      <c r="D11">
        <v>0.4991696693407805</v>
      </c>
      <c r="E11">
        <v>0.58565101428737476</v>
      </c>
      <c r="F11">
        <v>0.38039093355715647</v>
      </c>
      <c r="G11">
        <v>0.37734164056973707</v>
      </c>
      <c r="H11">
        <v>0.2520342615520661</v>
      </c>
      <c r="I11">
        <v>0.36732416509909832</v>
      </c>
      <c r="J11">
        <v>0.24758469751859527</v>
      </c>
      <c r="K11">
        <v>0.31419269087574175</v>
      </c>
      <c r="L11">
        <v>0.38171797498668564</v>
      </c>
      <c r="M11">
        <v>0.42198067752095375</v>
      </c>
      <c r="N11">
        <v>0.54735245327312521</v>
      </c>
      <c r="O11">
        <v>0.49254992365195965</v>
      </c>
      <c r="P11">
        <v>0.57744683667255359</v>
      </c>
      <c r="Q11">
        <v>0.12570356562862173</v>
      </c>
      <c r="R11">
        <v>0.36822541718797658</v>
      </c>
    </row>
    <row r="12" spans="1:18" x14ac:dyDescent="0.35">
      <c r="A12" s="6" t="s">
        <v>195</v>
      </c>
      <c r="B12">
        <v>0.22289071717417033</v>
      </c>
      <c r="C12">
        <v>0.33074825372749839</v>
      </c>
      <c r="D12">
        <v>0.49809502387337501</v>
      </c>
      <c r="E12">
        <v>0.61145475206981759</v>
      </c>
      <c r="F12">
        <v>0.31949494150635738</v>
      </c>
      <c r="G12">
        <v>0.38151165904456374</v>
      </c>
      <c r="H12">
        <v>0.25193235458030588</v>
      </c>
      <c r="I12">
        <v>0.30765420824021211</v>
      </c>
      <c r="J12">
        <v>0.23976234224965867</v>
      </c>
      <c r="K12">
        <v>0.27572519307287841</v>
      </c>
      <c r="L12">
        <v>0.39060623125769312</v>
      </c>
      <c r="M12">
        <v>0.40367542283492658</v>
      </c>
      <c r="N12">
        <v>0.53331953958486589</v>
      </c>
      <c r="O12">
        <v>0.47845805663422758</v>
      </c>
      <c r="P12">
        <v>0.59924025565193162</v>
      </c>
      <c r="Q12">
        <v>7.9588000673389447E-2</v>
      </c>
      <c r="R12">
        <v>0.3461791513563956</v>
      </c>
    </row>
    <row r="13" spans="1:18" x14ac:dyDescent="0.35">
      <c r="A13" s="6" t="s">
        <v>196</v>
      </c>
      <c r="B13">
        <v>0.34060512729256376</v>
      </c>
      <c r="C13">
        <v>0.42875601158916471</v>
      </c>
      <c r="D13">
        <v>0.87623597477767012</v>
      </c>
      <c r="E13">
        <v>1.0108126907628727</v>
      </c>
      <c r="F13">
        <v>0.50027218326252409</v>
      </c>
      <c r="G13">
        <v>0.63242111387307398</v>
      </c>
      <c r="H13">
        <v>0.45424095840326795</v>
      </c>
      <c r="I13">
        <v>0.76666598644569739</v>
      </c>
      <c r="J13">
        <v>0.31608021049414103</v>
      </c>
      <c r="K13">
        <v>0.40617595944316692</v>
      </c>
      <c r="L13">
        <v>0.50277582061523463</v>
      </c>
      <c r="M13">
        <v>0.4667325810237139</v>
      </c>
      <c r="N13">
        <v>0.70144222432224812</v>
      </c>
      <c r="O13">
        <v>0.67535589799957152</v>
      </c>
      <c r="P13">
        <v>0.85517497285590383</v>
      </c>
      <c r="Q13">
        <v>0.20791343663713371</v>
      </c>
      <c r="R13">
        <v>0.59074940087556538</v>
      </c>
    </row>
    <row r="15" spans="1:18" x14ac:dyDescent="0.35">
      <c r="A15" s="1" t="s">
        <v>206</v>
      </c>
    </row>
    <row r="16" spans="1:18" x14ac:dyDescent="0.35">
      <c r="A16" s="6" t="s">
        <v>67</v>
      </c>
      <c r="B16">
        <v>0.30615187969400387</v>
      </c>
      <c r="C16">
        <v>0.37085215150019057</v>
      </c>
      <c r="D16">
        <v>0.46841503656634842</v>
      </c>
      <c r="E16">
        <v>0.53685730505354023</v>
      </c>
      <c r="F16">
        <v>0.37903885454051406</v>
      </c>
      <c r="G16">
        <v>0.36435760314292609</v>
      </c>
      <c r="H16">
        <v>0.27125426141801418</v>
      </c>
      <c r="I16">
        <v>0.36051986287430471</v>
      </c>
      <c r="J16">
        <v>0.26748706738393419</v>
      </c>
      <c r="K16">
        <v>0.33638530143410961</v>
      </c>
      <c r="L16">
        <v>0.37791385417470258</v>
      </c>
      <c r="M16">
        <v>0.43025302703973145</v>
      </c>
      <c r="N16">
        <v>0.52877302897031675</v>
      </c>
      <c r="O16">
        <v>0.47738570034292793</v>
      </c>
      <c r="P16">
        <v>0.53641865908884234</v>
      </c>
      <c r="Q16">
        <v>0.17907985733439519</v>
      </c>
      <c r="R16">
        <v>0.37406709724397219</v>
      </c>
    </row>
    <row r="17" spans="1:18" x14ac:dyDescent="0.35">
      <c r="A17" s="6" t="s">
        <v>68</v>
      </c>
      <c r="B17">
        <v>0.25462842820793724</v>
      </c>
      <c r="C17">
        <v>0.35405459979596648</v>
      </c>
      <c r="D17">
        <v>0.46695453056030978</v>
      </c>
      <c r="E17">
        <v>0.56082556616758106</v>
      </c>
      <c r="F17">
        <v>0.32581392562082012</v>
      </c>
      <c r="G17">
        <v>0.36970814933253704</v>
      </c>
      <c r="H17">
        <v>0.27323450700799373</v>
      </c>
      <c r="I17">
        <v>0.29946519319824016</v>
      </c>
      <c r="J17">
        <v>0.26664538712494207</v>
      </c>
      <c r="K17">
        <v>0.30639482219021968</v>
      </c>
      <c r="L17">
        <v>0.39124317746626053</v>
      </c>
      <c r="M17">
        <v>0.42171304180418706</v>
      </c>
      <c r="N17">
        <v>0.5182457905673562</v>
      </c>
      <c r="O17">
        <v>0.46629477252249679</v>
      </c>
      <c r="P17">
        <v>0.55730981153569858</v>
      </c>
      <c r="Q17">
        <v>0.13902367492230183</v>
      </c>
      <c r="R17">
        <v>0.35522595455885492</v>
      </c>
    </row>
    <row r="18" spans="1:18" x14ac:dyDescent="0.35">
      <c r="A18" s="6" t="s">
        <v>69</v>
      </c>
      <c r="B18">
        <v>0.34296466376198348</v>
      </c>
      <c r="C18">
        <v>0.42010436091785364</v>
      </c>
      <c r="D18">
        <v>0.7316426977522914</v>
      </c>
      <c r="E18">
        <v>0.83774737718008385</v>
      </c>
      <c r="F18">
        <v>0.45825341036150197</v>
      </c>
      <c r="G18">
        <v>0.53957036186799667</v>
      </c>
      <c r="H18">
        <v>0.40554740608160089</v>
      </c>
      <c r="I18">
        <v>0.64284384562548302</v>
      </c>
      <c r="J18">
        <v>0.31131802662106239</v>
      </c>
      <c r="K18">
        <v>0.3956639690148156</v>
      </c>
      <c r="L18">
        <v>0.45701612826422994</v>
      </c>
      <c r="M18">
        <v>0.4583601000697875</v>
      </c>
      <c r="N18">
        <v>0.63001460792721853</v>
      </c>
      <c r="O18">
        <v>0.59875535712643602</v>
      </c>
      <c r="P18">
        <v>0.72791845739600469</v>
      </c>
      <c r="Q18">
        <v>0.23197555664907096</v>
      </c>
      <c r="R18">
        <v>0.52225538842813901</v>
      </c>
    </row>
    <row r="19" spans="1:18" x14ac:dyDescent="0.35">
      <c r="A19" s="6" t="s">
        <v>70</v>
      </c>
      <c r="B19">
        <v>0.222834933258035</v>
      </c>
      <c r="C19">
        <v>0.32597955251957267</v>
      </c>
      <c r="D19">
        <v>0.6351520730671979</v>
      </c>
      <c r="E19">
        <v>0.77968147141469635</v>
      </c>
      <c r="F19">
        <v>0.38368571893562248</v>
      </c>
      <c r="G19">
        <v>0.47635089226544974</v>
      </c>
      <c r="H19">
        <v>0.27013574281300556</v>
      </c>
      <c r="I19">
        <v>0.46539014495198994</v>
      </c>
      <c r="J19">
        <v>0.22590842066428329</v>
      </c>
      <c r="K19">
        <v>0.29379753837161282</v>
      </c>
      <c r="L19">
        <v>0.42044536805129767</v>
      </c>
      <c r="M19">
        <v>0.39978596924558374</v>
      </c>
      <c r="N19">
        <v>0.60797258665656206</v>
      </c>
      <c r="O19">
        <v>0.54993829890402435</v>
      </c>
      <c r="P19">
        <v>0.72013021626171903</v>
      </c>
      <c r="Q19">
        <v>5.6124045979328442E-2</v>
      </c>
      <c r="R19">
        <v>0.41729529473058297</v>
      </c>
    </row>
    <row r="20" spans="1:18" x14ac:dyDescent="0.35">
      <c r="A20" s="6" t="s">
        <v>71</v>
      </c>
      <c r="B20">
        <v>0.21813665619034131</v>
      </c>
      <c r="C20">
        <v>0.33219605276254432</v>
      </c>
      <c r="D20">
        <v>0.62835631317618734</v>
      </c>
      <c r="E20">
        <v>0.77370229374500532</v>
      </c>
      <c r="F20">
        <v>0.36686976541349547</v>
      </c>
      <c r="G20">
        <v>0.47746670898948429</v>
      </c>
      <c r="H20">
        <v>0.287084820510359</v>
      </c>
      <c r="I20">
        <v>0.45690519443679362</v>
      </c>
      <c r="J20">
        <v>0.23752108220070961</v>
      </c>
      <c r="K20">
        <v>0.28978388355781659</v>
      </c>
      <c r="L20">
        <v>0.42327104895782025</v>
      </c>
      <c r="M20">
        <v>0.40470830892978177</v>
      </c>
      <c r="N20">
        <v>0.60019242344991131</v>
      </c>
      <c r="O20">
        <v>0.54030465887686974</v>
      </c>
      <c r="P20">
        <v>0.71156906739352366</v>
      </c>
      <c r="Q20">
        <v>6.8390229609985476E-2</v>
      </c>
      <c r="R20">
        <v>0.41947999521441987</v>
      </c>
    </row>
    <row r="21" spans="1:18" x14ac:dyDescent="0.35">
      <c r="A21" s="6" t="s">
        <v>72</v>
      </c>
      <c r="B21">
        <v>0.2779208189495192</v>
      </c>
      <c r="C21">
        <v>0.39257634405157432</v>
      </c>
      <c r="D21">
        <v>0.94015973201291381</v>
      </c>
      <c r="E21">
        <v>1.1158910400270334</v>
      </c>
      <c r="F21">
        <v>0.4986559770466269</v>
      </c>
      <c r="G21">
        <v>0.69104714147912893</v>
      </c>
      <c r="H21">
        <v>0.44292234521597196</v>
      </c>
      <c r="I21">
        <v>0.79740335810489849</v>
      </c>
      <c r="J21">
        <v>0.28726013730903027</v>
      </c>
      <c r="K21">
        <v>0.37424304602513042</v>
      </c>
      <c r="L21">
        <v>0.52904211302269033</v>
      </c>
      <c r="M21">
        <v>0.44424568458711766</v>
      </c>
      <c r="N21">
        <v>0.75531106691261651</v>
      </c>
      <c r="O21">
        <v>0.70838707962812042</v>
      </c>
      <c r="P21">
        <v>0.95075369826456579</v>
      </c>
      <c r="Q21">
        <v>0.127091589403352</v>
      </c>
      <c r="R21">
        <v>0.61847688602814666</v>
      </c>
    </row>
    <row r="22" spans="1:18" x14ac:dyDescent="0.35">
      <c r="A22" s="6" t="s">
        <v>191</v>
      </c>
      <c r="B22">
        <v>0.35103780970808873</v>
      </c>
      <c r="C22">
        <v>0.4135028847181384</v>
      </c>
      <c r="D22">
        <v>0.49665889504896887</v>
      </c>
      <c r="E22">
        <v>0.54981032406651331</v>
      </c>
      <c r="F22">
        <v>0.39813209884269057</v>
      </c>
      <c r="G22">
        <v>0.38952683340311894</v>
      </c>
      <c r="H22">
        <v>0.33655344661028158</v>
      </c>
      <c r="I22">
        <v>0.42762858482559679</v>
      </c>
      <c r="J22">
        <v>0.30944951519136304</v>
      </c>
      <c r="K22">
        <v>0.3868375550116927</v>
      </c>
      <c r="L22">
        <v>0.39316736706027811</v>
      </c>
      <c r="M22">
        <v>0.44937735954654051</v>
      </c>
      <c r="N22">
        <v>0.52767183670401974</v>
      </c>
      <c r="O22">
        <v>0.48838342908998356</v>
      </c>
      <c r="P22">
        <v>0.52995773846289773</v>
      </c>
      <c r="Q22">
        <v>0.27888590785548739</v>
      </c>
      <c r="R22">
        <v>0.41770986116779679</v>
      </c>
    </row>
    <row r="23" spans="1:18" x14ac:dyDescent="0.35">
      <c r="A23" s="6" t="s">
        <v>192</v>
      </c>
      <c r="B23">
        <v>0.32018177779624457</v>
      </c>
      <c r="C23">
        <v>0.41013381299306356</v>
      </c>
      <c r="D23">
        <v>0.5087909965159797</v>
      </c>
      <c r="E23">
        <v>0.58575050500275727</v>
      </c>
      <c r="F23">
        <v>0.36767347588905147</v>
      </c>
      <c r="G23">
        <v>0.40752351864125735</v>
      </c>
      <c r="H23">
        <v>0.3531226630491261</v>
      </c>
      <c r="I23">
        <v>0.39143445165347096</v>
      </c>
      <c r="J23">
        <v>0.32661900895869372</v>
      </c>
      <c r="K23">
        <v>0.37832472332464001</v>
      </c>
      <c r="L23">
        <v>0.41879560821137402</v>
      </c>
      <c r="M23">
        <v>0.45932000611691398</v>
      </c>
      <c r="N23">
        <v>0.53044302247148201</v>
      </c>
      <c r="O23">
        <v>0.48816182340504299</v>
      </c>
      <c r="P23">
        <v>0.55935199088553111</v>
      </c>
      <c r="Q23">
        <v>0.26119208897385499</v>
      </c>
      <c r="R23">
        <v>0.41562340091530753</v>
      </c>
    </row>
    <row r="24" spans="1:18" x14ac:dyDescent="0.35">
      <c r="A24" s="6" t="s">
        <v>193</v>
      </c>
      <c r="B24">
        <v>0.38737265719176567</v>
      </c>
      <c r="C24">
        <v>0.46189085521266127</v>
      </c>
      <c r="D24">
        <v>0.75782047207744818</v>
      </c>
      <c r="E24">
        <v>0.84821650453084385</v>
      </c>
      <c r="F24">
        <v>0.4769824204438069</v>
      </c>
      <c r="G24">
        <v>0.56063385894277251</v>
      </c>
      <c r="H24">
        <v>0.46754562598973759</v>
      </c>
      <c r="I24">
        <v>0.70957287567483807</v>
      </c>
      <c r="J24">
        <v>0.35236941673443123</v>
      </c>
      <c r="K24">
        <v>0.44474028417529737</v>
      </c>
      <c r="L24">
        <v>0.47002273842670461</v>
      </c>
      <c r="M24">
        <v>0.47682115507539335</v>
      </c>
      <c r="N24">
        <v>0.62689409109553995</v>
      </c>
      <c r="O24">
        <v>0.60695409102577413</v>
      </c>
      <c r="P24">
        <v>0.71843089888269573</v>
      </c>
      <c r="Q24">
        <v>0.33077044996386062</v>
      </c>
      <c r="R24">
        <v>0.56033694866354433</v>
      </c>
    </row>
    <row r="25" spans="1:18" x14ac:dyDescent="0.35">
      <c r="A25" s="6" t="s">
        <v>194</v>
      </c>
      <c r="B25">
        <v>0.27555318841830467</v>
      </c>
      <c r="C25">
        <v>0.3411298056714463</v>
      </c>
      <c r="D25">
        <v>0.44880152747346225</v>
      </c>
      <c r="E25">
        <v>0.52773075913934187</v>
      </c>
      <c r="F25">
        <v>0.36587012220235876</v>
      </c>
      <c r="G25">
        <v>0.34664446788981357</v>
      </c>
      <c r="H25">
        <v>0.22669104615454486</v>
      </c>
      <c r="I25">
        <v>0.3165376957758162</v>
      </c>
      <c r="J25">
        <v>0.23834925500642726</v>
      </c>
      <c r="K25">
        <v>0.30133156722362409</v>
      </c>
      <c r="L25">
        <v>0.36687859085520486</v>
      </c>
      <c r="M25">
        <v>0.4164880668685837</v>
      </c>
      <c r="N25">
        <v>0.52957311626934767</v>
      </c>
      <c r="O25">
        <v>0.46941272351232294</v>
      </c>
      <c r="P25">
        <v>0.54112914397356726</v>
      </c>
      <c r="Q25">
        <v>0.11328789801831418</v>
      </c>
      <c r="R25">
        <v>0.34330372894886857</v>
      </c>
    </row>
    <row r="26" spans="1:18" x14ac:dyDescent="0.35">
      <c r="A26" s="6" t="s">
        <v>195</v>
      </c>
      <c r="B26">
        <v>0.2131967769809541</v>
      </c>
      <c r="C26">
        <v>0.3175405732368955</v>
      </c>
      <c r="D26">
        <v>0.43989193800107873</v>
      </c>
      <c r="E26">
        <v>0.54442949179665745</v>
      </c>
      <c r="F26">
        <v>0.29879179325512306</v>
      </c>
      <c r="G26">
        <v>0.34509854800314699</v>
      </c>
      <c r="H26">
        <v>0.22316809800005338</v>
      </c>
      <c r="I26">
        <v>0.24345567034238244</v>
      </c>
      <c r="J26">
        <v>0.22858943231719181</v>
      </c>
      <c r="K26">
        <v>0.25991140449767963</v>
      </c>
      <c r="L26">
        <v>0.37279407423222188</v>
      </c>
      <c r="M26">
        <v>0.39648723240813605</v>
      </c>
      <c r="N26">
        <v>0.50987375804708479</v>
      </c>
      <c r="O26">
        <v>0.45146037068700345</v>
      </c>
      <c r="P26">
        <v>0.55591230570609385</v>
      </c>
      <c r="Q26">
        <v>6.4495991840649608E-2</v>
      </c>
      <c r="R26">
        <v>0.31571850391367012</v>
      </c>
    </row>
    <row r="27" spans="1:18" x14ac:dyDescent="0.35">
      <c r="A27" s="6" t="s">
        <v>196</v>
      </c>
      <c r="B27">
        <v>0.31265279127777246</v>
      </c>
      <c r="C27">
        <v>0.39094581389976751</v>
      </c>
      <c r="D27">
        <v>0.71343882930476432</v>
      </c>
      <c r="E27">
        <v>0.8303755102693382</v>
      </c>
      <c r="F27">
        <v>0.44532015956049964</v>
      </c>
      <c r="G27">
        <v>0.52476732001435533</v>
      </c>
      <c r="H27">
        <v>0.36313219997670465</v>
      </c>
      <c r="I27">
        <v>0.59872630192792808</v>
      </c>
      <c r="J27">
        <v>0.28278275704550793</v>
      </c>
      <c r="K27">
        <v>0.3615195041008053</v>
      </c>
      <c r="L27">
        <v>0.44762473597518049</v>
      </c>
      <c r="M27">
        <v>0.44507699432670056</v>
      </c>
      <c r="N27">
        <v>0.63227587507666327</v>
      </c>
      <c r="O27">
        <v>0.59282584526402027</v>
      </c>
      <c r="P27">
        <v>0.7348046583755502</v>
      </c>
      <c r="Q27">
        <v>0.16662382879259274</v>
      </c>
      <c r="R27">
        <v>0.49545365754773379</v>
      </c>
    </row>
    <row r="30" spans="1:18" x14ac:dyDescent="0.35">
      <c r="A30" s="1" t="s">
        <v>66</v>
      </c>
    </row>
    <row r="31" spans="1:18" x14ac:dyDescent="0.35">
      <c r="A31" s="6" t="s">
        <v>67</v>
      </c>
      <c r="B31" s="2">
        <f>ABS(B2-B16)</f>
        <v>6.0431912339655169E-3</v>
      </c>
      <c r="C31" s="2">
        <f t="shared" ref="C31:R31" si="0">ABS(C2-C16)</f>
        <v>9.0307248510059224E-3</v>
      </c>
      <c r="D31" s="2">
        <f t="shared" si="0"/>
        <v>4.1589235340936725E-2</v>
      </c>
      <c r="E31" s="2">
        <f t="shared" si="0"/>
        <v>4.7812882551010571E-2</v>
      </c>
      <c r="F31" s="2">
        <f t="shared" si="0"/>
        <v>1.1984607643291068E-2</v>
      </c>
      <c r="G31" s="2">
        <f t="shared" si="0"/>
        <v>3.205758738977682E-2</v>
      </c>
      <c r="H31" s="2">
        <f t="shared" si="0"/>
        <v>2.0671798376683259E-2</v>
      </c>
      <c r="I31" s="2">
        <f t="shared" si="0"/>
        <v>4.918753907463802E-2</v>
      </c>
      <c r="J31" s="2">
        <f t="shared" si="0"/>
        <v>7.4885931351334478E-3</v>
      </c>
      <c r="K31" s="2">
        <f t="shared" si="0"/>
        <v>1.0407052484366131E-2</v>
      </c>
      <c r="L31" s="2">
        <f t="shared" si="0"/>
        <v>1.2023477725835507E-2</v>
      </c>
      <c r="M31" s="2">
        <f t="shared" si="0"/>
        <v>4.4469164475016143E-3</v>
      </c>
      <c r="N31" s="2">
        <f t="shared" si="0"/>
        <v>1.5807286298697876E-2</v>
      </c>
      <c r="O31" s="2">
        <f t="shared" si="0"/>
        <v>1.881863087914859E-2</v>
      </c>
      <c r="P31" s="2">
        <f t="shared" si="0"/>
        <v>2.9749879121254708E-2</v>
      </c>
      <c r="Q31" s="2">
        <f t="shared" si="0"/>
        <v>1.0074786493686261E-2</v>
      </c>
      <c r="R31" s="2">
        <f t="shared" si="0"/>
        <v>2.8033994644829863E-2</v>
      </c>
    </row>
    <row r="32" spans="1:18" x14ac:dyDescent="0.35">
      <c r="A32" s="6" t="s">
        <v>68</v>
      </c>
      <c r="B32" s="2">
        <f t="shared" ref="B32:R32" si="1">ABS(B3-B17)</f>
        <v>8.0992942545497493E-3</v>
      </c>
      <c r="C32" s="2">
        <f t="shared" si="1"/>
        <v>1.0942594954738205E-2</v>
      </c>
      <c r="D32" s="2">
        <f t="shared" si="1"/>
        <v>4.9271620578887343E-2</v>
      </c>
      <c r="E32" s="2">
        <f t="shared" si="1"/>
        <v>5.6696325673980752E-2</v>
      </c>
      <c r="F32" s="2">
        <f t="shared" si="1"/>
        <v>1.7377359528395364E-2</v>
      </c>
      <c r="G32" s="2">
        <f t="shared" si="1"/>
        <v>3.901487344698823E-2</v>
      </c>
      <c r="H32" s="2">
        <f t="shared" si="1"/>
        <v>2.4181620647313107E-2</v>
      </c>
      <c r="I32" s="2">
        <f t="shared" si="1"/>
        <v>6.3601320044714971E-2</v>
      </c>
      <c r="J32" s="2">
        <f t="shared" si="1"/>
        <v>9.3215101639175235E-3</v>
      </c>
      <c r="K32" s="2">
        <f t="shared" si="1"/>
        <v>1.3071545698334353E-2</v>
      </c>
      <c r="L32" s="2">
        <f t="shared" si="1"/>
        <v>1.480190350330185E-2</v>
      </c>
      <c r="M32" s="2">
        <f t="shared" si="1"/>
        <v>5.9381891109464569E-3</v>
      </c>
      <c r="N32" s="2">
        <f t="shared" si="1"/>
        <v>2.12115806043216E-2</v>
      </c>
      <c r="O32" s="2">
        <f t="shared" si="1"/>
        <v>2.2467823018007926E-2</v>
      </c>
      <c r="P32" s="2">
        <f t="shared" si="1"/>
        <v>3.6309269581053516E-2</v>
      </c>
      <c r="Q32" s="2">
        <f t="shared" si="1"/>
        <v>1.2563789667688452E-2</v>
      </c>
      <c r="R32" s="2">
        <f t="shared" si="1"/>
        <v>3.5081516453008943E-2</v>
      </c>
    </row>
    <row r="33" spans="1:18" x14ac:dyDescent="0.35">
      <c r="A33" s="6" t="s">
        <v>69</v>
      </c>
      <c r="B33" s="2">
        <f t="shared" ref="B33:R33" si="2">ABS(B4-B18)</f>
        <v>2.6528445426384828E-2</v>
      </c>
      <c r="C33" s="2">
        <f t="shared" si="2"/>
        <v>3.5596596633086341E-2</v>
      </c>
      <c r="D33" s="2">
        <f t="shared" si="2"/>
        <v>0.15608937533819545</v>
      </c>
      <c r="E33" s="2">
        <f t="shared" si="2"/>
        <v>0.17326983424992348</v>
      </c>
      <c r="F33" s="2">
        <f t="shared" si="2"/>
        <v>5.2701122351990815E-2</v>
      </c>
      <c r="G33" s="2">
        <f t="shared" si="2"/>
        <v>0.10259812770101728</v>
      </c>
      <c r="H33" s="2">
        <f t="shared" si="2"/>
        <v>8.6234038516476375E-2</v>
      </c>
      <c r="I33" s="2">
        <f t="shared" si="2"/>
        <v>0.16162736174370351</v>
      </c>
      <c r="J33" s="2">
        <f t="shared" si="2"/>
        <v>3.1381162235467164E-2</v>
      </c>
      <c r="K33" s="2">
        <f t="shared" si="2"/>
        <v>4.1984596370497507E-2</v>
      </c>
      <c r="L33" s="2">
        <f t="shared" si="2"/>
        <v>5.20937312649426E-2</v>
      </c>
      <c r="M33" s="2">
        <f t="shared" si="2"/>
        <v>2.0409068530068297E-2</v>
      </c>
      <c r="N33" s="2">
        <f t="shared" si="2"/>
        <v>6.5917432838377366E-2</v>
      </c>
      <c r="O33" s="2">
        <f t="shared" si="2"/>
        <v>7.8282820898980643E-2</v>
      </c>
      <c r="P33" s="2">
        <f t="shared" si="2"/>
        <v>0.11519335436509281</v>
      </c>
      <c r="Q33" s="2">
        <f t="shared" si="2"/>
        <v>3.8848408719248578E-2</v>
      </c>
      <c r="R33" s="2">
        <f t="shared" si="2"/>
        <v>8.9975292982054089E-2</v>
      </c>
    </row>
    <row r="34" spans="1:18" x14ac:dyDescent="0.35">
      <c r="A34" s="6" t="s">
        <v>70</v>
      </c>
      <c r="B34" s="2">
        <f t="shared" ref="B34:R34" si="3">ABS(B5-B19)</f>
        <v>2.680940573293969E-2</v>
      </c>
      <c r="C34" s="2">
        <f t="shared" si="3"/>
        <v>3.2601411574765871E-2</v>
      </c>
      <c r="D34" s="2">
        <f t="shared" si="3"/>
        <v>0.15824913582947708</v>
      </c>
      <c r="E34" s="2">
        <f t="shared" si="3"/>
        <v>0.17638524588346216</v>
      </c>
      <c r="F34" s="2">
        <f t="shared" si="3"/>
        <v>5.7477315246471983E-2</v>
      </c>
      <c r="G34" s="2">
        <f t="shared" si="3"/>
        <v>0.11179405526871639</v>
      </c>
      <c r="H34" s="2">
        <f t="shared" si="3"/>
        <v>8.7085528412222279E-2</v>
      </c>
      <c r="I34" s="2">
        <f t="shared" si="3"/>
        <v>0.17365690106764609</v>
      </c>
      <c r="J34" s="2">
        <f t="shared" si="3"/>
        <v>2.9999762462200985E-2</v>
      </c>
      <c r="K34" s="2">
        <f t="shared" si="3"/>
        <v>3.9541409234030711E-2</v>
      </c>
      <c r="L34" s="2">
        <f t="shared" si="3"/>
        <v>5.4474173243665269E-2</v>
      </c>
      <c r="M34" s="2">
        <f t="shared" si="3"/>
        <v>2.1548943615256555E-2</v>
      </c>
      <c r="N34" s="2">
        <f t="shared" si="3"/>
        <v>7.4256591080872014E-2</v>
      </c>
      <c r="O34" s="2">
        <f t="shared" si="3"/>
        <v>8.0079513874094621E-2</v>
      </c>
      <c r="P34" s="2">
        <f t="shared" si="3"/>
        <v>0.11968324324754198</v>
      </c>
      <c r="Q34" s="2">
        <f t="shared" si="3"/>
        <v>3.4603121144938305E-2</v>
      </c>
      <c r="R34" s="2">
        <f t="shared" si="3"/>
        <v>0.10337076277081597</v>
      </c>
    </row>
    <row r="35" spans="1:18" x14ac:dyDescent="0.35">
      <c r="A35" s="6" t="s">
        <v>71</v>
      </c>
      <c r="B35" s="2">
        <f t="shared" ref="B35:R35" si="4">ABS(B6-B20)</f>
        <v>2.616328738193105E-2</v>
      </c>
      <c r="C35" s="2">
        <f t="shared" si="4"/>
        <v>3.108468659775937E-2</v>
      </c>
      <c r="D35" s="2">
        <f t="shared" si="4"/>
        <v>0.15110308595938027</v>
      </c>
      <c r="E35" s="2">
        <f t="shared" si="4"/>
        <v>0.16916357296974294</v>
      </c>
      <c r="F35" s="2">
        <f t="shared" si="4"/>
        <v>5.7884776905946012E-2</v>
      </c>
      <c r="G35" s="2">
        <f t="shared" si="4"/>
        <v>0.10599064839301786</v>
      </c>
      <c r="H35" s="2">
        <f t="shared" si="4"/>
        <v>8.133987965532552E-2</v>
      </c>
      <c r="I35" s="2">
        <f t="shared" si="4"/>
        <v>0.16989886631917034</v>
      </c>
      <c r="J35" s="2">
        <f t="shared" si="4"/>
        <v>2.8547484069820994E-2</v>
      </c>
      <c r="K35" s="2">
        <f t="shared" si="4"/>
        <v>3.8383868416243527E-2</v>
      </c>
      <c r="L35" s="2">
        <f t="shared" si="4"/>
        <v>5.1417199624036902E-2</v>
      </c>
      <c r="M35" s="2">
        <f t="shared" si="4"/>
        <v>2.0528207319866487E-2</v>
      </c>
      <c r="N35" s="2">
        <f t="shared" si="4"/>
        <v>7.1446813531601649E-2</v>
      </c>
      <c r="O35" s="2">
        <f t="shared" si="4"/>
        <v>7.5504087132566511E-2</v>
      </c>
      <c r="P35" s="2">
        <f t="shared" si="4"/>
        <v>0.11425823594582096</v>
      </c>
      <c r="Q35" s="2">
        <f t="shared" si="4"/>
        <v>3.3517574423211877E-2</v>
      </c>
      <c r="R35" s="2">
        <f t="shared" si="4"/>
        <v>9.7665938045729261E-2</v>
      </c>
    </row>
    <row r="36" spans="1:18" x14ac:dyDescent="0.35">
      <c r="A36" s="6" t="s">
        <v>72</v>
      </c>
      <c r="B36" s="2">
        <f t="shared" ref="B36:R36" si="5">ABS(B7-B21)</f>
        <v>5.4303487299538988E-2</v>
      </c>
      <c r="C36" s="2">
        <f t="shared" si="5"/>
        <v>6.4188384731314607E-2</v>
      </c>
      <c r="D36" s="2">
        <f t="shared" si="5"/>
        <v>0.23625835346587531</v>
      </c>
      <c r="E36" s="2">
        <f t="shared" si="5"/>
        <v>0.25000797178880241</v>
      </c>
      <c r="F36" s="2">
        <f t="shared" si="5"/>
        <v>0.10228092425217783</v>
      </c>
      <c r="G36" s="2">
        <f t="shared" si="5"/>
        <v>0.16411162920719891</v>
      </c>
      <c r="H36" s="2">
        <f t="shared" si="5"/>
        <v>0.14908718416567679</v>
      </c>
      <c r="I36" s="2">
        <f t="shared" si="5"/>
        <v>0.2496477743493426</v>
      </c>
      <c r="J36" s="2">
        <f t="shared" si="5"/>
        <v>5.939141312828855E-2</v>
      </c>
      <c r="K36" s="2">
        <f t="shared" si="5"/>
        <v>7.6334132601267923E-2</v>
      </c>
      <c r="L36" s="2">
        <f t="shared" si="5"/>
        <v>9.5390538894440158E-2</v>
      </c>
      <c r="M36" s="2">
        <f t="shared" si="5"/>
        <v>4.4533137285957425E-2</v>
      </c>
      <c r="N36" s="2">
        <f t="shared" si="5"/>
        <v>0.12714833399081438</v>
      </c>
      <c r="O36" s="2">
        <f t="shared" si="5"/>
        <v>0.13530985487163039</v>
      </c>
      <c r="P36" s="2">
        <f t="shared" si="5"/>
        <v>0.17849005741688317</v>
      </c>
      <c r="Q36" s="2">
        <f t="shared" si="5"/>
        <v>6.945790139174074E-2</v>
      </c>
      <c r="R36" s="2">
        <f t="shared" si="5"/>
        <v>0.16153797224485822</v>
      </c>
    </row>
    <row r="37" spans="1:18" x14ac:dyDescent="0.35">
      <c r="A37" s="6" t="s">
        <v>191</v>
      </c>
      <c r="B37" s="2">
        <f t="shared" ref="B37:R37" si="6">ABS(B8-B22)</f>
        <v>9.0233907385886547E-3</v>
      </c>
      <c r="C37" s="2">
        <f t="shared" si="6"/>
        <v>1.0581215044382919E-2</v>
      </c>
      <c r="D37" s="2">
        <f t="shared" si="6"/>
        <v>8.0588812604119431E-2</v>
      </c>
      <c r="E37" s="2">
        <f t="shared" si="6"/>
        <v>9.3997220422116334E-2</v>
      </c>
      <c r="F37" s="2">
        <f t="shared" si="6"/>
        <v>2.2815259183314673E-2</v>
      </c>
      <c r="G37" s="2">
        <f t="shared" si="6"/>
        <v>5.7879377610323746E-2</v>
      </c>
      <c r="H37" s="2">
        <f t="shared" si="6"/>
        <v>3.8533222880166307E-2</v>
      </c>
      <c r="I37" s="2">
        <f t="shared" si="6"/>
        <v>9.4032804279482962E-2</v>
      </c>
      <c r="J37" s="2">
        <f t="shared" si="6"/>
        <v>1.0275638820060773E-2</v>
      </c>
      <c r="K37" s="2">
        <f t="shared" si="6"/>
        <v>7.0653774728503538E-3</v>
      </c>
      <c r="L37" s="2">
        <f t="shared" si="6"/>
        <v>2.2316451375387902E-2</v>
      </c>
      <c r="M37" s="2">
        <f t="shared" si="6"/>
        <v>7.0233287200060501E-3</v>
      </c>
      <c r="N37" s="2">
        <f t="shared" si="6"/>
        <v>3.0616047995477902E-2</v>
      </c>
      <c r="O37" s="2">
        <f t="shared" si="6"/>
        <v>3.4440758622479084E-2</v>
      </c>
      <c r="P37" s="2">
        <f t="shared" si="6"/>
        <v>5.8140516839692569E-2</v>
      </c>
      <c r="Q37" s="2">
        <f t="shared" si="6"/>
        <v>1.0647924544506027E-2</v>
      </c>
      <c r="R37" s="2">
        <f t="shared" si="6"/>
        <v>4.8718670518503482E-2</v>
      </c>
    </row>
    <row r="38" spans="1:18" x14ac:dyDescent="0.35">
      <c r="A38" s="6" t="s">
        <v>192</v>
      </c>
      <c r="B38" s="2">
        <f t="shared" ref="B38:R38" si="7">ABS(B9-B23)</f>
        <v>1.6304448481065437E-2</v>
      </c>
      <c r="C38" s="2">
        <f t="shared" si="7"/>
        <v>1.5900220667386389E-2</v>
      </c>
      <c r="D38" s="2">
        <f t="shared" si="7"/>
        <v>0.10033190287017901</v>
      </c>
      <c r="E38" s="2">
        <f t="shared" si="7"/>
        <v>0.11607028863590618</v>
      </c>
      <c r="F38" s="2">
        <f t="shared" si="7"/>
        <v>4.1613818539927738E-2</v>
      </c>
      <c r="G38" s="2">
        <f t="shared" si="7"/>
        <v>7.4799589870512495E-2</v>
      </c>
      <c r="H38" s="2">
        <f t="shared" si="7"/>
        <v>4.845096178940772E-2</v>
      </c>
      <c r="I38" s="2">
        <f t="shared" si="7"/>
        <v>0.13012694185590595</v>
      </c>
      <c r="J38" s="2">
        <f t="shared" si="7"/>
        <v>1.578126938699792E-2</v>
      </c>
      <c r="K38" s="2">
        <f t="shared" si="7"/>
        <v>1.2063615851205245E-2</v>
      </c>
      <c r="L38" s="2">
        <f t="shared" si="7"/>
        <v>3.0302585009117533E-2</v>
      </c>
      <c r="M38" s="2">
        <f t="shared" si="7"/>
        <v>1.4765886762667102E-2</v>
      </c>
      <c r="N38" s="2">
        <f t="shared" si="7"/>
        <v>4.6144361007284584E-2</v>
      </c>
      <c r="O38" s="2">
        <f t="shared" si="7"/>
        <v>4.4929314293183475E-2</v>
      </c>
      <c r="P38" s="2">
        <f t="shared" si="7"/>
        <v>7.5129392024699926E-2</v>
      </c>
      <c r="Q38" s="2">
        <f t="shared" si="7"/>
        <v>1.7888213989453727E-2</v>
      </c>
      <c r="R38" s="2">
        <f t="shared" si="7"/>
        <v>6.5240218693962904E-2</v>
      </c>
    </row>
    <row r="39" spans="1:18" x14ac:dyDescent="0.35">
      <c r="A39" s="6" t="s">
        <v>193</v>
      </c>
      <c r="B39" s="2">
        <f t="shared" ref="B39:R39" si="8">ABS(B10-B24)</f>
        <v>2.4507935331078201E-2</v>
      </c>
      <c r="C39" s="2">
        <f t="shared" si="8"/>
        <v>3.253208751224218E-2</v>
      </c>
      <c r="D39" s="2">
        <f t="shared" si="8"/>
        <v>0.14656687214297925</v>
      </c>
      <c r="E39" s="2">
        <f t="shared" si="8"/>
        <v>0.16309390105781185</v>
      </c>
      <c r="F39" s="2">
        <f t="shared" si="8"/>
        <v>4.9497327352391318E-2</v>
      </c>
      <c r="G39" s="2">
        <f t="shared" si="8"/>
        <v>9.5516744383072005E-2</v>
      </c>
      <c r="H39" s="2">
        <f t="shared" si="8"/>
        <v>7.9336026822763084E-2</v>
      </c>
      <c r="I39" s="2">
        <f t="shared" si="8"/>
        <v>0.15227824596294848</v>
      </c>
      <c r="J39" s="2">
        <f t="shared" si="8"/>
        <v>2.871802519098493E-2</v>
      </c>
      <c r="K39" s="2">
        <f t="shared" si="8"/>
        <v>3.8280834023773691E-2</v>
      </c>
      <c r="L39" s="2">
        <f t="shared" si="8"/>
        <v>4.7912552605097636E-2</v>
      </c>
      <c r="M39" s="2">
        <f t="shared" si="8"/>
        <v>1.8710246029788213E-2</v>
      </c>
      <c r="N39" s="2">
        <f t="shared" si="8"/>
        <v>6.1386814866086103E-2</v>
      </c>
      <c r="O39" s="2">
        <f t="shared" si="8"/>
        <v>7.2426931732006872E-2</v>
      </c>
      <c r="P39" s="2">
        <f t="shared" si="8"/>
        <v>0.10788866520147</v>
      </c>
      <c r="Q39" s="2">
        <f t="shared" si="8"/>
        <v>3.5260128839007587E-2</v>
      </c>
      <c r="R39" s="2">
        <f t="shared" si="8"/>
        <v>8.2622358666503803E-2</v>
      </c>
    </row>
    <row r="40" spans="1:18" x14ac:dyDescent="0.35">
      <c r="A40" s="6" t="s">
        <v>194</v>
      </c>
      <c r="B40" s="2">
        <f t="shared" ref="B40:R40" si="9">ABS(B11-B25)</f>
        <v>7.3994643976082464E-3</v>
      </c>
      <c r="C40" s="2">
        <f t="shared" si="9"/>
        <v>1.1145739466439319E-2</v>
      </c>
      <c r="D40" s="2">
        <f t="shared" si="9"/>
        <v>5.036814186731825E-2</v>
      </c>
      <c r="E40" s="2">
        <f t="shared" si="9"/>
        <v>5.7920255148032895E-2</v>
      </c>
      <c r="F40" s="2">
        <f t="shared" si="9"/>
        <v>1.4520811354797714E-2</v>
      </c>
      <c r="G40" s="2">
        <f t="shared" si="9"/>
        <v>3.0697172679923501E-2</v>
      </c>
      <c r="H40" s="2">
        <f t="shared" si="9"/>
        <v>2.534321539752124E-2</v>
      </c>
      <c r="I40" s="2">
        <f t="shared" si="9"/>
        <v>5.0786469323282124E-2</v>
      </c>
      <c r="J40" s="2">
        <f t="shared" si="9"/>
        <v>9.2354425121680128E-3</v>
      </c>
      <c r="K40" s="2">
        <f t="shared" si="9"/>
        <v>1.2861123652117668E-2</v>
      </c>
      <c r="L40" s="2">
        <f t="shared" si="9"/>
        <v>1.4839384131480782E-2</v>
      </c>
      <c r="M40" s="2">
        <f t="shared" si="9"/>
        <v>5.4926106523700557E-3</v>
      </c>
      <c r="N40" s="2">
        <f t="shared" si="9"/>
        <v>1.777933700377754E-2</v>
      </c>
      <c r="O40" s="2">
        <f t="shared" si="9"/>
        <v>2.3137200139636716E-2</v>
      </c>
      <c r="P40" s="2">
        <f t="shared" si="9"/>
        <v>3.6317692698986326E-2</v>
      </c>
      <c r="Q40" s="2">
        <f t="shared" si="9"/>
        <v>1.2415667610307546E-2</v>
      </c>
      <c r="R40" s="2">
        <f t="shared" si="9"/>
        <v>2.4921688239108009E-2</v>
      </c>
    </row>
    <row r="41" spans="1:18" x14ac:dyDescent="0.35">
      <c r="A41" s="6" t="s">
        <v>195</v>
      </c>
      <c r="B41" s="2">
        <f t="shared" ref="B41:R41" si="10">ABS(B12-B26)</f>
        <v>9.6939401932162328E-3</v>
      </c>
      <c r="C41" s="2">
        <f t="shared" si="10"/>
        <v>1.3207680490602891E-2</v>
      </c>
      <c r="D41" s="2">
        <f t="shared" si="10"/>
        <v>5.8203085872296279E-2</v>
      </c>
      <c r="E41" s="2">
        <f t="shared" si="10"/>
        <v>6.7025260273160137E-2</v>
      </c>
      <c r="F41" s="2">
        <f t="shared" si="10"/>
        <v>2.0703148251234316E-2</v>
      </c>
      <c r="G41" s="2">
        <f t="shared" si="10"/>
        <v>3.6413111041416757E-2</v>
      </c>
      <c r="H41" s="2">
        <f t="shared" si="10"/>
        <v>2.8764256580252501E-2</v>
      </c>
      <c r="I41" s="2">
        <f t="shared" si="10"/>
        <v>6.4198537897829672E-2</v>
      </c>
      <c r="J41" s="2">
        <f t="shared" si="10"/>
        <v>1.1172909932466862E-2</v>
      </c>
      <c r="K41" s="2">
        <f t="shared" si="10"/>
        <v>1.5813788575198773E-2</v>
      </c>
      <c r="L41" s="2">
        <f t="shared" si="10"/>
        <v>1.7812157025471231E-2</v>
      </c>
      <c r="M41" s="2">
        <f t="shared" si="10"/>
        <v>7.1881904267905306E-3</v>
      </c>
      <c r="N41" s="2">
        <f t="shared" si="10"/>
        <v>2.3445781537781096E-2</v>
      </c>
      <c r="O41" s="2">
        <f t="shared" si="10"/>
        <v>2.6997685947224126E-2</v>
      </c>
      <c r="P41" s="2">
        <f t="shared" si="10"/>
        <v>4.3327949945837774E-2</v>
      </c>
      <c r="Q41" s="2">
        <f t="shared" si="10"/>
        <v>1.5092008832739839E-2</v>
      </c>
      <c r="R41" s="2">
        <f t="shared" si="10"/>
        <v>3.0460647442725475E-2</v>
      </c>
    </row>
    <row r="42" spans="1:18" x14ac:dyDescent="0.35">
      <c r="A42" s="6" t="s">
        <v>196</v>
      </c>
      <c r="B42" s="2">
        <f t="shared" ref="B42:R42" si="11">ABS(B13-B27)</f>
        <v>2.7952336014791301E-2</v>
      </c>
      <c r="C42" s="2">
        <f t="shared" si="11"/>
        <v>3.7810197689397196E-2</v>
      </c>
      <c r="D42" s="2">
        <f t="shared" si="11"/>
        <v>0.1627971454729058</v>
      </c>
      <c r="E42" s="2">
        <f t="shared" si="11"/>
        <v>0.18043718049353452</v>
      </c>
      <c r="F42" s="2">
        <f t="shared" si="11"/>
        <v>5.4952023702024455E-2</v>
      </c>
      <c r="G42" s="2">
        <f t="shared" si="11"/>
        <v>0.10765379385871865</v>
      </c>
      <c r="H42" s="2">
        <f t="shared" si="11"/>
        <v>9.1108758426563297E-2</v>
      </c>
      <c r="I42" s="2">
        <f t="shared" si="11"/>
        <v>0.16793968451776931</v>
      </c>
      <c r="J42" s="2">
        <f t="shared" si="11"/>
        <v>3.3297453448633108E-2</v>
      </c>
      <c r="K42" s="2">
        <f t="shared" si="11"/>
        <v>4.4656455342361623E-2</v>
      </c>
      <c r="L42" s="2">
        <f t="shared" si="11"/>
        <v>5.5151084640054138E-2</v>
      </c>
      <c r="M42" s="2">
        <f t="shared" si="11"/>
        <v>2.165558669701334E-2</v>
      </c>
      <c r="N42" s="2">
        <f t="shared" si="11"/>
        <v>6.9166349245584846E-2</v>
      </c>
      <c r="O42" s="2">
        <f t="shared" si="11"/>
        <v>8.2530052735551251E-2</v>
      </c>
      <c r="P42" s="2">
        <f t="shared" si="11"/>
        <v>0.12037031448035362</v>
      </c>
      <c r="Q42" s="2">
        <f t="shared" si="11"/>
        <v>4.1289607844540971E-2</v>
      </c>
      <c r="R42" s="2">
        <f t="shared" si="11"/>
        <v>9.5295743327831584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BCADD-4EDF-42A4-92C2-6BBE097A8F6A}">
  <sheetPr>
    <tabColor theme="2" tint="-9.9978637043366805E-2"/>
  </sheetPr>
  <dimension ref="A1:R42"/>
  <sheetViews>
    <sheetView workbookViewId="0"/>
  </sheetViews>
  <sheetFormatPr defaultRowHeight="14.5" x14ac:dyDescent="0.35"/>
  <cols>
    <col min="1" max="1" width="111.54296875" bestFit="1" customWidth="1"/>
  </cols>
  <sheetData>
    <row r="1" spans="1:18" x14ac:dyDescent="0.35">
      <c r="A1" s="1" t="s">
        <v>198</v>
      </c>
      <c r="B1" s="22" t="s">
        <v>19</v>
      </c>
      <c r="C1" s="22" t="s">
        <v>20</v>
      </c>
      <c r="D1" s="22" t="s">
        <v>21</v>
      </c>
      <c r="E1" s="22" t="s">
        <v>22</v>
      </c>
      <c r="F1" s="22" t="s">
        <v>23</v>
      </c>
      <c r="G1" s="22" t="s">
        <v>24</v>
      </c>
      <c r="H1" s="22" t="s">
        <v>25</v>
      </c>
      <c r="I1" s="22" t="s">
        <v>26</v>
      </c>
      <c r="J1" s="22" t="s">
        <v>27</v>
      </c>
      <c r="K1" s="22" t="s">
        <v>28</v>
      </c>
      <c r="L1" s="22" t="s">
        <v>29</v>
      </c>
      <c r="M1" s="22" t="s">
        <v>30</v>
      </c>
      <c r="N1" s="22" t="s">
        <v>31</v>
      </c>
      <c r="O1" s="22" t="s">
        <v>32</v>
      </c>
      <c r="P1" s="22" t="s">
        <v>33</v>
      </c>
      <c r="Q1" s="22" t="s">
        <v>34</v>
      </c>
      <c r="R1" s="22" t="s">
        <v>35</v>
      </c>
    </row>
    <row r="2" spans="1:18" x14ac:dyDescent="0.35">
      <c r="A2" s="6" t="s">
        <v>67</v>
      </c>
      <c r="B2">
        <v>0.75530149118881573</v>
      </c>
      <c r="C2">
        <v>0.55081924530974891</v>
      </c>
      <c r="D2">
        <v>0.48548954009206485</v>
      </c>
      <c r="E2">
        <v>0.48663282696092858</v>
      </c>
      <c r="F2">
        <v>1.0429803139952714</v>
      </c>
      <c r="G2">
        <v>0.42314157132875857</v>
      </c>
      <c r="H2">
        <v>0.28645310988579159</v>
      </c>
      <c r="I2">
        <v>0.59494570167931426</v>
      </c>
      <c r="J2">
        <v>0.58181512677670932</v>
      </c>
      <c r="K2">
        <v>0.45216203001303462</v>
      </c>
      <c r="L2">
        <v>0.71093050157312876</v>
      </c>
      <c r="M2">
        <v>0.7018863657501031</v>
      </c>
      <c r="N2">
        <v>0.6297601513518154</v>
      </c>
      <c r="O2">
        <v>1.1302366793287753</v>
      </c>
      <c r="P2">
        <v>0.84387394569141572</v>
      </c>
      <c r="Q2">
        <v>0.82469882193708544</v>
      </c>
      <c r="R2">
        <v>0.48325890861890186</v>
      </c>
    </row>
    <row r="3" spans="1:18" x14ac:dyDescent="0.35">
      <c r="A3" s="6" t="s">
        <v>68</v>
      </c>
      <c r="B3">
        <v>0.11470736429186612</v>
      </c>
      <c r="C3">
        <v>0.2030493904615277</v>
      </c>
      <c r="D3">
        <v>0.26625687653511793</v>
      </c>
      <c r="E3">
        <v>0.28056253623807587</v>
      </c>
      <c r="F3">
        <v>0.15497281060213211</v>
      </c>
      <c r="G3">
        <v>0.21773996696197817</v>
      </c>
      <c r="H3">
        <v>0.14273709173612822</v>
      </c>
      <c r="I3">
        <v>0.32617130037484193</v>
      </c>
      <c r="J3">
        <v>0.23057211912969763</v>
      </c>
      <c r="K3">
        <v>7.6606976571670857E-2</v>
      </c>
      <c r="L3">
        <v>0.30809634640202482</v>
      </c>
      <c r="M3">
        <v>0.40089501839870029</v>
      </c>
      <c r="N3">
        <v>0.25851035891585517</v>
      </c>
      <c r="O3">
        <v>0.48911908645897878</v>
      </c>
      <c r="P3">
        <v>0.32658168189521297</v>
      </c>
      <c r="Q3">
        <v>0.42716372810266662</v>
      </c>
      <c r="R3">
        <v>0.2525717929668081</v>
      </c>
    </row>
    <row r="4" spans="1:18" x14ac:dyDescent="0.35">
      <c r="A4" s="6" t="s">
        <v>69</v>
      </c>
      <c r="B4">
        <v>0.67770998846108188</v>
      </c>
      <c r="C4">
        <v>0.49799174703360161</v>
      </c>
      <c r="D4">
        <v>0.32140706527830615</v>
      </c>
      <c r="E4">
        <v>0.34838023614755054</v>
      </c>
      <c r="F4">
        <v>0.7742862809950386</v>
      </c>
      <c r="G4">
        <v>0.3210799074451901</v>
      </c>
      <c r="H4">
        <v>0.21664520755790817</v>
      </c>
      <c r="I4">
        <v>0.3521026165830814</v>
      </c>
      <c r="J4">
        <v>0.50866829976095007</v>
      </c>
      <c r="K4">
        <v>0.38921074922029475</v>
      </c>
      <c r="L4">
        <v>0.48656853178795367</v>
      </c>
      <c r="M4">
        <v>0.6763426412437249</v>
      </c>
      <c r="N4">
        <v>0.53463150625256084</v>
      </c>
      <c r="O4">
        <v>0.7850916147817909</v>
      </c>
      <c r="P4">
        <v>0.55612308734663951</v>
      </c>
      <c r="Q4">
        <v>0.7555860276022065</v>
      </c>
      <c r="R4">
        <v>0.37136365401180277</v>
      </c>
    </row>
    <row r="5" spans="1:18" x14ac:dyDescent="0.35">
      <c r="A5" s="6" t="s">
        <v>70</v>
      </c>
      <c r="B5">
        <v>0.37039200058324562</v>
      </c>
      <c r="C5">
        <v>0.35325949004010559</v>
      </c>
      <c r="D5">
        <v>0.22867496424494663</v>
      </c>
      <c r="E5">
        <v>0.26736130215189008</v>
      </c>
      <c r="F5">
        <v>0.47301506083136535</v>
      </c>
      <c r="G5">
        <v>0.21752556514099247</v>
      </c>
      <c r="H5">
        <v>0.13075034240659933</v>
      </c>
      <c r="I5">
        <v>0.25137833367205642</v>
      </c>
      <c r="J5">
        <v>0.35711317061150233</v>
      </c>
      <c r="K5">
        <v>0.25348987398275513</v>
      </c>
      <c r="L5">
        <v>0.33730809033841663</v>
      </c>
      <c r="M5">
        <v>0.56302576092749501</v>
      </c>
      <c r="N5">
        <v>0.39204722076888393</v>
      </c>
      <c r="O5">
        <v>0.56412172984135456</v>
      </c>
      <c r="P5">
        <v>0.41053131388694714</v>
      </c>
      <c r="Q5">
        <v>0.58952605400487312</v>
      </c>
      <c r="R5">
        <v>0.25352672664574438</v>
      </c>
    </row>
    <row r="6" spans="1:18" x14ac:dyDescent="0.35">
      <c r="A6" s="6" t="s">
        <v>71</v>
      </c>
      <c r="B6">
        <v>0.12334104128526585</v>
      </c>
      <c r="C6">
        <v>0.19800656384481122</v>
      </c>
      <c r="D6">
        <v>0.16505304084179853</v>
      </c>
      <c r="E6">
        <v>0.20264741453914614</v>
      </c>
      <c r="F6">
        <v>0.12320411061033898</v>
      </c>
      <c r="G6">
        <v>0.16067524502373637</v>
      </c>
      <c r="H6">
        <v>9.2392193504579209E-2</v>
      </c>
      <c r="I6">
        <v>0.17929701077606194</v>
      </c>
      <c r="J6">
        <v>0.21910251236101153</v>
      </c>
      <c r="K6">
        <v>9.968060587388114E-2</v>
      </c>
      <c r="L6">
        <v>0.19654781613176625</v>
      </c>
      <c r="M6">
        <v>0.43987610300587415</v>
      </c>
      <c r="N6">
        <v>0.2573676761859654</v>
      </c>
      <c r="O6">
        <v>0.3379812658210799</v>
      </c>
      <c r="P6">
        <v>0.22937091897591294</v>
      </c>
      <c r="Q6">
        <v>0.41250044012354631</v>
      </c>
      <c r="R6">
        <v>0.18992544017351612</v>
      </c>
    </row>
    <row r="7" spans="1:18" x14ac:dyDescent="0.35">
      <c r="A7" s="6" t="s">
        <v>72</v>
      </c>
      <c r="B7">
        <v>0.28888416174236714</v>
      </c>
      <c r="C7">
        <v>0.30190313662598789</v>
      </c>
      <c r="D7">
        <v>9.1156777160174521E-2</v>
      </c>
      <c r="E7">
        <v>0.15799292936361034</v>
      </c>
      <c r="F7">
        <v>0.17612943596201544</v>
      </c>
      <c r="G7">
        <v>0.13475147177688168</v>
      </c>
      <c r="H7">
        <v>6.9026335955854556E-2</v>
      </c>
      <c r="I7">
        <v>4.7387610127492943E-2</v>
      </c>
      <c r="J7">
        <v>0.27805896367550831</v>
      </c>
      <c r="K7">
        <v>0.19118671484754399</v>
      </c>
      <c r="L7">
        <v>8.6054086209045089E-2</v>
      </c>
      <c r="M7">
        <v>0.5317337752366913</v>
      </c>
      <c r="N7">
        <v>0.28926253395443485</v>
      </c>
      <c r="O7">
        <v>0.20569091830205458</v>
      </c>
      <c r="P7">
        <v>0.14204236152420813</v>
      </c>
      <c r="Q7">
        <v>0.52214769930548022</v>
      </c>
      <c r="R7">
        <v>0.14799950833890904</v>
      </c>
    </row>
    <row r="8" spans="1:18" x14ac:dyDescent="0.35">
      <c r="A8" s="6" t="s">
        <v>191</v>
      </c>
      <c r="B8">
        <v>0.71931439971992284</v>
      </c>
      <c r="C8">
        <v>0.52785712626307035</v>
      </c>
      <c r="D8">
        <v>0.4729805302820877</v>
      </c>
      <c r="E8">
        <v>0.46868076351849908</v>
      </c>
      <c r="F8">
        <v>0.93685133059227765</v>
      </c>
      <c r="G8">
        <v>0.41405001057428309</v>
      </c>
      <c r="H8">
        <v>0.29767426087007642</v>
      </c>
      <c r="I8">
        <v>0.63933765661180852</v>
      </c>
      <c r="J8">
        <v>0.57244900679667476</v>
      </c>
      <c r="K8">
        <v>0.40952082881042112</v>
      </c>
      <c r="L8">
        <v>0.65784777477906575</v>
      </c>
      <c r="M8">
        <v>0.66764722825158984</v>
      </c>
      <c r="N8">
        <v>0.57526175795657442</v>
      </c>
      <c r="O8">
        <v>1.227818719421135</v>
      </c>
      <c r="P8">
        <v>0.75143353049387895</v>
      </c>
      <c r="Q8">
        <v>0.81780915684347744</v>
      </c>
      <c r="R8">
        <v>0.46604665560454556</v>
      </c>
    </row>
    <row r="9" spans="1:18" x14ac:dyDescent="0.35">
      <c r="A9" s="6" t="s">
        <v>192</v>
      </c>
      <c r="B9">
        <v>9.7868213676879159E-2</v>
      </c>
      <c r="C9">
        <v>0.20886044311512375</v>
      </c>
      <c r="D9">
        <v>0.27217387613669469</v>
      </c>
      <c r="E9">
        <v>0.28297525156443437</v>
      </c>
      <c r="F9">
        <v>8.7220959828312683E-2</v>
      </c>
      <c r="G9">
        <v>0.22425325157038162</v>
      </c>
      <c r="H9">
        <v>0.15847230870292606</v>
      </c>
      <c r="I9">
        <v>0.35962052688675311</v>
      </c>
      <c r="J9">
        <v>0.2210826193711645</v>
      </c>
      <c r="K9">
        <v>3.9480581859986714E-2</v>
      </c>
      <c r="L9">
        <v>0.27343365515590123</v>
      </c>
      <c r="M9">
        <v>0.39522488938320721</v>
      </c>
      <c r="N9">
        <v>0.24612407603457248</v>
      </c>
      <c r="O9">
        <v>0.53210116319544587</v>
      </c>
      <c r="P9">
        <v>0.27730786036149624</v>
      </c>
      <c r="Q9">
        <v>0.44536122312756077</v>
      </c>
      <c r="R9">
        <v>0.25289591954733287</v>
      </c>
    </row>
    <row r="10" spans="1:18" x14ac:dyDescent="0.35">
      <c r="A10" s="6" t="s">
        <v>193</v>
      </c>
      <c r="B10">
        <v>0.64786347918476672</v>
      </c>
      <c r="C10">
        <v>0.47837112417564054</v>
      </c>
      <c r="D10">
        <v>0.32812847672519152</v>
      </c>
      <c r="E10">
        <v>0.34928844367251577</v>
      </c>
      <c r="F10">
        <v>0.70380438446254601</v>
      </c>
      <c r="G10">
        <v>0.32547165386499266</v>
      </c>
      <c r="H10">
        <v>0.23311721054601955</v>
      </c>
      <c r="I10">
        <v>0.39562026825844782</v>
      </c>
      <c r="J10">
        <v>0.50401953194218507</v>
      </c>
      <c r="K10">
        <v>0.34849960930926083</v>
      </c>
      <c r="L10">
        <v>0.46542377572283966</v>
      </c>
      <c r="M10">
        <v>0.64565368670148005</v>
      </c>
      <c r="N10">
        <v>0.49770976824536134</v>
      </c>
      <c r="O10">
        <v>0.88207960348483094</v>
      </c>
      <c r="P10">
        <v>0.51435394660076861</v>
      </c>
      <c r="Q10">
        <v>0.74855368195837046</v>
      </c>
      <c r="R10">
        <v>0.36986366786324792</v>
      </c>
    </row>
    <row r="11" spans="1:18" x14ac:dyDescent="0.35">
      <c r="A11" s="6" t="s">
        <v>194</v>
      </c>
      <c r="B11">
        <v>0.77521127782960375</v>
      </c>
      <c r="C11">
        <v>0.56459410039527302</v>
      </c>
      <c r="D11">
        <v>0.47841549733445021</v>
      </c>
      <c r="E11">
        <v>0.48543640996364468</v>
      </c>
      <c r="F11">
        <v>1.093952103804918</v>
      </c>
      <c r="G11">
        <v>0.42237912097456093</v>
      </c>
      <c r="H11">
        <v>0.27263730957219673</v>
      </c>
      <c r="I11">
        <v>0.66392502091133665</v>
      </c>
      <c r="J11">
        <v>0.58430300873687058</v>
      </c>
      <c r="K11">
        <v>0.48166896525462122</v>
      </c>
      <c r="L11">
        <v>0.73003811294513166</v>
      </c>
      <c r="M11">
        <v>0.72487056502072411</v>
      </c>
      <c r="N11">
        <v>0.66165198738288433</v>
      </c>
      <c r="O11">
        <v>1.3553596266173122</v>
      </c>
      <c r="P11">
        <v>0.88362827933320176</v>
      </c>
      <c r="Q11">
        <v>0.82695514715235385</v>
      </c>
      <c r="R11">
        <v>0.48906700465193575</v>
      </c>
    </row>
    <row r="12" spans="1:18" x14ac:dyDescent="0.35">
      <c r="A12" s="6" t="s">
        <v>195</v>
      </c>
      <c r="B12">
        <v>0.13124302661930873</v>
      </c>
      <c r="C12">
        <v>0.20354289680935864</v>
      </c>
      <c r="D12">
        <v>0.25413088388703658</v>
      </c>
      <c r="E12">
        <v>0.27261616896444907</v>
      </c>
      <c r="F12">
        <v>0.20163415841476182</v>
      </c>
      <c r="G12">
        <v>0.21222251156956634</v>
      </c>
      <c r="H12">
        <v>0.13002204121993508</v>
      </c>
      <c r="I12">
        <v>0.35966885696938411</v>
      </c>
      <c r="J12">
        <v>0.23739707024655668</v>
      </c>
      <c r="K12">
        <v>0.10614088297094254</v>
      </c>
      <c r="L12">
        <v>0.31749693647914212</v>
      </c>
      <c r="M12">
        <v>0.41429351221493882</v>
      </c>
      <c r="N12">
        <v>0.27370841470586438</v>
      </c>
      <c r="O12">
        <v>0.58548668450453045</v>
      </c>
      <c r="P12">
        <v>0.34746086014463684</v>
      </c>
      <c r="Q12">
        <v>0.42114741438047359</v>
      </c>
      <c r="R12">
        <v>0.25234154522454766</v>
      </c>
    </row>
    <row r="13" spans="1:18" x14ac:dyDescent="0.35">
      <c r="A13" s="6" t="s">
        <v>196</v>
      </c>
      <c r="B13">
        <v>0.69805102670634822</v>
      </c>
      <c r="C13">
        <v>0.51164488543208497</v>
      </c>
      <c r="D13">
        <v>0.31676769278226896</v>
      </c>
      <c r="E13">
        <v>0.3477467064423243</v>
      </c>
      <c r="F13">
        <v>0.82278237233523766</v>
      </c>
      <c r="G13">
        <v>0.31801828149509348</v>
      </c>
      <c r="H13">
        <v>0.20542261837331441</v>
      </c>
      <c r="I13">
        <v>0.39474790929328546</v>
      </c>
      <c r="J13">
        <v>0.5118918236279365</v>
      </c>
      <c r="K13">
        <v>0.41744997281291185</v>
      </c>
      <c r="L13">
        <v>0.50174418724482917</v>
      </c>
      <c r="M13">
        <v>0.69837969918637044</v>
      </c>
      <c r="N13">
        <v>0.56122175186484979</v>
      </c>
      <c r="O13">
        <v>0.94416347905812048</v>
      </c>
      <c r="P13">
        <v>0.58612906887472593</v>
      </c>
      <c r="Q13">
        <v>0.76023285377020466</v>
      </c>
      <c r="R13">
        <v>0.37241224054278521</v>
      </c>
    </row>
    <row r="15" spans="1:18" x14ac:dyDescent="0.35">
      <c r="A15" s="1" t="s">
        <v>209</v>
      </c>
    </row>
    <row r="16" spans="1:18" x14ac:dyDescent="0.35">
      <c r="A16" s="6" t="s">
        <v>67</v>
      </c>
      <c r="B16">
        <v>0.7634850224815185</v>
      </c>
      <c r="C16">
        <v>0.55711155176158378</v>
      </c>
      <c r="D16">
        <v>0.5035556306445127</v>
      </c>
      <c r="E16">
        <v>0.50213722717374465</v>
      </c>
      <c r="F16">
        <v>1.0698306751850697</v>
      </c>
      <c r="G16">
        <v>0.43645512895717559</v>
      </c>
      <c r="H16">
        <v>0.29367360526269071</v>
      </c>
      <c r="I16">
        <v>0.62520393096267213</v>
      </c>
      <c r="J16">
        <v>0.58990340628745075</v>
      </c>
      <c r="K16">
        <v>0.45937273440617621</v>
      </c>
      <c r="L16">
        <v>0.73356668459211227</v>
      </c>
      <c r="M16">
        <v>0.70446391977669565</v>
      </c>
      <c r="N16">
        <v>0.63969545749621137</v>
      </c>
      <c r="O16">
        <v>1.1661544993845152</v>
      </c>
      <c r="P16">
        <v>0.87478480026112559</v>
      </c>
      <c r="Q16">
        <v>0.83322462616533388</v>
      </c>
      <c r="R16">
        <v>0.49818717729149603</v>
      </c>
    </row>
    <row r="17" spans="1:18" x14ac:dyDescent="0.35">
      <c r="A17" s="6" t="s">
        <v>68</v>
      </c>
      <c r="B17">
        <v>0.12114833312684638</v>
      </c>
      <c r="C17">
        <v>0.2074519536679815</v>
      </c>
      <c r="D17">
        <v>0.28245988396785082</v>
      </c>
      <c r="E17">
        <v>0.29356954375148275</v>
      </c>
      <c r="F17">
        <v>0.18055318891506325</v>
      </c>
      <c r="G17">
        <v>0.22826344292667319</v>
      </c>
      <c r="H17">
        <v>0.14903772191824202</v>
      </c>
      <c r="I17">
        <v>0.3559941749810262</v>
      </c>
      <c r="J17">
        <v>0.23781203272650303</v>
      </c>
      <c r="K17">
        <v>8.1703955058173572E-2</v>
      </c>
      <c r="L17">
        <v>0.33106429524250264</v>
      </c>
      <c r="M17">
        <v>0.40290064486550586</v>
      </c>
      <c r="N17">
        <v>0.26638439397592678</v>
      </c>
      <c r="O17">
        <v>0.52208792352288536</v>
      </c>
      <c r="P17">
        <v>0.35310509796249961</v>
      </c>
      <c r="Q17">
        <v>0.43409878222293857</v>
      </c>
      <c r="R17">
        <v>0.26554574532641784</v>
      </c>
    </row>
    <row r="18" spans="1:18" x14ac:dyDescent="0.35">
      <c r="A18" s="6" t="s">
        <v>69</v>
      </c>
      <c r="B18">
        <v>0.71363411445487746</v>
      </c>
      <c r="C18">
        <v>0.52279426270683449</v>
      </c>
      <c r="D18">
        <v>0.38921126427398173</v>
      </c>
      <c r="E18">
        <v>0.40456686852958768</v>
      </c>
      <c r="F18">
        <v>0.89235807878566875</v>
      </c>
      <c r="G18">
        <v>0.36368904297080307</v>
      </c>
      <c r="H18">
        <v>0.24676607392345284</v>
      </c>
      <c r="I18">
        <v>0.45152937917602565</v>
      </c>
      <c r="J18">
        <v>0.54256246478662939</v>
      </c>
      <c r="K18">
        <v>0.41830049523126223</v>
      </c>
      <c r="L18">
        <v>0.58464358643883585</v>
      </c>
      <c r="M18">
        <v>0.68817229385575884</v>
      </c>
      <c r="N18">
        <v>0.57606239218241828</v>
      </c>
      <c r="O18">
        <v>0.93450462429146663</v>
      </c>
      <c r="P18">
        <v>0.67581180976677535</v>
      </c>
      <c r="Q18">
        <v>0.78846155578604105</v>
      </c>
      <c r="R18">
        <v>0.41927603198535041</v>
      </c>
    </row>
    <row r="19" spans="1:18" x14ac:dyDescent="0.35">
      <c r="A19" s="6" t="s">
        <v>70</v>
      </c>
      <c r="B19">
        <v>0.39685334217073898</v>
      </c>
      <c r="C19">
        <v>0.37031210174168189</v>
      </c>
      <c r="D19">
        <v>0.28549265452846079</v>
      </c>
      <c r="E19">
        <v>0.31443169554008793</v>
      </c>
      <c r="F19">
        <v>0.57981718661515524</v>
      </c>
      <c r="G19">
        <v>0.25218164196549436</v>
      </c>
      <c r="H19">
        <v>0.15364445031339852</v>
      </c>
      <c r="I19">
        <v>0.33820196626568133</v>
      </c>
      <c r="J19">
        <v>0.38324849598017352</v>
      </c>
      <c r="K19">
        <v>0.27450311079543099</v>
      </c>
      <c r="L19">
        <v>0.42885092622854681</v>
      </c>
      <c r="M19">
        <v>0.57302383555182068</v>
      </c>
      <c r="N19">
        <v>0.43016554445385802</v>
      </c>
      <c r="O19">
        <v>0.69844914992012497</v>
      </c>
      <c r="P19">
        <v>0.52155503538357451</v>
      </c>
      <c r="Q19">
        <v>0.61155828018677183</v>
      </c>
      <c r="R19">
        <v>0.29558756909809258</v>
      </c>
    </row>
    <row r="20" spans="1:18" x14ac:dyDescent="0.35">
      <c r="A20" s="6" t="s">
        <v>71</v>
      </c>
      <c r="B20">
        <v>0.14402476346024939</v>
      </c>
      <c r="C20">
        <v>0.210366636064927</v>
      </c>
      <c r="D20">
        <v>0.21350647297933154</v>
      </c>
      <c r="E20">
        <v>0.24113666132039052</v>
      </c>
      <c r="F20">
        <v>0.21262484593634845</v>
      </c>
      <c r="G20">
        <v>0.18838753458323954</v>
      </c>
      <c r="H20">
        <v>0.1118893814941966</v>
      </c>
      <c r="I20">
        <v>0.25673573467423805</v>
      </c>
      <c r="J20">
        <v>0.24080521956273632</v>
      </c>
      <c r="K20">
        <v>0.11543297549354234</v>
      </c>
      <c r="L20">
        <v>0.27608631689164204</v>
      </c>
      <c r="M20">
        <v>0.44742949357075101</v>
      </c>
      <c r="N20">
        <v>0.28647761308973296</v>
      </c>
      <c r="O20">
        <v>0.45073626944227951</v>
      </c>
      <c r="P20">
        <v>0.31895499919943482</v>
      </c>
      <c r="Q20">
        <v>0.43006670990239931</v>
      </c>
      <c r="R20">
        <v>0.22488863200894632</v>
      </c>
    </row>
    <row r="21" spans="1:18" x14ac:dyDescent="0.35">
      <c r="A21" s="6" t="s">
        <v>72</v>
      </c>
      <c r="B21">
        <v>0.34248263166517101</v>
      </c>
      <c r="C21">
        <v>0.33547774421818555</v>
      </c>
      <c r="D21">
        <v>0.17598285778144204</v>
      </c>
      <c r="E21">
        <v>0.22471037799907914</v>
      </c>
      <c r="F21">
        <v>0.36618389641167809</v>
      </c>
      <c r="G21">
        <v>0.18562595893926301</v>
      </c>
      <c r="H21">
        <v>0.1082201967963522</v>
      </c>
      <c r="I21">
        <v>0.17220457106980638</v>
      </c>
      <c r="J21">
        <v>0.32979983689637932</v>
      </c>
      <c r="K21">
        <v>0.23175247201990495</v>
      </c>
      <c r="L21">
        <v>0.24635611426231713</v>
      </c>
      <c r="M21">
        <v>0.55239583820320759</v>
      </c>
      <c r="N21">
        <v>0.35453190978382848</v>
      </c>
      <c r="O21">
        <v>0.43266312176367849</v>
      </c>
      <c r="P21">
        <v>0.30761800843061887</v>
      </c>
      <c r="Q21">
        <v>0.566372386066336</v>
      </c>
      <c r="R21">
        <v>0.21372818266171295</v>
      </c>
    </row>
    <row r="22" spans="1:18" x14ac:dyDescent="0.35">
      <c r="A22" s="6" t="s">
        <v>191</v>
      </c>
      <c r="B22">
        <v>0.73175625881531525</v>
      </c>
      <c r="C22">
        <v>0.53530140609084498</v>
      </c>
      <c r="D22">
        <v>0.50866393178582359</v>
      </c>
      <c r="E22">
        <v>0.49921806647085937</v>
      </c>
      <c r="F22">
        <v>0.98723421767943753</v>
      </c>
      <c r="G22">
        <v>0.43861047947735299</v>
      </c>
      <c r="H22">
        <v>0.31215425999763924</v>
      </c>
      <c r="I22">
        <v>0.70670426790815333</v>
      </c>
      <c r="J22">
        <v>0.58390810638625901</v>
      </c>
      <c r="K22">
        <v>0.41435865114906723</v>
      </c>
      <c r="L22">
        <v>0.69976245603819998</v>
      </c>
      <c r="M22">
        <v>0.6715947124863012</v>
      </c>
      <c r="N22">
        <v>0.59352685723721565</v>
      </c>
      <c r="O22">
        <v>1.3038774710870373</v>
      </c>
      <c r="P22">
        <v>0.80929539688267926</v>
      </c>
      <c r="Q22">
        <v>0.82744913639223949</v>
      </c>
      <c r="R22">
        <v>0.49259107695071375</v>
      </c>
    </row>
    <row r="23" spans="1:18" x14ac:dyDescent="0.35">
      <c r="A23" s="6" t="s">
        <v>192</v>
      </c>
      <c r="B23">
        <v>9.3156957259724699E-2</v>
      </c>
      <c r="C23">
        <v>0.20550988132862397</v>
      </c>
      <c r="D23">
        <v>0.29745146154938207</v>
      </c>
      <c r="E23">
        <v>0.30250769231492364</v>
      </c>
      <c r="F23">
        <v>0.10040051741290076</v>
      </c>
      <c r="G23">
        <v>0.23833269160892817</v>
      </c>
      <c r="H23">
        <v>0.16810724801591631</v>
      </c>
      <c r="I23">
        <v>0.41112624204729176</v>
      </c>
      <c r="J23">
        <v>0.22510521888843066</v>
      </c>
      <c r="K23">
        <v>3.4120759786711911E-2</v>
      </c>
      <c r="L23">
        <v>0.31038877880308169</v>
      </c>
      <c r="M23">
        <v>0.38225239643490722</v>
      </c>
      <c r="N23">
        <v>0.24273203984463612</v>
      </c>
      <c r="O23">
        <v>0.57947254847477558</v>
      </c>
      <c r="P23">
        <v>0.31409995110851524</v>
      </c>
      <c r="Q23">
        <v>0.44241273718041363</v>
      </c>
      <c r="R23">
        <v>0.26902377507185005</v>
      </c>
    </row>
    <row r="24" spans="1:18" x14ac:dyDescent="0.35">
      <c r="A24" s="6" t="s">
        <v>193</v>
      </c>
      <c r="B24">
        <v>0.68165612841630807</v>
      </c>
      <c r="C24">
        <v>0.50125866230873484</v>
      </c>
      <c r="D24">
        <v>0.39302587844664699</v>
      </c>
      <c r="E24">
        <v>0.40227349837858928</v>
      </c>
      <c r="F24">
        <v>0.81310922448538114</v>
      </c>
      <c r="G24">
        <v>0.36600311994151263</v>
      </c>
      <c r="H24">
        <v>0.26293007106771776</v>
      </c>
      <c r="I24">
        <v>0.50471484948762224</v>
      </c>
      <c r="J24">
        <v>0.53604505526412427</v>
      </c>
      <c r="K24">
        <v>0.37471135449822718</v>
      </c>
      <c r="L24">
        <v>0.55541296517654359</v>
      </c>
      <c r="M24">
        <v>0.65616983996364664</v>
      </c>
      <c r="N24">
        <v>0.5343322698895</v>
      </c>
      <c r="O24">
        <v>1.0420267775558612</v>
      </c>
      <c r="P24">
        <v>0.62172553306199541</v>
      </c>
      <c r="Q24">
        <v>0.78047604574616891</v>
      </c>
      <c r="R24">
        <v>0.41488055107694194</v>
      </c>
    </row>
    <row r="25" spans="1:18" x14ac:dyDescent="0.35">
      <c r="A25" s="6" t="s">
        <v>194</v>
      </c>
      <c r="B25">
        <v>0.78511448729771194</v>
      </c>
      <c r="C25">
        <v>0.57231055640444417</v>
      </c>
      <c r="D25">
        <v>0.50000825021326067</v>
      </c>
      <c r="E25">
        <v>0.50419403371121096</v>
      </c>
      <c r="F25">
        <v>1.12679797858083</v>
      </c>
      <c r="G25">
        <v>0.43493827624109749</v>
      </c>
      <c r="H25">
        <v>0.28106154291094043</v>
      </c>
      <c r="I25">
        <v>0.69815773682278826</v>
      </c>
      <c r="J25">
        <v>0.59406641232726731</v>
      </c>
      <c r="K25">
        <v>0.49064808086412814</v>
      </c>
      <c r="L25">
        <v>0.75802259623707324</v>
      </c>
      <c r="M25">
        <v>0.72812191301898976</v>
      </c>
      <c r="N25">
        <v>0.67323992726031234</v>
      </c>
      <c r="O25">
        <v>1.4074034812926171</v>
      </c>
      <c r="P25">
        <v>0.92253137734877022</v>
      </c>
      <c r="Q25">
        <v>0.83703181807602456</v>
      </c>
      <c r="R25">
        <v>0.50213181508071414</v>
      </c>
    </row>
    <row r="26" spans="1:18" x14ac:dyDescent="0.35">
      <c r="A26" s="6" t="s">
        <v>195</v>
      </c>
      <c r="B26">
        <v>0.13883970861831074</v>
      </c>
      <c r="C26">
        <v>0.20871646643369585</v>
      </c>
      <c r="D26">
        <v>0.27276234029054841</v>
      </c>
      <c r="E26">
        <v>0.287689868396865</v>
      </c>
      <c r="F26">
        <v>0.23229517096974009</v>
      </c>
      <c r="G26">
        <v>0.22171054657033271</v>
      </c>
      <c r="H26">
        <v>0.13708673017545892</v>
      </c>
      <c r="I26">
        <v>0.39235700909292026</v>
      </c>
      <c r="J26">
        <v>0.245875076417822</v>
      </c>
      <c r="K26">
        <v>0.11245374764881878</v>
      </c>
      <c r="L26">
        <v>0.34490861775388737</v>
      </c>
      <c r="M26">
        <v>0.41675097255856874</v>
      </c>
      <c r="N26">
        <v>0.28261908390595586</v>
      </c>
      <c r="O26">
        <v>0.63174321635935904</v>
      </c>
      <c r="P26">
        <v>0.37979713170453788</v>
      </c>
      <c r="Q26">
        <v>0.42902693280067827</v>
      </c>
      <c r="R26">
        <v>0.26327068078645038</v>
      </c>
    </row>
    <row r="27" spans="1:18" x14ac:dyDescent="0.35">
      <c r="A27" s="6" t="s">
        <v>196</v>
      </c>
      <c r="B27">
        <v>0.73546155046897388</v>
      </c>
      <c r="C27">
        <v>0.53782176925812564</v>
      </c>
      <c r="D27">
        <v>0.38655860428407057</v>
      </c>
      <c r="E27">
        <v>0.40618175188746464</v>
      </c>
      <c r="F27">
        <v>0.94708309115170397</v>
      </c>
      <c r="G27">
        <v>0.36206275185075043</v>
      </c>
      <c r="H27">
        <v>0.23570770367719718</v>
      </c>
      <c r="I27">
        <v>0.5079479719666733</v>
      </c>
      <c r="J27">
        <v>0.54709278732005306</v>
      </c>
      <c r="K27">
        <v>0.44862730117673838</v>
      </c>
      <c r="L27">
        <v>0.60574948779957805</v>
      </c>
      <c r="M27">
        <v>0.71119871238699151</v>
      </c>
      <c r="N27">
        <v>0.6063019197264935</v>
      </c>
      <c r="O27">
        <v>1.1298031435374947</v>
      </c>
      <c r="P27">
        <v>0.71506837625877351</v>
      </c>
      <c r="Q27">
        <v>0.79374388224453596</v>
      </c>
      <c r="R27">
        <v>0.42236956322905139</v>
      </c>
    </row>
    <row r="30" spans="1:18" x14ac:dyDescent="0.35">
      <c r="A30" s="1" t="s">
        <v>62</v>
      </c>
    </row>
    <row r="31" spans="1:18" x14ac:dyDescent="0.35">
      <c r="A31" s="6" t="s">
        <v>67</v>
      </c>
      <c r="B31" s="2">
        <f>ABS(B2-B16)</f>
        <v>8.1835312927027726E-3</v>
      </c>
      <c r="C31" s="2">
        <f t="shared" ref="C31:R31" si="0">ABS(C2-C16)</f>
        <v>6.2923064518348726E-3</v>
      </c>
      <c r="D31" s="2">
        <f t="shared" si="0"/>
        <v>1.8066090552447844E-2</v>
      </c>
      <c r="E31" s="2">
        <f t="shared" si="0"/>
        <v>1.5504400212816072E-2</v>
      </c>
      <c r="F31" s="2">
        <f t="shared" si="0"/>
        <v>2.6850361189798333E-2</v>
      </c>
      <c r="G31" s="2">
        <f t="shared" si="0"/>
        <v>1.3313557628417017E-2</v>
      </c>
      <c r="H31" s="2">
        <f t="shared" si="0"/>
        <v>7.2204953768991165E-3</v>
      </c>
      <c r="I31" s="2">
        <f t="shared" si="0"/>
        <v>3.0258229283357863E-2</v>
      </c>
      <c r="J31" s="2">
        <f t="shared" si="0"/>
        <v>8.0882795107414251E-3</v>
      </c>
      <c r="K31" s="2">
        <f t="shared" si="0"/>
        <v>7.2107043931415871E-3</v>
      </c>
      <c r="L31" s="2">
        <f t="shared" si="0"/>
        <v>2.2636183018983513E-2</v>
      </c>
      <c r="M31" s="2">
        <f t="shared" si="0"/>
        <v>2.5775540265925434E-3</v>
      </c>
      <c r="N31" s="2">
        <f t="shared" si="0"/>
        <v>9.9353061443959723E-3</v>
      </c>
      <c r="O31" s="2">
        <f t="shared" si="0"/>
        <v>3.5917820055739957E-2</v>
      </c>
      <c r="P31" s="2">
        <f t="shared" si="0"/>
        <v>3.0910854569709878E-2</v>
      </c>
      <c r="Q31" s="2">
        <f t="shared" si="0"/>
        <v>8.5258042282484459E-3</v>
      </c>
      <c r="R31" s="2">
        <f t="shared" si="0"/>
        <v>1.4928268672594169E-2</v>
      </c>
    </row>
    <row r="32" spans="1:18" x14ac:dyDescent="0.35">
      <c r="A32" s="6" t="s">
        <v>68</v>
      </c>
      <c r="B32" s="2">
        <f t="shared" ref="B32:R42" si="1">ABS(B3-B17)</f>
        <v>6.4409688349802569E-3</v>
      </c>
      <c r="C32" s="2">
        <f t="shared" si="1"/>
        <v>4.4025632064537967E-3</v>
      </c>
      <c r="D32" s="2">
        <f t="shared" si="1"/>
        <v>1.6203007432732897E-2</v>
      </c>
      <c r="E32" s="2">
        <f t="shared" si="1"/>
        <v>1.3007007513406887E-2</v>
      </c>
      <c r="F32" s="2">
        <f t="shared" si="1"/>
        <v>2.558037831293114E-2</v>
      </c>
      <c r="G32" s="2">
        <f t="shared" si="1"/>
        <v>1.0523475964695023E-2</v>
      </c>
      <c r="H32" s="2">
        <f t="shared" si="1"/>
        <v>6.3006301821137978E-3</v>
      </c>
      <c r="I32" s="2">
        <f t="shared" si="1"/>
        <v>2.9822874606184269E-2</v>
      </c>
      <c r="J32" s="2">
        <f t="shared" si="1"/>
        <v>7.2399135968053974E-3</v>
      </c>
      <c r="K32" s="2">
        <f t="shared" si="1"/>
        <v>5.0969784865027151E-3</v>
      </c>
      <c r="L32" s="2">
        <f t="shared" si="1"/>
        <v>2.2967948840477814E-2</v>
      </c>
      <c r="M32" s="2">
        <f t="shared" si="1"/>
        <v>2.0056264668055768E-3</v>
      </c>
      <c r="N32" s="2">
        <f t="shared" si="1"/>
        <v>7.8740350600716158E-3</v>
      </c>
      <c r="O32" s="2">
        <f t="shared" si="1"/>
        <v>3.2968837063906575E-2</v>
      </c>
      <c r="P32" s="2">
        <f t="shared" si="1"/>
        <v>2.6523416067286643E-2</v>
      </c>
      <c r="Q32" s="2">
        <f t="shared" si="1"/>
        <v>6.9350541202719551E-3</v>
      </c>
      <c r="R32" s="2">
        <f t="shared" si="1"/>
        <v>1.2973952359609742E-2</v>
      </c>
    </row>
    <row r="33" spans="1:18" x14ac:dyDescent="0.35">
      <c r="A33" s="6" t="s">
        <v>69</v>
      </c>
      <c r="B33" s="2">
        <f t="shared" si="1"/>
        <v>3.5924125993795575E-2</v>
      </c>
      <c r="C33" s="2">
        <f t="shared" si="1"/>
        <v>2.4802515673232883E-2</v>
      </c>
      <c r="D33" s="2">
        <f t="shared" si="1"/>
        <v>6.780419899567558E-2</v>
      </c>
      <c r="E33" s="2">
        <f t="shared" si="1"/>
        <v>5.6186632382037138E-2</v>
      </c>
      <c r="F33" s="2">
        <f t="shared" si="1"/>
        <v>0.11807179779063015</v>
      </c>
      <c r="G33" s="2">
        <f t="shared" si="1"/>
        <v>4.2609135525612962E-2</v>
      </c>
      <c r="H33" s="2">
        <f t="shared" si="1"/>
        <v>3.0120866365544674E-2</v>
      </c>
      <c r="I33" s="2">
        <f t="shared" si="1"/>
        <v>9.9426762592944251E-2</v>
      </c>
      <c r="J33" s="2">
        <f t="shared" si="1"/>
        <v>3.3894165025679324E-2</v>
      </c>
      <c r="K33" s="2">
        <f t="shared" si="1"/>
        <v>2.9089746010967477E-2</v>
      </c>
      <c r="L33" s="2">
        <f t="shared" si="1"/>
        <v>9.8075054650882176E-2</v>
      </c>
      <c r="M33" s="2">
        <f t="shared" si="1"/>
        <v>1.1829652612033947E-2</v>
      </c>
      <c r="N33" s="2">
        <f t="shared" si="1"/>
        <v>4.1430885929857442E-2</v>
      </c>
      <c r="O33" s="2">
        <f t="shared" si="1"/>
        <v>0.14941300950967573</v>
      </c>
      <c r="P33" s="2">
        <f t="shared" si="1"/>
        <v>0.11968872242013584</v>
      </c>
      <c r="Q33" s="2">
        <f t="shared" si="1"/>
        <v>3.2875528183834546E-2</v>
      </c>
      <c r="R33" s="2">
        <f t="shared" si="1"/>
        <v>4.7912377973547637E-2</v>
      </c>
    </row>
    <row r="34" spans="1:18" x14ac:dyDescent="0.35">
      <c r="A34" s="6" t="s">
        <v>70</v>
      </c>
      <c r="B34" s="2">
        <f t="shared" si="1"/>
        <v>2.6461341587493359E-2</v>
      </c>
      <c r="C34" s="2">
        <f t="shared" si="1"/>
        <v>1.7052611701576292E-2</v>
      </c>
      <c r="D34" s="2">
        <f t="shared" si="1"/>
        <v>5.6817690283514161E-2</v>
      </c>
      <c r="E34" s="2">
        <f t="shared" si="1"/>
        <v>4.7070393388197851E-2</v>
      </c>
      <c r="F34" s="2">
        <f t="shared" si="1"/>
        <v>0.10680212578378989</v>
      </c>
      <c r="G34" s="2">
        <f t="shared" si="1"/>
        <v>3.4656076824501891E-2</v>
      </c>
      <c r="H34" s="2">
        <f t="shared" si="1"/>
        <v>2.2894107906799188E-2</v>
      </c>
      <c r="I34" s="2">
        <f t="shared" si="1"/>
        <v>8.6823632593624911E-2</v>
      </c>
      <c r="J34" s="2">
        <f t="shared" si="1"/>
        <v>2.6135325368671192E-2</v>
      </c>
      <c r="K34" s="2">
        <f t="shared" si="1"/>
        <v>2.1013236812675862E-2</v>
      </c>
      <c r="L34" s="2">
        <f t="shared" si="1"/>
        <v>9.1542835890130181E-2</v>
      </c>
      <c r="M34" s="2">
        <f t="shared" si="1"/>
        <v>9.9980746243256702E-3</v>
      </c>
      <c r="N34" s="2">
        <f t="shared" si="1"/>
        <v>3.8118323684974087E-2</v>
      </c>
      <c r="O34" s="2">
        <f t="shared" si="1"/>
        <v>0.13432742007877041</v>
      </c>
      <c r="P34" s="2">
        <f t="shared" si="1"/>
        <v>0.11102372149662737</v>
      </c>
      <c r="Q34" s="2">
        <f t="shared" si="1"/>
        <v>2.2032226181898706E-2</v>
      </c>
      <c r="R34" s="2">
        <f t="shared" si="1"/>
        <v>4.2060842452348202E-2</v>
      </c>
    </row>
    <row r="35" spans="1:18" x14ac:dyDescent="0.35">
      <c r="A35" s="6" t="s">
        <v>71</v>
      </c>
      <c r="B35" s="2">
        <f t="shared" si="1"/>
        <v>2.0683722174983543E-2</v>
      </c>
      <c r="C35" s="2">
        <f t="shared" si="1"/>
        <v>1.2360072220115786E-2</v>
      </c>
      <c r="D35" s="2">
        <f t="shared" si="1"/>
        <v>4.8453432137533003E-2</v>
      </c>
      <c r="E35" s="2">
        <f t="shared" si="1"/>
        <v>3.8489246781244379E-2</v>
      </c>
      <c r="F35" s="2">
        <f t="shared" si="1"/>
        <v>8.9420735326009471E-2</v>
      </c>
      <c r="G35" s="2">
        <f t="shared" si="1"/>
        <v>2.7712289559503167E-2</v>
      </c>
      <c r="H35" s="2">
        <f t="shared" si="1"/>
        <v>1.9497187989617387E-2</v>
      </c>
      <c r="I35" s="2">
        <f t="shared" si="1"/>
        <v>7.7438723898176104E-2</v>
      </c>
      <c r="J35" s="2">
        <f t="shared" si="1"/>
        <v>2.1702707201724791E-2</v>
      </c>
      <c r="K35" s="2">
        <f t="shared" si="1"/>
        <v>1.57523696196612E-2</v>
      </c>
      <c r="L35" s="2">
        <f t="shared" si="1"/>
        <v>7.9538500759875785E-2</v>
      </c>
      <c r="M35" s="2">
        <f t="shared" si="1"/>
        <v>7.5533905648768607E-3</v>
      </c>
      <c r="N35" s="2">
        <f t="shared" si="1"/>
        <v>2.9109936903767564E-2</v>
      </c>
      <c r="O35" s="2">
        <f t="shared" si="1"/>
        <v>0.11275500362119961</v>
      </c>
      <c r="P35" s="2">
        <f t="shared" si="1"/>
        <v>8.9584080223521878E-2</v>
      </c>
      <c r="Q35" s="2">
        <f t="shared" si="1"/>
        <v>1.7566269778853005E-2</v>
      </c>
      <c r="R35" s="2">
        <f t="shared" si="1"/>
        <v>3.4963191835430202E-2</v>
      </c>
    </row>
    <row r="36" spans="1:18" x14ac:dyDescent="0.35">
      <c r="A36" s="6" t="s">
        <v>72</v>
      </c>
      <c r="B36" s="2">
        <f t="shared" si="1"/>
        <v>5.3598469922803871E-2</v>
      </c>
      <c r="C36" s="2">
        <f t="shared" si="1"/>
        <v>3.3574607592197658E-2</v>
      </c>
      <c r="D36" s="2">
        <f t="shared" si="1"/>
        <v>8.4826080621267522E-2</v>
      </c>
      <c r="E36" s="2">
        <f t="shared" si="1"/>
        <v>6.6717448635468801E-2</v>
      </c>
      <c r="F36" s="2">
        <f t="shared" si="1"/>
        <v>0.19005446044966265</v>
      </c>
      <c r="G36" s="2">
        <f t="shared" si="1"/>
        <v>5.0874487162381327E-2</v>
      </c>
      <c r="H36" s="2">
        <f t="shared" si="1"/>
        <v>3.9193860840497641E-2</v>
      </c>
      <c r="I36" s="2">
        <f t="shared" si="1"/>
        <v>0.12481696094231344</v>
      </c>
      <c r="J36" s="2">
        <f t="shared" si="1"/>
        <v>5.1740873220871009E-2</v>
      </c>
      <c r="K36" s="2">
        <f t="shared" si="1"/>
        <v>4.0565757172360967E-2</v>
      </c>
      <c r="L36" s="2">
        <f t="shared" si="1"/>
        <v>0.16030202805327204</v>
      </c>
      <c r="M36" s="2">
        <f t="shared" si="1"/>
        <v>2.0662062966516292E-2</v>
      </c>
      <c r="N36" s="2">
        <f t="shared" si="1"/>
        <v>6.5269375829393628E-2</v>
      </c>
      <c r="O36" s="2">
        <f t="shared" si="1"/>
        <v>0.22697220346162392</v>
      </c>
      <c r="P36" s="2">
        <f t="shared" si="1"/>
        <v>0.16557564690641075</v>
      </c>
      <c r="Q36" s="2">
        <f t="shared" si="1"/>
        <v>4.422468676085578E-2</v>
      </c>
      <c r="R36" s="2">
        <f t="shared" si="1"/>
        <v>6.5728674322803909E-2</v>
      </c>
    </row>
    <row r="37" spans="1:18" x14ac:dyDescent="0.35">
      <c r="A37" s="6" t="s">
        <v>191</v>
      </c>
      <c r="B37" s="2">
        <f t="shared" si="1"/>
        <v>1.2441859095392416E-2</v>
      </c>
      <c r="C37" s="2">
        <f t="shared" si="1"/>
        <v>7.4442798277746247E-3</v>
      </c>
      <c r="D37" s="2">
        <f t="shared" si="1"/>
        <v>3.568340150373589E-2</v>
      </c>
      <c r="E37" s="2">
        <f t="shared" si="1"/>
        <v>3.053730295236029E-2</v>
      </c>
      <c r="F37" s="2">
        <f t="shared" si="1"/>
        <v>5.0382887087159878E-2</v>
      </c>
      <c r="G37" s="2">
        <f t="shared" si="1"/>
        <v>2.4560468903069899E-2</v>
      </c>
      <c r="H37" s="2">
        <f t="shared" si="1"/>
        <v>1.4479999127562815E-2</v>
      </c>
      <c r="I37" s="2">
        <f t="shared" si="1"/>
        <v>6.7366611296344803E-2</v>
      </c>
      <c r="J37" s="2">
        <f t="shared" si="1"/>
        <v>1.1459099589584243E-2</v>
      </c>
      <c r="K37" s="2">
        <f t="shared" si="1"/>
        <v>4.8378223386461028E-3</v>
      </c>
      <c r="L37" s="2">
        <f t="shared" si="1"/>
        <v>4.1914681259134223E-2</v>
      </c>
      <c r="M37" s="2">
        <f t="shared" si="1"/>
        <v>3.9474842347113626E-3</v>
      </c>
      <c r="N37" s="2">
        <f t="shared" si="1"/>
        <v>1.8265099280641239E-2</v>
      </c>
      <c r="O37" s="2">
        <f t="shared" si="1"/>
        <v>7.6058751665902369E-2</v>
      </c>
      <c r="P37" s="2">
        <f t="shared" si="1"/>
        <v>5.7861866388800309E-2</v>
      </c>
      <c r="Q37" s="2">
        <f t="shared" si="1"/>
        <v>9.6399795487620565E-3</v>
      </c>
      <c r="R37" s="2">
        <f t="shared" si="1"/>
        <v>2.654442134616819E-2</v>
      </c>
    </row>
    <row r="38" spans="1:18" x14ac:dyDescent="0.35">
      <c r="A38" s="6" t="s">
        <v>192</v>
      </c>
      <c r="B38" s="2">
        <f t="shared" si="1"/>
        <v>4.7112564171544608E-3</v>
      </c>
      <c r="C38" s="2">
        <f t="shared" si="1"/>
        <v>3.3505617864997839E-3</v>
      </c>
      <c r="D38" s="2">
        <f t="shared" si="1"/>
        <v>2.5277585412687376E-2</v>
      </c>
      <c r="E38" s="2">
        <f t="shared" si="1"/>
        <v>1.9532440750489266E-2</v>
      </c>
      <c r="F38" s="2">
        <f t="shared" si="1"/>
        <v>1.3179557584588081E-2</v>
      </c>
      <c r="G38" s="2">
        <f t="shared" si="1"/>
        <v>1.4079440038546553E-2</v>
      </c>
      <c r="H38" s="2">
        <f t="shared" si="1"/>
        <v>9.6349393129902539E-3</v>
      </c>
      <c r="I38" s="2">
        <f t="shared" si="1"/>
        <v>5.1505715160538645E-2</v>
      </c>
      <c r="J38" s="2">
        <f t="shared" si="1"/>
        <v>4.0225995172661622E-3</v>
      </c>
      <c r="K38" s="2">
        <f t="shared" si="1"/>
        <v>5.3598220732748031E-3</v>
      </c>
      <c r="L38" s="2">
        <f t="shared" si="1"/>
        <v>3.6955123647180455E-2</v>
      </c>
      <c r="M38" s="2">
        <f t="shared" si="1"/>
        <v>1.2972492948299996E-2</v>
      </c>
      <c r="N38" s="2">
        <f t="shared" si="1"/>
        <v>3.3920361899363594E-3</v>
      </c>
      <c r="O38" s="2">
        <f t="shared" si="1"/>
        <v>4.7371385279329714E-2</v>
      </c>
      <c r="P38" s="2">
        <f t="shared" si="1"/>
        <v>3.6792090747019002E-2</v>
      </c>
      <c r="Q38" s="2">
        <f t="shared" si="1"/>
        <v>2.9484859471471392E-3</v>
      </c>
      <c r="R38" s="2">
        <f t="shared" si="1"/>
        <v>1.6127855524517176E-2</v>
      </c>
    </row>
    <row r="39" spans="1:18" x14ac:dyDescent="0.35">
      <c r="A39" s="6" t="s">
        <v>193</v>
      </c>
      <c r="B39" s="2">
        <f t="shared" si="1"/>
        <v>3.379264923154135E-2</v>
      </c>
      <c r="C39" s="2">
        <f t="shared" si="1"/>
        <v>2.2887538133094298E-2</v>
      </c>
      <c r="D39" s="2">
        <f t="shared" si="1"/>
        <v>6.4897401721455472E-2</v>
      </c>
      <c r="E39" s="2">
        <f t="shared" si="1"/>
        <v>5.2985054706073509E-2</v>
      </c>
      <c r="F39" s="2">
        <f t="shared" si="1"/>
        <v>0.10930484002283514</v>
      </c>
      <c r="G39" s="2">
        <f t="shared" si="1"/>
        <v>4.0531466076519973E-2</v>
      </c>
      <c r="H39" s="2">
        <f t="shared" si="1"/>
        <v>2.9812860521698209E-2</v>
      </c>
      <c r="I39" s="2">
        <f t="shared" si="1"/>
        <v>0.10909458122917443</v>
      </c>
      <c r="J39" s="2">
        <f t="shared" si="1"/>
        <v>3.2025523321939198E-2</v>
      </c>
      <c r="K39" s="2">
        <f t="shared" si="1"/>
        <v>2.6211745188966351E-2</v>
      </c>
      <c r="L39" s="2">
        <f t="shared" si="1"/>
        <v>8.9989189453703933E-2</v>
      </c>
      <c r="M39" s="2">
        <f t="shared" si="1"/>
        <v>1.0516153262166594E-2</v>
      </c>
      <c r="N39" s="2">
        <f t="shared" si="1"/>
        <v>3.6622501644138661E-2</v>
      </c>
      <c r="O39" s="2">
        <f t="shared" si="1"/>
        <v>0.15994717407103021</v>
      </c>
      <c r="P39" s="2">
        <f t="shared" si="1"/>
        <v>0.1073715864612268</v>
      </c>
      <c r="Q39" s="2">
        <f t="shared" si="1"/>
        <v>3.1922363787798447E-2</v>
      </c>
      <c r="R39" s="2">
        <f t="shared" si="1"/>
        <v>4.5016883213694014E-2</v>
      </c>
    </row>
    <row r="40" spans="1:18" x14ac:dyDescent="0.35">
      <c r="A40" s="6" t="s">
        <v>194</v>
      </c>
      <c r="B40" s="2">
        <f t="shared" si="1"/>
        <v>9.9032094681081873E-3</v>
      </c>
      <c r="C40" s="2">
        <f t="shared" si="1"/>
        <v>7.7164560091711465E-3</v>
      </c>
      <c r="D40" s="2">
        <f t="shared" si="1"/>
        <v>2.1592752878810462E-2</v>
      </c>
      <c r="E40" s="2">
        <f t="shared" si="1"/>
        <v>1.8757623747566288E-2</v>
      </c>
      <c r="F40" s="2">
        <f t="shared" si="1"/>
        <v>3.2845874775911943E-2</v>
      </c>
      <c r="G40" s="2">
        <f t="shared" si="1"/>
        <v>1.2559155266536559E-2</v>
      </c>
      <c r="H40" s="2">
        <f t="shared" si="1"/>
        <v>8.4242333387437029E-3</v>
      </c>
      <c r="I40" s="2">
        <f t="shared" si="1"/>
        <v>3.4232715911451606E-2</v>
      </c>
      <c r="J40" s="2">
        <f t="shared" si="1"/>
        <v>9.7634035903967353E-3</v>
      </c>
      <c r="K40" s="2">
        <f t="shared" si="1"/>
        <v>8.9791156095069269E-3</v>
      </c>
      <c r="L40" s="2">
        <f t="shared" si="1"/>
        <v>2.7984483291941586E-2</v>
      </c>
      <c r="M40" s="2">
        <f t="shared" si="1"/>
        <v>3.2513479982656524E-3</v>
      </c>
      <c r="N40" s="2">
        <f t="shared" si="1"/>
        <v>1.1587939877428011E-2</v>
      </c>
      <c r="O40" s="2">
        <f t="shared" si="1"/>
        <v>5.2043854675304813E-2</v>
      </c>
      <c r="P40" s="2">
        <f t="shared" si="1"/>
        <v>3.890309801556846E-2</v>
      </c>
      <c r="Q40" s="2">
        <f t="shared" si="1"/>
        <v>1.0076670923670705E-2</v>
      </c>
      <c r="R40" s="2">
        <f t="shared" si="1"/>
        <v>1.3064810428778384E-2</v>
      </c>
    </row>
    <row r="41" spans="1:18" x14ac:dyDescent="0.35">
      <c r="A41" s="6" t="s">
        <v>195</v>
      </c>
      <c r="B41" s="2">
        <f t="shared" si="1"/>
        <v>7.596681999002014E-3</v>
      </c>
      <c r="C41" s="2">
        <f t="shared" si="1"/>
        <v>5.1735696243372098E-3</v>
      </c>
      <c r="D41" s="2">
        <f t="shared" si="1"/>
        <v>1.8631456403511826E-2</v>
      </c>
      <c r="E41" s="2">
        <f t="shared" si="1"/>
        <v>1.5073699432415932E-2</v>
      </c>
      <c r="F41" s="2">
        <f t="shared" si="1"/>
        <v>3.0661012554978273E-2</v>
      </c>
      <c r="G41" s="2">
        <f t="shared" si="1"/>
        <v>9.488035000766365E-3</v>
      </c>
      <c r="H41" s="2">
        <f t="shared" si="1"/>
        <v>7.0646889555238401E-3</v>
      </c>
      <c r="I41" s="2">
        <f t="shared" si="1"/>
        <v>3.2688152123536152E-2</v>
      </c>
      <c r="J41" s="2">
        <f t="shared" si="1"/>
        <v>8.4780061712653176E-3</v>
      </c>
      <c r="K41" s="2">
        <f t="shared" si="1"/>
        <v>6.3128646778762426E-3</v>
      </c>
      <c r="L41" s="2">
        <f t="shared" si="1"/>
        <v>2.7411681274745248E-2</v>
      </c>
      <c r="M41" s="2">
        <f t="shared" si="1"/>
        <v>2.4574603436299247E-3</v>
      </c>
      <c r="N41" s="2">
        <f t="shared" si="1"/>
        <v>8.9106692000914811E-3</v>
      </c>
      <c r="O41" s="2">
        <f t="shared" si="1"/>
        <v>4.6256531854828586E-2</v>
      </c>
      <c r="P41" s="2">
        <f t="shared" si="1"/>
        <v>3.2336271559901042E-2</v>
      </c>
      <c r="Q41" s="2">
        <f t="shared" si="1"/>
        <v>7.8795184202046786E-3</v>
      </c>
      <c r="R41" s="2">
        <f t="shared" si="1"/>
        <v>1.0929135561902725E-2</v>
      </c>
    </row>
    <row r="42" spans="1:18" x14ac:dyDescent="0.35">
      <c r="A42" s="6" t="s">
        <v>196</v>
      </c>
      <c r="B42" s="2">
        <f t="shared" si="1"/>
        <v>3.7410523762625658E-2</v>
      </c>
      <c r="C42" s="2">
        <f t="shared" si="1"/>
        <v>2.6176883826040664E-2</v>
      </c>
      <c r="D42" s="2">
        <f t="shared" si="1"/>
        <v>6.9790911501801611E-2</v>
      </c>
      <c r="E42" s="2">
        <f t="shared" si="1"/>
        <v>5.8435045445140332E-2</v>
      </c>
      <c r="F42" s="2">
        <f t="shared" si="1"/>
        <v>0.12430071881646632</v>
      </c>
      <c r="G42" s="2">
        <f t="shared" si="1"/>
        <v>4.4044470355656951E-2</v>
      </c>
      <c r="H42" s="2">
        <f t="shared" si="1"/>
        <v>3.0285085303882769E-2</v>
      </c>
      <c r="I42" s="2">
        <f t="shared" si="1"/>
        <v>0.11320006267338784</v>
      </c>
      <c r="J42" s="2">
        <f t="shared" si="1"/>
        <v>3.520096369211656E-2</v>
      </c>
      <c r="K42" s="2">
        <f t="shared" si="1"/>
        <v>3.1177328363826529E-2</v>
      </c>
      <c r="L42" s="2">
        <f t="shared" si="1"/>
        <v>0.10400530055474888</v>
      </c>
      <c r="M42" s="2">
        <f t="shared" si="1"/>
        <v>1.2819013200621066E-2</v>
      </c>
      <c r="N42" s="2">
        <f t="shared" si="1"/>
        <v>4.5080167861643705E-2</v>
      </c>
      <c r="O42" s="2">
        <f t="shared" si="1"/>
        <v>0.18563966447937419</v>
      </c>
      <c r="P42" s="2">
        <f t="shared" si="1"/>
        <v>0.12893930738404757</v>
      </c>
      <c r="Q42" s="2">
        <f t="shared" si="1"/>
        <v>3.3511028474331295E-2</v>
      </c>
      <c r="R42" s="2">
        <f t="shared" si="1"/>
        <v>4.9957322686266181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FD6D7-5C9E-45FA-B05E-2C2B0B31A22F}">
  <sheetPr>
    <tabColor theme="5" tint="0.39997558519241921"/>
  </sheetPr>
  <dimension ref="A1:L41"/>
  <sheetViews>
    <sheetView workbookViewId="0"/>
  </sheetViews>
  <sheetFormatPr defaultRowHeight="14.5" x14ac:dyDescent="0.35"/>
  <cols>
    <col min="1" max="1" width="35.08984375" bestFit="1" customWidth="1"/>
    <col min="2" max="2" width="51.08984375" bestFit="1" customWidth="1"/>
    <col min="3" max="3" width="51.08984375" customWidth="1"/>
    <col min="4" max="4" width="27.08984375" bestFit="1" customWidth="1"/>
    <col min="5" max="5" width="30.6328125" bestFit="1" customWidth="1"/>
    <col min="6" max="6" width="25.08984375" bestFit="1" customWidth="1"/>
    <col min="7" max="7" width="22.1796875" bestFit="1" customWidth="1"/>
    <col min="8" max="8" width="26.453125" bestFit="1" customWidth="1"/>
    <col min="9" max="9" width="28.36328125" bestFit="1" customWidth="1"/>
    <col min="10" max="10" width="34.08984375" bestFit="1" customWidth="1"/>
    <col min="11" max="11" width="34.36328125" bestFit="1" customWidth="1"/>
    <col min="12" max="12" width="31.453125" bestFit="1" customWidth="1"/>
  </cols>
  <sheetData>
    <row r="1" spans="1:12" x14ac:dyDescent="0.35">
      <c r="A1" s="1" t="s">
        <v>113</v>
      </c>
      <c r="B1" s="1" t="s">
        <v>203</v>
      </c>
      <c r="C1" s="1" t="s">
        <v>204</v>
      </c>
      <c r="D1" s="1" t="s">
        <v>181</v>
      </c>
      <c r="E1" s="1" t="s">
        <v>182</v>
      </c>
      <c r="F1" s="1" t="s">
        <v>183</v>
      </c>
      <c r="G1" s="1" t="s">
        <v>174</v>
      </c>
      <c r="H1" s="1" t="s">
        <v>184</v>
      </c>
      <c r="I1" s="1" t="s">
        <v>185</v>
      </c>
      <c r="J1" s="1" t="s">
        <v>177</v>
      </c>
      <c r="K1" s="1" t="s">
        <v>186</v>
      </c>
      <c r="L1" s="1" t="s">
        <v>187</v>
      </c>
    </row>
    <row r="2" spans="1:12" x14ac:dyDescent="0.35">
      <c r="A2" t="s">
        <v>67</v>
      </c>
      <c r="B2">
        <v>8037.8499158114682</v>
      </c>
      <c r="C2">
        <v>8327.5359848114676</v>
      </c>
      <c r="D2">
        <v>3.2755771294076257</v>
      </c>
      <c r="E2">
        <v>1677.7205840081133</v>
      </c>
      <c r="F2">
        <v>1965.6310094806436</v>
      </c>
      <c r="G2">
        <v>535.0997911751623</v>
      </c>
      <c r="H2">
        <v>2668.9736843469486</v>
      </c>
      <c r="I2">
        <v>3097.090117802748</v>
      </c>
      <c r="J2">
        <v>39.380231440668602</v>
      </c>
      <c r="K2">
        <v>1828.9758427075292</v>
      </c>
      <c r="L2">
        <v>8151.5066312633098</v>
      </c>
    </row>
    <row r="3" spans="1:12" x14ac:dyDescent="0.35">
      <c r="A3" t="s">
        <v>68</v>
      </c>
      <c r="B3">
        <v>8952.2431120336078</v>
      </c>
      <c r="C3">
        <v>9241.929181033609</v>
      </c>
      <c r="D3">
        <v>3.536413123829993</v>
      </c>
      <c r="E3">
        <v>1734.4805894758542</v>
      </c>
      <c r="F3">
        <v>2026.2832189049072</v>
      </c>
      <c r="G3">
        <v>569.61350542696539</v>
      </c>
      <c r="H3">
        <v>2857.5229744972003</v>
      </c>
      <c r="I3">
        <v>3248.3655533261799</v>
      </c>
      <c r="J3">
        <v>42.83752730007528</v>
      </c>
      <c r="K3">
        <v>1900.1827479787694</v>
      </c>
      <c r="L3">
        <v>8496.4266364507348</v>
      </c>
    </row>
    <row r="4" spans="1:12" x14ac:dyDescent="0.35">
      <c r="A4" t="s">
        <v>69</v>
      </c>
      <c r="B4">
        <v>7337.2898781695621</v>
      </c>
      <c r="C4">
        <v>7626.9759471695616</v>
      </c>
      <c r="D4">
        <v>3.5185841410228251</v>
      </c>
      <c r="E4">
        <v>1504.6020764230045</v>
      </c>
      <c r="F4">
        <v>1717.7313306375513</v>
      </c>
      <c r="G4">
        <v>519.81768956197095</v>
      </c>
      <c r="H4">
        <v>2439.1310731786702</v>
      </c>
      <c r="I4">
        <v>2875.7378989876738</v>
      </c>
      <c r="J4">
        <v>35.302345704919802</v>
      </c>
      <c r="K4">
        <v>1490.3531543152228</v>
      </c>
      <c r="L4">
        <v>6194.7131555234027</v>
      </c>
    </row>
    <row r="5" spans="1:12" x14ac:dyDescent="0.35">
      <c r="A5" t="s">
        <v>70</v>
      </c>
      <c r="B5">
        <v>7203.5422154597081</v>
      </c>
      <c r="C5">
        <v>7493.2282844597075</v>
      </c>
      <c r="D5">
        <v>3.3895028843876074</v>
      </c>
      <c r="E5">
        <v>1364.7568182765542</v>
      </c>
      <c r="F5">
        <v>1578.6058367963512</v>
      </c>
      <c r="G5">
        <v>453.44801477310477</v>
      </c>
      <c r="H5">
        <v>2113.2895359015311</v>
      </c>
      <c r="I5">
        <v>2447.4528314033319</v>
      </c>
      <c r="J5">
        <v>38.979319008300514</v>
      </c>
      <c r="K5">
        <v>1496.6030924828956</v>
      </c>
      <c r="L5">
        <v>6393.8665858248769</v>
      </c>
    </row>
    <row r="6" spans="1:12" x14ac:dyDescent="0.35">
      <c r="A6" t="s">
        <v>71</v>
      </c>
      <c r="B6">
        <v>7851.1627024905665</v>
      </c>
      <c r="C6">
        <v>8140.8487714905659</v>
      </c>
      <c r="D6">
        <v>3.6349905928665067</v>
      </c>
      <c r="E6">
        <v>1422.7043655326825</v>
      </c>
      <c r="F6">
        <v>1640.5923669140755</v>
      </c>
      <c r="G6">
        <v>481.67373656639325</v>
      </c>
      <c r="H6">
        <v>2233.3311868924316</v>
      </c>
      <c r="I6">
        <v>2541.7938497338755</v>
      </c>
      <c r="J6">
        <v>41.10554299051892</v>
      </c>
      <c r="K6">
        <v>1527.6872449370721</v>
      </c>
      <c r="L6">
        <v>6519.6788509832923</v>
      </c>
    </row>
    <row r="7" spans="1:12" x14ac:dyDescent="0.35">
      <c r="A7" t="s">
        <v>72</v>
      </c>
      <c r="B7">
        <v>7618.0825820152049</v>
      </c>
      <c r="C7">
        <v>7907.7686510152043</v>
      </c>
      <c r="D7">
        <v>3.6655483558272541</v>
      </c>
      <c r="E7">
        <v>1461.3638148451741</v>
      </c>
      <c r="F7">
        <v>1683.9702436084517</v>
      </c>
      <c r="G7">
        <v>500.29146553561191</v>
      </c>
      <c r="H7">
        <v>2311.9478372432964</v>
      </c>
      <c r="I7">
        <v>2697.3588972414545</v>
      </c>
      <c r="J7">
        <v>37.063000800380806</v>
      </c>
      <c r="K7">
        <v>1481.2500705564348</v>
      </c>
      <c r="L7">
        <v>6191.2890315924242</v>
      </c>
    </row>
    <row r="8" spans="1:12" x14ac:dyDescent="0.35">
      <c r="A8" t="s">
        <v>76</v>
      </c>
      <c r="B8">
        <v>6478.0890166569634</v>
      </c>
      <c r="C8">
        <v>6188.4029476569631</v>
      </c>
      <c r="D8">
        <v>2.5957525394229743</v>
      </c>
      <c r="E8">
        <v>1404.4280442409656</v>
      </c>
      <c r="F8">
        <v>1641.2487318178719</v>
      </c>
      <c r="G8">
        <v>453.19463517325005</v>
      </c>
      <c r="H8">
        <v>2270.6755790860611</v>
      </c>
      <c r="I8">
        <v>2630.410336772014</v>
      </c>
      <c r="J8">
        <v>31.859435017735905</v>
      </c>
      <c r="K8">
        <v>1552.5889756576219</v>
      </c>
      <c r="L8">
        <v>6893.179340074048</v>
      </c>
    </row>
    <row r="9" spans="1:12" x14ac:dyDescent="0.35">
      <c r="A9" t="s">
        <v>77</v>
      </c>
      <c r="B9">
        <v>7214.5545411755666</v>
      </c>
      <c r="C9">
        <v>7504.240610175566</v>
      </c>
      <c r="D9">
        <v>2.8138637929293999</v>
      </c>
      <c r="E9">
        <v>1451.5566827086825</v>
      </c>
      <c r="F9">
        <v>1691.4962278027272</v>
      </c>
      <c r="G9">
        <v>481.34978724840744</v>
      </c>
      <c r="H9">
        <v>2425.3046821908201</v>
      </c>
      <c r="I9">
        <v>2752.2514262540344</v>
      </c>
      <c r="J9">
        <v>34.511050729812979</v>
      </c>
      <c r="K9">
        <v>1609.5987488623175</v>
      </c>
      <c r="L9">
        <v>7173.8563096305825</v>
      </c>
    </row>
    <row r="10" spans="1:12" x14ac:dyDescent="0.35">
      <c r="A10" t="s">
        <v>78</v>
      </c>
      <c r="B10">
        <v>5666.7580623786471</v>
      </c>
      <c r="C10">
        <v>5956.4441313786465</v>
      </c>
      <c r="D10">
        <v>2.6853576521176974</v>
      </c>
      <c r="E10">
        <v>1210.5400728441971</v>
      </c>
      <c r="F10">
        <v>1371.2601665986292</v>
      </c>
      <c r="G10">
        <v>424.64663885719756</v>
      </c>
      <c r="H10">
        <v>1999.1173904309608</v>
      </c>
      <c r="I10">
        <v>2352.8246268551807</v>
      </c>
      <c r="J10">
        <v>28.03085115628194</v>
      </c>
      <c r="K10">
        <v>1233.1482472877356</v>
      </c>
      <c r="L10">
        <v>5117.8937432211687</v>
      </c>
    </row>
    <row r="11" spans="1:12" x14ac:dyDescent="0.35">
      <c r="A11" t="s">
        <v>79</v>
      </c>
      <c r="B11">
        <v>9597.610814965974</v>
      </c>
      <c r="C11">
        <v>9887.2968839659752</v>
      </c>
      <c r="D11">
        <v>3.9554017193922779</v>
      </c>
      <c r="E11">
        <v>1951.8966651434043</v>
      </c>
      <c r="F11">
        <v>2291.0447725206573</v>
      </c>
      <c r="G11">
        <v>617.00494717707454</v>
      </c>
      <c r="H11">
        <v>3068.6549894082073</v>
      </c>
      <c r="I11">
        <v>3564.3755548890617</v>
      </c>
      <c r="J11">
        <v>46.901027863601293</v>
      </c>
      <c r="K11">
        <v>2105.3627097574358</v>
      </c>
      <c r="L11">
        <v>9409.8339224525753</v>
      </c>
    </row>
    <row r="12" spans="1:12" x14ac:dyDescent="0.35">
      <c r="A12" t="s">
        <v>80</v>
      </c>
      <c r="B12">
        <v>10689.931682891651</v>
      </c>
      <c r="C12">
        <v>10979.617751891652</v>
      </c>
      <c r="D12">
        <v>4.2589624547305869</v>
      </c>
      <c r="E12">
        <v>2017.4044962430262</v>
      </c>
      <c r="F12">
        <v>2361.0702100070876</v>
      </c>
      <c r="G12">
        <v>657.87722360552334</v>
      </c>
      <c r="H12">
        <v>3289.7412668035813</v>
      </c>
      <c r="I12">
        <v>3744.4796803983259</v>
      </c>
      <c r="J12">
        <v>51.164003870337567</v>
      </c>
      <c r="K12">
        <v>2190.7667470952206</v>
      </c>
      <c r="L12">
        <v>9818.996963270889</v>
      </c>
    </row>
    <row r="13" spans="1:12" x14ac:dyDescent="0.35">
      <c r="A13" t="s">
        <v>81</v>
      </c>
      <c r="B13">
        <v>9007.8216939604772</v>
      </c>
      <c r="C13">
        <v>9297.5077629604784</v>
      </c>
      <c r="D13">
        <v>4.351810629927952</v>
      </c>
      <c r="E13">
        <v>1803.4853402383753</v>
      </c>
      <c r="F13">
        <v>2070.0713321975591</v>
      </c>
      <c r="G13">
        <v>616.05075485654925</v>
      </c>
      <c r="H13">
        <v>2888.0271651073435</v>
      </c>
      <c r="I13">
        <v>3406.4709091595109</v>
      </c>
      <c r="J13">
        <v>42.619644516401117</v>
      </c>
      <c r="K13">
        <v>1757.4109314054117</v>
      </c>
      <c r="L13">
        <v>7328.0871348204864</v>
      </c>
    </row>
    <row r="15" spans="1:12" x14ac:dyDescent="0.35">
      <c r="A15" s="1" t="s">
        <v>114</v>
      </c>
      <c r="B15" s="21" t="s">
        <v>7</v>
      </c>
      <c r="C15" s="21" t="s">
        <v>7</v>
      </c>
      <c r="D15" s="21" t="s">
        <v>36</v>
      </c>
      <c r="E15" s="21" t="s">
        <v>37</v>
      </c>
      <c r="F15" s="21" t="s">
        <v>38</v>
      </c>
      <c r="G15" s="21" t="s">
        <v>39</v>
      </c>
      <c r="H15" s="21" t="s">
        <v>40</v>
      </c>
      <c r="I15" s="21" t="s">
        <v>41</v>
      </c>
      <c r="J15" s="21" t="s">
        <v>50</v>
      </c>
      <c r="K15" s="21" t="s">
        <v>51</v>
      </c>
      <c r="L15" s="21" t="s">
        <v>52</v>
      </c>
    </row>
    <row r="16" spans="1:12" x14ac:dyDescent="0.35">
      <c r="A16" t="s">
        <v>67</v>
      </c>
      <c r="B16">
        <v>9173.9234495288511</v>
      </c>
      <c r="C16">
        <v>9173.9234495288511</v>
      </c>
      <c r="D16">
        <v>3.546475129407626</v>
      </c>
      <c r="E16">
        <v>1769.3488340081135</v>
      </c>
      <c r="F16">
        <v>2062.6940394806438</v>
      </c>
      <c r="G16">
        <v>571.89379517516227</v>
      </c>
      <c r="H16">
        <v>2787.3378803469482</v>
      </c>
      <c r="I16">
        <v>3256.0245838027477</v>
      </c>
      <c r="J16" s="6">
        <v>40.491721440668599</v>
      </c>
      <c r="K16" s="6">
        <v>1907.1421497075291</v>
      </c>
      <c r="L16" s="6">
        <v>8343.6062232633103</v>
      </c>
    </row>
    <row r="17" spans="1:12" x14ac:dyDescent="0.35">
      <c r="A17" t="s">
        <v>68</v>
      </c>
      <c r="B17">
        <v>10218.519667594595</v>
      </c>
      <c r="C17">
        <v>10218.519667594595</v>
      </c>
      <c r="D17">
        <v>3.8073111238299933</v>
      </c>
      <c r="E17">
        <v>1826.1088394758544</v>
      </c>
      <c r="F17">
        <v>2123.3462489049075</v>
      </c>
      <c r="G17">
        <v>606.40750942696536</v>
      </c>
      <c r="H17">
        <v>2975.8871704972003</v>
      </c>
      <c r="I17">
        <v>3407.3000193261801</v>
      </c>
      <c r="J17" s="6">
        <v>43.949017300075276</v>
      </c>
      <c r="K17" s="6">
        <v>1978.3490549787693</v>
      </c>
      <c r="L17" s="6">
        <v>8688.5262284507335</v>
      </c>
    </row>
    <row r="18" spans="1:12" x14ac:dyDescent="0.35">
      <c r="A18" t="s">
        <v>69</v>
      </c>
      <c r="B18">
        <v>8458.4176259155211</v>
      </c>
      <c r="C18">
        <v>8458.4176259155211</v>
      </c>
      <c r="D18">
        <v>3.789482141022825</v>
      </c>
      <c r="E18">
        <v>1596.2303264230043</v>
      </c>
      <c r="F18">
        <v>1814.7943606375516</v>
      </c>
      <c r="G18">
        <v>556.61169356197092</v>
      </c>
      <c r="H18">
        <v>2557.4952691786702</v>
      </c>
      <c r="I18">
        <v>3034.6723649876744</v>
      </c>
      <c r="J18" s="6">
        <v>36.413835704919805</v>
      </c>
      <c r="K18" s="6">
        <v>1568.5194613152228</v>
      </c>
      <c r="L18" s="6">
        <v>6386.8127475234023</v>
      </c>
    </row>
    <row r="19" spans="1:12" x14ac:dyDescent="0.35">
      <c r="A19" t="s">
        <v>70</v>
      </c>
      <c r="B19">
        <v>8364.0908213872935</v>
      </c>
      <c r="C19">
        <v>8364.0908213872935</v>
      </c>
      <c r="D19">
        <v>3.6604008843876077</v>
      </c>
      <c r="E19">
        <v>1456.3850682765542</v>
      </c>
      <c r="F19">
        <v>1675.6688667963513</v>
      </c>
      <c r="G19">
        <v>490.24201877310475</v>
      </c>
      <c r="H19">
        <v>2231.653731901531</v>
      </c>
      <c r="I19">
        <v>2606.387297403332</v>
      </c>
      <c r="J19" s="6">
        <v>40.090809008300511</v>
      </c>
      <c r="K19" s="6">
        <v>1574.7693994828956</v>
      </c>
      <c r="L19" s="6">
        <v>6585.9661778248774</v>
      </c>
    </row>
    <row r="20" spans="1:12" x14ac:dyDescent="0.35">
      <c r="A20" t="s">
        <v>71</v>
      </c>
      <c r="B20">
        <v>9152.8101097539256</v>
      </c>
      <c r="C20">
        <v>9152.8101097539256</v>
      </c>
      <c r="D20">
        <v>3.905888592866507</v>
      </c>
      <c r="E20">
        <v>1514.3326155326824</v>
      </c>
      <c r="F20">
        <v>1737.6553969140757</v>
      </c>
      <c r="G20">
        <v>518.46774056639322</v>
      </c>
      <c r="H20">
        <v>2351.6953828924316</v>
      </c>
      <c r="I20">
        <v>2700.7283157338757</v>
      </c>
      <c r="J20" s="6">
        <v>42.217032990518916</v>
      </c>
      <c r="K20" s="6">
        <v>1605.8535519370721</v>
      </c>
      <c r="L20" s="6">
        <v>6711.7784429832927</v>
      </c>
    </row>
    <row r="21" spans="1:12" x14ac:dyDescent="0.35">
      <c r="A21" t="s">
        <v>72</v>
      </c>
      <c r="B21">
        <v>8888.3266816801352</v>
      </c>
      <c r="C21">
        <v>8888.3266816801352</v>
      </c>
      <c r="D21">
        <v>3.936446355827254</v>
      </c>
      <c r="E21">
        <v>1552.9920648451739</v>
      </c>
      <c r="F21">
        <v>1781.0332736084517</v>
      </c>
      <c r="G21">
        <v>537.08546953561199</v>
      </c>
      <c r="H21">
        <v>2430.3120332432964</v>
      </c>
      <c r="I21">
        <v>2856.2933632414547</v>
      </c>
      <c r="J21" s="6">
        <v>38.174490800380802</v>
      </c>
      <c r="K21" s="6">
        <v>1559.4163775564348</v>
      </c>
      <c r="L21" s="6">
        <v>6383.3886235924247</v>
      </c>
    </row>
    <row r="22" spans="1:12" x14ac:dyDescent="0.35">
      <c r="A22" t="s">
        <v>76</v>
      </c>
      <c r="B22">
        <v>7274.0273329246265</v>
      </c>
      <c r="C22">
        <v>7274.0273329246265</v>
      </c>
      <c r="D22">
        <v>2.8666505394229747</v>
      </c>
      <c r="E22">
        <v>1496.0562942409656</v>
      </c>
      <c r="F22">
        <v>1738.3117618178721</v>
      </c>
      <c r="G22">
        <v>489.98863917325002</v>
      </c>
      <c r="H22">
        <v>2389.0397750860611</v>
      </c>
      <c r="I22">
        <v>2789.3448027720137</v>
      </c>
      <c r="J22" s="6">
        <v>32.970925017735901</v>
      </c>
      <c r="K22" s="6">
        <v>1630.7552826576218</v>
      </c>
      <c r="L22" s="6">
        <v>7085.2789320740485</v>
      </c>
    </row>
    <row r="23" spans="1:12" x14ac:dyDescent="0.35">
      <c r="A23" t="s">
        <v>77</v>
      </c>
      <c r="B23">
        <v>8082.8549334022819</v>
      </c>
      <c r="C23">
        <v>8082.8549334022819</v>
      </c>
      <c r="D23">
        <v>3.0847617929293998</v>
      </c>
      <c r="E23">
        <v>1543.1849327086825</v>
      </c>
      <c r="F23">
        <v>1788.5592578027272</v>
      </c>
      <c r="G23">
        <v>518.1437912484073</v>
      </c>
      <c r="H23">
        <v>2543.6688781908197</v>
      </c>
      <c r="I23">
        <v>2911.1858922540346</v>
      </c>
      <c r="J23" s="6">
        <v>35.622540729812982</v>
      </c>
      <c r="K23" s="6">
        <v>1687.7650558623175</v>
      </c>
      <c r="L23" s="6">
        <v>7365.9559016305811</v>
      </c>
    </row>
    <row r="24" spans="1:12" x14ac:dyDescent="0.35">
      <c r="A24" t="s">
        <v>78</v>
      </c>
      <c r="B24">
        <v>6419.1134713288784</v>
      </c>
      <c r="C24">
        <v>6419.1134713288784</v>
      </c>
      <c r="D24">
        <v>2.9562556521176977</v>
      </c>
      <c r="E24">
        <v>1302.1683228441971</v>
      </c>
      <c r="F24">
        <v>1468.3231965986292</v>
      </c>
      <c r="G24">
        <v>461.44064285719753</v>
      </c>
      <c r="H24">
        <v>2117.4815864309608</v>
      </c>
      <c r="I24">
        <v>2511.7590928551804</v>
      </c>
      <c r="J24" s="6">
        <v>29.142341156281944</v>
      </c>
      <c r="K24" s="6">
        <v>1311.3145542877357</v>
      </c>
      <c r="L24" s="6">
        <v>5309.9933352211683</v>
      </c>
    </row>
    <row r="25" spans="1:12" x14ac:dyDescent="0.35">
      <c r="A25" t="s">
        <v>79</v>
      </c>
      <c r="B25">
        <v>11109.335961685974</v>
      </c>
      <c r="C25">
        <v>11109.335961685974</v>
      </c>
      <c r="D25">
        <v>4.2262997193922782</v>
      </c>
      <c r="E25">
        <v>2043.5249151434041</v>
      </c>
      <c r="F25">
        <v>2388.1078025206575</v>
      </c>
      <c r="G25">
        <v>653.79895117707451</v>
      </c>
      <c r="H25">
        <v>3187.0191854082068</v>
      </c>
      <c r="I25">
        <v>3723.310020889061</v>
      </c>
      <c r="J25" s="6">
        <v>48.012517863601296</v>
      </c>
      <c r="K25" s="6">
        <v>2183.5290167574358</v>
      </c>
      <c r="L25" s="6">
        <v>9601.9335144525758</v>
      </c>
    </row>
    <row r="26" spans="1:12" x14ac:dyDescent="0.35">
      <c r="A26" t="s">
        <v>80</v>
      </c>
      <c r="B26">
        <v>12354.184401786912</v>
      </c>
      <c r="C26">
        <v>12354.184401786912</v>
      </c>
      <c r="D26">
        <v>4.5298604547305867</v>
      </c>
      <c r="E26">
        <v>2109.0327462430264</v>
      </c>
      <c r="F26">
        <v>2458.1332400070878</v>
      </c>
      <c r="G26">
        <v>694.67122760552331</v>
      </c>
      <c r="H26">
        <v>3408.1054628035808</v>
      </c>
      <c r="I26">
        <v>3903.4141463983251</v>
      </c>
      <c r="J26" s="6">
        <v>52.27549387033757</v>
      </c>
      <c r="K26" s="6">
        <v>2268.9330540952205</v>
      </c>
      <c r="L26" s="6">
        <v>10011.096555270889</v>
      </c>
    </row>
    <row r="27" spans="1:12" x14ac:dyDescent="0.35">
      <c r="A27" t="s">
        <v>81</v>
      </c>
      <c r="B27">
        <v>10536.595555186092</v>
      </c>
      <c r="C27">
        <v>10536.595555186092</v>
      </c>
      <c r="D27">
        <v>4.6227086299279527</v>
      </c>
      <c r="E27">
        <v>1895.1135902383753</v>
      </c>
      <c r="F27">
        <v>2167.1343621975593</v>
      </c>
      <c r="G27">
        <v>652.84475885654922</v>
      </c>
      <c r="H27">
        <v>3006.3913611073435</v>
      </c>
      <c r="I27">
        <v>3565.4053751595106</v>
      </c>
      <c r="J27" s="6">
        <v>43.73113451640112</v>
      </c>
      <c r="K27" s="6">
        <v>1835.5772384054117</v>
      </c>
      <c r="L27" s="6">
        <v>7520.186726820486</v>
      </c>
    </row>
    <row r="28" spans="1:12" x14ac:dyDescent="0.35">
      <c r="J28" s="6"/>
      <c r="K28" s="6"/>
      <c r="L28" s="6"/>
    </row>
    <row r="29" spans="1:12" x14ac:dyDescent="0.35">
      <c r="A29" s="1" t="s">
        <v>82</v>
      </c>
      <c r="B29" s="1" t="s">
        <v>203</v>
      </c>
      <c r="C29" s="1" t="s">
        <v>204</v>
      </c>
      <c r="D29" s="1" t="s">
        <v>181</v>
      </c>
      <c r="E29" s="1" t="s">
        <v>182</v>
      </c>
      <c r="F29" s="1" t="s">
        <v>183</v>
      </c>
      <c r="G29" s="1" t="s">
        <v>174</v>
      </c>
      <c r="H29" s="1" t="s">
        <v>184</v>
      </c>
      <c r="I29" s="1" t="s">
        <v>185</v>
      </c>
      <c r="J29" s="1" t="s">
        <v>177</v>
      </c>
      <c r="K29" s="1" t="s">
        <v>186</v>
      </c>
      <c r="L29" s="1" t="s">
        <v>187</v>
      </c>
    </row>
    <row r="30" spans="1:12" x14ac:dyDescent="0.35">
      <c r="A30" t="s">
        <v>67</v>
      </c>
      <c r="B30" s="2">
        <f>B2/B16</f>
        <v>0.8761627410597449</v>
      </c>
      <c r="C30" s="2">
        <f>C2/C16</f>
        <v>0.90773985968229853</v>
      </c>
      <c r="D30" s="2">
        <f>D2/D16</f>
        <v>0.92361485979312397</v>
      </c>
      <c r="E30" s="2">
        <f>E2/E16</f>
        <v>0.94821357539065132</v>
      </c>
      <c r="F30" s="2">
        <f t="shared" ref="F30:L41" si="0">F2/F16</f>
        <v>0.95294356402734393</v>
      </c>
      <c r="G30" s="2">
        <f t="shared" si="0"/>
        <v>0.93566287252910207</v>
      </c>
      <c r="H30" s="2">
        <f t="shared" si="0"/>
        <v>0.95753503841978915</v>
      </c>
      <c r="I30" s="2">
        <f t="shared" si="0"/>
        <v>0.95118757186581859</v>
      </c>
      <c r="J30" s="2">
        <f t="shared" si="0"/>
        <v>0.97255019148473021</v>
      </c>
      <c r="K30" s="2">
        <f t="shared" si="0"/>
        <v>0.95901390621984461</v>
      </c>
      <c r="L30" s="2">
        <f t="shared" si="0"/>
        <v>0.97697643119058086</v>
      </c>
    </row>
    <row r="31" spans="1:12" x14ac:dyDescent="0.35">
      <c r="A31" t="s">
        <v>68</v>
      </c>
      <c r="B31" s="2">
        <f t="shared" ref="B31:G41" si="1">B3/B17</f>
        <v>0.87608023502888999</v>
      </c>
      <c r="C31" s="2">
        <f t="shared" ref="C31" si="2">C3/C17</f>
        <v>0.90442935783957124</v>
      </c>
      <c r="D31" s="2">
        <f t="shared" si="1"/>
        <v>0.92884794775387614</v>
      </c>
      <c r="E31" s="2">
        <f t="shared" si="1"/>
        <v>0.94982322629449611</v>
      </c>
      <c r="F31" s="2">
        <f t="shared" si="1"/>
        <v>0.95428770505514138</v>
      </c>
      <c r="G31" s="2">
        <f t="shared" si="1"/>
        <v>0.93932462341244904</v>
      </c>
      <c r="H31" s="2">
        <f t="shared" si="0"/>
        <v>0.96022557670416508</v>
      </c>
      <c r="I31" s="2">
        <f t="shared" si="0"/>
        <v>0.95335471925027881</v>
      </c>
      <c r="J31" s="2">
        <f t="shared" si="0"/>
        <v>0.97470955966066408</v>
      </c>
      <c r="K31" s="2">
        <f t="shared" si="0"/>
        <v>0.96048912258264818</v>
      </c>
      <c r="L31" s="2">
        <f t="shared" si="0"/>
        <v>0.97789042848590768</v>
      </c>
    </row>
    <row r="32" spans="1:12" x14ac:dyDescent="0.35">
      <c r="A32" t="s">
        <v>69</v>
      </c>
      <c r="B32" s="2">
        <f t="shared" si="1"/>
        <v>0.86745419801559986</v>
      </c>
      <c r="C32" s="2">
        <f t="shared" ref="C32" si="3">C4/C18</f>
        <v>0.90170245600092769</v>
      </c>
      <c r="D32" s="2">
        <f t="shared" si="1"/>
        <v>0.92851318731195254</v>
      </c>
      <c r="E32" s="2">
        <f t="shared" si="1"/>
        <v>0.94259709987760365</v>
      </c>
      <c r="F32" s="2">
        <f t="shared" si="1"/>
        <v>0.94651568678784015</v>
      </c>
      <c r="G32" s="2">
        <f t="shared" si="1"/>
        <v>0.93389645883193528</v>
      </c>
      <c r="H32" s="2">
        <f t="shared" si="0"/>
        <v>0.95371870383243673</v>
      </c>
      <c r="I32" s="2">
        <f t="shared" si="0"/>
        <v>0.94762714162039496</v>
      </c>
      <c r="J32" s="2">
        <f t="shared" si="0"/>
        <v>0.96947616260459391</v>
      </c>
      <c r="K32" s="2">
        <f t="shared" si="0"/>
        <v>0.95016554851384727</v>
      </c>
      <c r="L32" s="2">
        <f t="shared" si="0"/>
        <v>0.96992246373991631</v>
      </c>
    </row>
    <row r="33" spans="1:12" x14ac:dyDescent="0.35">
      <c r="A33" t="s">
        <v>70</v>
      </c>
      <c r="B33" s="2">
        <f t="shared" si="1"/>
        <v>0.86124629314640877</v>
      </c>
      <c r="C33" s="2">
        <f t="shared" ref="C33" si="4">C5/C19</f>
        <v>0.89588078901525581</v>
      </c>
      <c r="D33" s="2">
        <f t="shared" si="1"/>
        <v>0.92599225916608252</v>
      </c>
      <c r="E33" s="2">
        <f t="shared" si="1"/>
        <v>0.93708514870422954</v>
      </c>
      <c r="F33" s="2">
        <f t="shared" si="1"/>
        <v>0.94207505317827434</v>
      </c>
      <c r="G33" s="2">
        <f t="shared" si="1"/>
        <v>0.92494726565445817</v>
      </c>
      <c r="H33" s="2">
        <f t="shared" si="0"/>
        <v>0.94696121790402266</v>
      </c>
      <c r="I33" s="2">
        <f t="shared" si="0"/>
        <v>0.93902116306416095</v>
      </c>
      <c r="J33" s="2">
        <f t="shared" si="0"/>
        <v>0.9722756904264549</v>
      </c>
      <c r="K33" s="2">
        <f t="shared" si="0"/>
        <v>0.95036333127525385</v>
      </c>
      <c r="L33" s="2">
        <f t="shared" si="0"/>
        <v>0.97083198018131267</v>
      </c>
    </row>
    <row r="34" spans="1:12" x14ac:dyDescent="0.35">
      <c r="A34" t="s">
        <v>71</v>
      </c>
      <c r="B34" s="2">
        <f t="shared" si="1"/>
        <v>0.85778712858073769</v>
      </c>
      <c r="C34" s="2">
        <f t="shared" ref="C34" si="5">C6/C20</f>
        <v>0.8894370880496103</v>
      </c>
      <c r="D34" s="2">
        <f t="shared" si="1"/>
        <v>0.93064369513898759</v>
      </c>
      <c r="E34" s="2">
        <f t="shared" si="1"/>
        <v>0.93949265236701729</v>
      </c>
      <c r="F34" s="2">
        <f t="shared" si="1"/>
        <v>0.94414138144284776</v>
      </c>
      <c r="G34" s="2">
        <f t="shared" si="1"/>
        <v>0.92903318544022651</v>
      </c>
      <c r="H34" s="2">
        <f t="shared" si="0"/>
        <v>0.94966856810578082</v>
      </c>
      <c r="I34" s="2">
        <f t="shared" si="0"/>
        <v>0.94115125720936776</v>
      </c>
      <c r="J34" s="2">
        <f t="shared" si="0"/>
        <v>0.97367200105583895</v>
      </c>
      <c r="K34" s="2">
        <f t="shared" si="0"/>
        <v>0.95132413730647403</v>
      </c>
      <c r="L34" s="2">
        <f t="shared" si="0"/>
        <v>0.97137873461826985</v>
      </c>
    </row>
    <row r="35" spans="1:12" x14ac:dyDescent="0.35">
      <c r="A35" t="s">
        <v>72</v>
      </c>
      <c r="B35" s="2">
        <f t="shared" si="1"/>
        <v>0.85708849987669222</v>
      </c>
      <c r="C35" s="2">
        <f t="shared" ref="C35" si="6">C7/C21</f>
        <v>0.88968024401196077</v>
      </c>
      <c r="D35" s="2">
        <f t="shared" si="1"/>
        <v>0.93118209280332742</v>
      </c>
      <c r="E35" s="2">
        <f t="shared" si="1"/>
        <v>0.94099889363624367</v>
      </c>
      <c r="F35" s="2">
        <f t="shared" si="1"/>
        <v>0.9455018435431326</v>
      </c>
      <c r="G35" s="2">
        <f t="shared" si="1"/>
        <v>0.93149320529595814</v>
      </c>
      <c r="H35" s="2">
        <f t="shared" si="0"/>
        <v>0.95129670824941737</v>
      </c>
      <c r="I35" s="2">
        <f t="shared" si="0"/>
        <v>0.944356392783256</v>
      </c>
      <c r="J35" s="2">
        <f t="shared" si="0"/>
        <v>0.97088396002943123</v>
      </c>
      <c r="K35" s="2">
        <f t="shared" si="0"/>
        <v>0.94987464020194234</v>
      </c>
      <c r="L35" s="2">
        <f t="shared" si="0"/>
        <v>0.96990632979950209</v>
      </c>
    </row>
    <row r="36" spans="1:12" x14ac:dyDescent="0.35">
      <c r="A36" t="s">
        <v>76</v>
      </c>
      <c r="B36" s="2">
        <f t="shared" si="1"/>
        <v>0.89057804159396181</v>
      </c>
      <c r="C36" s="2">
        <f t="shared" ref="C36" si="7">C8/C22</f>
        <v>0.85075332610399024</v>
      </c>
      <c r="D36" s="2">
        <f t="shared" si="1"/>
        <v>0.90550016603888905</v>
      </c>
      <c r="E36" s="2">
        <f t="shared" si="1"/>
        <v>0.93875347448306534</v>
      </c>
      <c r="F36" s="2">
        <f t="shared" si="1"/>
        <v>0.94416247296256295</v>
      </c>
      <c r="G36" s="2">
        <f t="shared" si="1"/>
        <v>0.92490845489380757</v>
      </c>
      <c r="H36" s="2">
        <f t="shared" si="0"/>
        <v>0.95045532634728269</v>
      </c>
      <c r="I36" s="2">
        <f t="shared" si="0"/>
        <v>0.94302086072612723</v>
      </c>
      <c r="J36" s="2">
        <f t="shared" si="0"/>
        <v>0.96628878324153489</v>
      </c>
      <c r="K36" s="2">
        <f t="shared" si="0"/>
        <v>0.95206742064167149</v>
      </c>
      <c r="L36" s="2">
        <f t="shared" si="0"/>
        <v>0.97288750466401641</v>
      </c>
    </row>
    <row r="37" spans="1:12" x14ac:dyDescent="0.35">
      <c r="A37" t="s">
        <v>77</v>
      </c>
      <c r="B37" s="2">
        <f t="shared" si="1"/>
        <v>0.89257503699114082</v>
      </c>
      <c r="C37" s="2">
        <f t="shared" ref="C37" si="8">C9/C23</f>
        <v>0.92841460993743674</v>
      </c>
      <c r="D37" s="2">
        <f t="shared" si="1"/>
        <v>0.91218187393888028</v>
      </c>
      <c r="E37" s="2">
        <f t="shared" si="1"/>
        <v>0.94062393426874047</v>
      </c>
      <c r="F37" s="2">
        <f t="shared" si="1"/>
        <v>0.9457311634621246</v>
      </c>
      <c r="G37" s="2">
        <f t="shared" si="1"/>
        <v>0.92898881619067752</v>
      </c>
      <c r="H37" s="2">
        <f t="shared" si="0"/>
        <v>0.95346713677442718</v>
      </c>
      <c r="I37" s="2">
        <f t="shared" si="0"/>
        <v>0.94540559349958153</v>
      </c>
      <c r="J37" s="2">
        <f t="shared" si="0"/>
        <v>0.96879812676949839</v>
      </c>
      <c r="K37" s="2">
        <f t="shared" si="0"/>
        <v>0.95368649994944765</v>
      </c>
      <c r="L37" s="2">
        <f t="shared" si="0"/>
        <v>0.97392061606593738</v>
      </c>
    </row>
    <row r="38" spans="1:12" x14ac:dyDescent="0.35">
      <c r="A38" t="s">
        <v>78</v>
      </c>
      <c r="B38" s="2">
        <f t="shared" si="1"/>
        <v>0.88279449922319575</v>
      </c>
      <c r="C38" s="2">
        <f t="shared" ref="C38" si="9">C10/C24</f>
        <v>0.92792317163160376</v>
      </c>
      <c r="D38" s="2">
        <f t="shared" si="1"/>
        <v>0.90836448809630388</v>
      </c>
      <c r="E38" s="2">
        <f t="shared" si="1"/>
        <v>0.92963409691930954</v>
      </c>
      <c r="F38" s="2">
        <f t="shared" si="1"/>
        <v>0.93389532343775095</v>
      </c>
      <c r="G38" s="2">
        <f t="shared" si="1"/>
        <v>0.92026275845106553</v>
      </c>
      <c r="H38" s="2">
        <f t="shared" si="0"/>
        <v>0.94410142843343248</v>
      </c>
      <c r="I38" s="2">
        <f t="shared" si="0"/>
        <v>0.93672384168844203</v>
      </c>
      <c r="J38" s="2">
        <f t="shared" si="0"/>
        <v>0.9618599619694449</v>
      </c>
      <c r="K38" s="2">
        <f t="shared" si="0"/>
        <v>0.94039087971348134</v>
      </c>
      <c r="L38" s="2">
        <f t="shared" si="0"/>
        <v>0.96382300694695722</v>
      </c>
    </row>
    <row r="39" spans="1:12" x14ac:dyDescent="0.35">
      <c r="A39" t="s">
        <v>79</v>
      </c>
      <c r="B39" s="2">
        <f t="shared" si="1"/>
        <v>0.86392299666391781</v>
      </c>
      <c r="C39" s="2">
        <f t="shared" ref="C39" si="10">C11/C25</f>
        <v>0.88999890885156563</v>
      </c>
      <c r="D39" s="2">
        <f t="shared" si="1"/>
        <v>0.93590184842854585</v>
      </c>
      <c r="E39" s="2">
        <f t="shared" si="1"/>
        <v>0.95516166731269347</v>
      </c>
      <c r="F39" s="2">
        <f t="shared" si="1"/>
        <v>0.95935567485791473</v>
      </c>
      <c r="G39" s="2">
        <f t="shared" si="1"/>
        <v>0.9437227546270035</v>
      </c>
      <c r="H39" s="2">
        <f t="shared" si="0"/>
        <v>0.96286053233004343</v>
      </c>
      <c r="I39" s="2">
        <f t="shared" si="0"/>
        <v>0.95731366308249333</v>
      </c>
      <c r="J39" s="2">
        <f t="shared" si="0"/>
        <v>0.97684999559578123</v>
      </c>
      <c r="K39" s="2">
        <f t="shared" si="0"/>
        <v>0.96420184646042495</v>
      </c>
      <c r="L39" s="2">
        <f t="shared" si="0"/>
        <v>0.97999365526632143</v>
      </c>
    </row>
    <row r="40" spans="1:12" x14ac:dyDescent="0.35">
      <c r="A40" t="s">
        <v>80</v>
      </c>
      <c r="B40" s="2">
        <f t="shared" si="1"/>
        <v>0.86528833755674373</v>
      </c>
      <c r="C40" s="2">
        <f t="shared" ref="C40" si="11">C12/C26</f>
        <v>0.88873675467427526</v>
      </c>
      <c r="D40" s="2">
        <f t="shared" si="1"/>
        <v>0.94019727479306836</v>
      </c>
      <c r="E40" s="2">
        <f t="shared" si="1"/>
        <v>0.95655437301140811</v>
      </c>
      <c r="F40" s="2">
        <f t="shared" si="1"/>
        <v>0.96051351960086573</v>
      </c>
      <c r="G40" s="2">
        <f t="shared" si="1"/>
        <v>0.94703393125000157</v>
      </c>
      <c r="H40" s="2">
        <f t="shared" si="0"/>
        <v>0.96526979657999479</v>
      </c>
      <c r="I40" s="2">
        <f t="shared" si="0"/>
        <v>0.95928321719419707</v>
      </c>
      <c r="J40" s="2">
        <f t="shared" si="0"/>
        <v>0.97873783836921935</v>
      </c>
      <c r="K40" s="2">
        <f t="shared" si="0"/>
        <v>0.96554931100372632</v>
      </c>
      <c r="L40" s="2">
        <f t="shared" si="0"/>
        <v>0.9808113336097174</v>
      </c>
    </row>
    <row r="41" spans="1:12" x14ac:dyDescent="0.35">
      <c r="A41" t="s">
        <v>81</v>
      </c>
      <c r="B41" s="2">
        <f t="shared" si="1"/>
        <v>0.85490817662891549</v>
      </c>
      <c r="C41" s="2">
        <f t="shared" ref="C41" si="12">C13/C27</f>
        <v>0.88240150381251592</v>
      </c>
      <c r="D41" s="2">
        <f t="shared" si="1"/>
        <v>0.94139842640174731</v>
      </c>
      <c r="E41" s="2">
        <f t="shared" si="1"/>
        <v>0.95165025966149364</v>
      </c>
      <c r="F41" s="2">
        <f t="shared" si="1"/>
        <v>0.95521134651680084</v>
      </c>
      <c r="G41" s="2">
        <f t="shared" si="1"/>
        <v>0.94364050028609514</v>
      </c>
      <c r="H41" s="2">
        <f t="shared" si="0"/>
        <v>0.96062914578213698</v>
      </c>
      <c r="I41" s="2">
        <f t="shared" si="0"/>
        <v>0.95542317092263618</v>
      </c>
      <c r="J41" s="2">
        <f t="shared" si="0"/>
        <v>0.97458355443344047</v>
      </c>
      <c r="K41" s="2">
        <f t="shared" si="0"/>
        <v>0.95741595321376727</v>
      </c>
      <c r="L41" s="2">
        <f t="shared" si="0"/>
        <v>0.9744554757776315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2CDBD-D056-4AFA-A3F3-E7716D2D7F3B}">
  <sheetPr>
    <tabColor theme="7" tint="0.39997558519241921"/>
  </sheetPr>
  <dimension ref="A1:R21"/>
  <sheetViews>
    <sheetView workbookViewId="0"/>
  </sheetViews>
  <sheetFormatPr defaultRowHeight="14.5" x14ac:dyDescent="0.35"/>
  <cols>
    <col min="1" max="1" width="54.6328125" bestFit="1" customWidth="1"/>
    <col min="2" max="3" width="51.08984375" bestFit="1" customWidth="1"/>
    <col min="4" max="4" width="24.81640625" bestFit="1" customWidth="1"/>
    <col min="5" max="5" width="24" bestFit="1" customWidth="1"/>
    <col min="6" max="6" width="24.54296875" bestFit="1" customWidth="1"/>
    <col min="7" max="8" width="23.1796875" bestFit="1" customWidth="1"/>
    <col min="9" max="9" width="25.453125" bestFit="1" customWidth="1"/>
    <col min="10" max="10" width="27.08984375" bestFit="1" customWidth="1"/>
    <col min="11" max="11" width="30.6328125" bestFit="1" customWidth="1"/>
    <col min="12" max="12" width="25.08984375" bestFit="1" customWidth="1"/>
    <col min="13" max="13" width="22.1796875" customWidth="1"/>
    <col min="14" max="14" width="26.453125" bestFit="1" customWidth="1"/>
    <col min="15" max="15" width="28.36328125" bestFit="1" customWidth="1"/>
    <col min="16" max="16" width="34.08984375" bestFit="1" customWidth="1"/>
    <col min="17" max="17" width="34.36328125" bestFit="1" customWidth="1"/>
    <col min="18" max="18" width="31.453125" bestFit="1" customWidth="1"/>
  </cols>
  <sheetData>
    <row r="1" spans="1:18" x14ac:dyDescent="0.35">
      <c r="A1" s="1" t="s">
        <v>83</v>
      </c>
      <c r="B1" s="1" t="s">
        <v>203</v>
      </c>
      <c r="C1" s="1" t="s">
        <v>204</v>
      </c>
      <c r="D1" s="1" t="s">
        <v>165</v>
      </c>
      <c r="E1" s="1" t="s">
        <v>166</v>
      </c>
      <c r="F1" s="1" t="s">
        <v>167</v>
      </c>
      <c r="G1" s="1" t="s">
        <v>168</v>
      </c>
      <c r="H1" s="1" t="s">
        <v>169</v>
      </c>
      <c r="I1" s="1" t="s">
        <v>170</v>
      </c>
      <c r="J1" s="1" t="s">
        <v>171</v>
      </c>
      <c r="K1" s="1" t="s">
        <v>172</v>
      </c>
      <c r="L1" s="1" t="s">
        <v>173</v>
      </c>
      <c r="M1" s="1" t="s">
        <v>174</v>
      </c>
      <c r="N1" s="1" t="s">
        <v>175</v>
      </c>
      <c r="O1" s="1" t="s">
        <v>176</v>
      </c>
      <c r="P1" s="1" t="s">
        <v>177</v>
      </c>
      <c r="Q1" s="1" t="s">
        <v>178</v>
      </c>
      <c r="R1" s="1" t="s">
        <v>179</v>
      </c>
    </row>
    <row r="2" spans="1:18" x14ac:dyDescent="0.35">
      <c r="A2" s="1" t="s">
        <v>84</v>
      </c>
      <c r="B2">
        <v>0.39736537931828991</v>
      </c>
      <c r="C2">
        <v>0.38045580848597998</v>
      </c>
      <c r="D2">
        <v>0.62522294474162765</v>
      </c>
      <c r="E2">
        <v>1.3725951280168753</v>
      </c>
      <c r="F2">
        <v>1.4016758751226164</v>
      </c>
      <c r="G2">
        <v>0.92046016101638661</v>
      </c>
      <c r="H2">
        <v>1.7991041404962755</v>
      </c>
      <c r="I2">
        <v>1.6435338323744761</v>
      </c>
      <c r="J2">
        <v>2.9592197120366724E-2</v>
      </c>
      <c r="K2">
        <v>0.40453859770769018</v>
      </c>
      <c r="L2">
        <v>0.4644984709258182</v>
      </c>
      <c r="M2">
        <v>0.36824615056037491</v>
      </c>
      <c r="N2">
        <v>0.58466848287634887</v>
      </c>
      <c r="O2">
        <v>0.6492393986038798</v>
      </c>
      <c r="P2">
        <v>0.16505194068365361</v>
      </c>
      <c r="Q2">
        <v>0.55943543909885873</v>
      </c>
      <c r="R2">
        <v>0.8645398888654503</v>
      </c>
    </row>
    <row r="3" spans="1:18" x14ac:dyDescent="0.35">
      <c r="A3" s="1" t="s">
        <v>85</v>
      </c>
      <c r="B3">
        <v>0.37012313383711831</v>
      </c>
      <c r="C3">
        <v>0.35269507827350599</v>
      </c>
      <c r="D3">
        <v>0.60012813614799376</v>
      </c>
      <c r="E3">
        <v>1.443404020350106</v>
      </c>
      <c r="F3">
        <v>1.440296419283934</v>
      </c>
      <c r="G3">
        <v>0.75526424955286664</v>
      </c>
      <c r="H3">
        <v>1.7756780114035804</v>
      </c>
      <c r="I3">
        <v>1.7164909183714459</v>
      </c>
      <c r="J3">
        <v>3.3765071255836859E-2</v>
      </c>
      <c r="K3">
        <v>0.39422598369815115</v>
      </c>
      <c r="L3">
        <v>0.46513046182682771</v>
      </c>
      <c r="M3">
        <v>0.34321401113158728</v>
      </c>
      <c r="N3">
        <v>0.56593693087488839</v>
      </c>
      <c r="O3">
        <v>0.62536275153180743</v>
      </c>
      <c r="P3">
        <v>0.13654526076769261</v>
      </c>
      <c r="Q3">
        <v>0.50635323135661225</v>
      </c>
      <c r="R3">
        <v>0.79021154058469945</v>
      </c>
    </row>
    <row r="4" spans="1:18" x14ac:dyDescent="0.35">
      <c r="A4" s="1" t="s">
        <v>86</v>
      </c>
      <c r="B4">
        <v>0.50020196258768457</v>
      </c>
      <c r="C4">
        <v>0.4817420304881615</v>
      </c>
      <c r="D4">
        <v>0.74296372615903172</v>
      </c>
      <c r="E4">
        <v>2.2587155444629388</v>
      </c>
      <c r="F4">
        <v>2.203966858616683</v>
      </c>
      <c r="G4">
        <v>1.8234787921422881</v>
      </c>
      <c r="H4">
        <v>2.2380104936772316</v>
      </c>
      <c r="I4">
        <v>2.3432023764976222</v>
      </c>
      <c r="J4">
        <v>3.771560639329688E-2</v>
      </c>
      <c r="K4">
        <v>0.4452060309536891</v>
      </c>
      <c r="L4">
        <v>0.50796145430755046</v>
      </c>
      <c r="M4">
        <v>0.38949389982844146</v>
      </c>
      <c r="N4">
        <v>0.59115804346765488</v>
      </c>
      <c r="O4">
        <v>0.64536165867194395</v>
      </c>
      <c r="P4">
        <v>0.15067104215896121</v>
      </c>
      <c r="Q4">
        <v>0.53840767573537818</v>
      </c>
      <c r="R4">
        <v>0.83000082601780434</v>
      </c>
    </row>
    <row r="5" spans="1:18" x14ac:dyDescent="0.35">
      <c r="A5" s="1"/>
    </row>
    <row r="6" spans="1:18" x14ac:dyDescent="0.35">
      <c r="A6" s="1" t="s">
        <v>87</v>
      </c>
      <c r="B6">
        <v>0.19208179864858629</v>
      </c>
      <c r="C6">
        <v>0.18390790895185935</v>
      </c>
      <c r="D6">
        <v>0.37749993644662405</v>
      </c>
      <c r="E6">
        <v>0.56092976216464052</v>
      </c>
      <c r="F6">
        <v>0.38849109620915084</v>
      </c>
      <c r="G6">
        <v>0.34603765451743856</v>
      </c>
      <c r="H6">
        <v>0.53811453085238981</v>
      </c>
      <c r="I6">
        <v>0.55189100507932698</v>
      </c>
      <c r="J6">
        <v>0.14673210422891644</v>
      </c>
      <c r="K6">
        <v>0.35246229379890237</v>
      </c>
      <c r="L6">
        <v>0.36298868512938554</v>
      </c>
      <c r="M6">
        <v>0.38788720718330894</v>
      </c>
      <c r="N6">
        <v>0.42676843106617485</v>
      </c>
      <c r="O6">
        <v>0.4130888790928629</v>
      </c>
      <c r="P6">
        <v>0.63261560069471379</v>
      </c>
      <c r="Q6">
        <v>0.5880963129084521</v>
      </c>
      <c r="R6">
        <v>0.57635992591030016</v>
      </c>
    </row>
    <row r="7" spans="1:18" x14ac:dyDescent="0.35">
      <c r="A7" s="1" t="s">
        <v>88</v>
      </c>
      <c r="B7">
        <v>0.178913214308836</v>
      </c>
      <c r="C7">
        <v>0.17048869512865672</v>
      </c>
      <c r="D7">
        <v>0.36234807945079384</v>
      </c>
      <c r="E7">
        <v>0.58986678395999426</v>
      </c>
      <c r="F7">
        <v>0.3991952381607356</v>
      </c>
      <c r="G7">
        <v>0.28393392840333331</v>
      </c>
      <c r="H7">
        <v>0.53110774331705235</v>
      </c>
      <c r="I7">
        <v>0.57638965471184178</v>
      </c>
      <c r="J7">
        <v>0.16742318708732792</v>
      </c>
      <c r="K7">
        <v>0.34347722387118373</v>
      </c>
      <c r="L7">
        <v>0.36348256306554738</v>
      </c>
      <c r="M7">
        <v>0.36151993453679232</v>
      </c>
      <c r="N7">
        <v>0.41309566557047012</v>
      </c>
      <c r="O7">
        <v>0.39789698316555477</v>
      </c>
      <c r="P7">
        <v>0.52335441682646722</v>
      </c>
      <c r="Q7">
        <v>0.53229460913269411</v>
      </c>
      <c r="R7">
        <v>0.52680769372313296</v>
      </c>
    </row>
    <row r="8" spans="1:18" x14ac:dyDescent="0.35">
      <c r="A8" s="1" t="s">
        <v>89</v>
      </c>
      <c r="B8">
        <v>0.24179180588461741</v>
      </c>
      <c r="C8">
        <v>0.23286848959901074</v>
      </c>
      <c r="D8">
        <v>0.44858999780163972</v>
      </c>
      <c r="E8">
        <v>0.92305498343397574</v>
      </c>
      <c r="F8">
        <v>0.61085555948355952</v>
      </c>
      <c r="G8">
        <v>0.68551834291063463</v>
      </c>
      <c r="H8">
        <v>0.66939202669815756</v>
      </c>
      <c r="I8">
        <v>0.78683644303276434</v>
      </c>
      <c r="J8">
        <v>0.18701180807386578</v>
      </c>
      <c r="K8">
        <v>0.38789460331403974</v>
      </c>
      <c r="L8">
        <v>0.39695342813077833</v>
      </c>
      <c r="M8">
        <v>0.41026824255864081</v>
      </c>
      <c r="N8">
        <v>0.43150537118347937</v>
      </c>
      <c r="O8">
        <v>0.41062160547185095</v>
      </c>
      <c r="P8">
        <v>0.57749609879097752</v>
      </c>
      <c r="Q8">
        <v>0.56599125978079523</v>
      </c>
      <c r="R8">
        <v>0.55333388401186956</v>
      </c>
    </row>
    <row r="10" spans="1:18" x14ac:dyDescent="0.35">
      <c r="A10" s="1" t="s">
        <v>90</v>
      </c>
      <c r="B10" s="21" t="s">
        <v>7</v>
      </c>
      <c r="C10" s="21" t="s">
        <v>7</v>
      </c>
      <c r="D10" s="21" t="s">
        <v>20</v>
      </c>
      <c r="E10" s="21" t="s">
        <v>22</v>
      </c>
      <c r="F10" s="21" t="s">
        <v>24</v>
      </c>
      <c r="G10" s="21" t="s">
        <v>26</v>
      </c>
      <c r="H10" s="21" t="s">
        <v>31</v>
      </c>
      <c r="I10" s="21" t="s">
        <v>91</v>
      </c>
      <c r="J10" s="21" t="s">
        <v>36</v>
      </c>
      <c r="K10" s="21" t="s">
        <v>37</v>
      </c>
      <c r="L10" s="21" t="s">
        <v>38</v>
      </c>
      <c r="M10" s="21" t="s">
        <v>39</v>
      </c>
      <c r="N10" s="21" t="s">
        <v>40</v>
      </c>
      <c r="O10" s="21" t="s">
        <v>41</v>
      </c>
      <c r="P10" s="21" t="s">
        <v>50</v>
      </c>
      <c r="Q10" s="21" t="s">
        <v>51</v>
      </c>
      <c r="R10" s="21" t="s">
        <v>52</v>
      </c>
    </row>
    <row r="11" spans="1:18" x14ac:dyDescent="0.35">
      <c r="A11" s="1" t="s">
        <v>92</v>
      </c>
      <c r="B11">
        <v>0.15674496418757197</v>
      </c>
      <c r="C11">
        <v>0.15674496418757197</v>
      </c>
      <c r="D11">
        <v>0.3798828763511965</v>
      </c>
      <c r="E11">
        <v>0.58467018760455081</v>
      </c>
      <c r="F11">
        <v>0.39641519053270291</v>
      </c>
      <c r="G11">
        <v>0.40970740194894273</v>
      </c>
      <c r="H11">
        <v>0.54458031526901463</v>
      </c>
      <c r="I11">
        <v>0.56616853821009705</v>
      </c>
      <c r="J11">
        <v>0.12464311732458096</v>
      </c>
      <c r="K11">
        <v>0.36035130991225617</v>
      </c>
      <c r="L11">
        <v>0.33421909868404043</v>
      </c>
      <c r="M11">
        <v>0.40445995535920209</v>
      </c>
      <c r="N11">
        <v>0.45417748613337611</v>
      </c>
      <c r="O11">
        <v>0.37285907389855888</v>
      </c>
      <c r="P11">
        <v>0.66042439326111535</v>
      </c>
      <c r="Q11">
        <v>0.63309196016764246</v>
      </c>
      <c r="R11">
        <v>0.60484729628492107</v>
      </c>
    </row>
    <row r="12" spans="1:18" x14ac:dyDescent="0.35">
      <c r="A12" s="1" t="s">
        <v>93</v>
      </c>
      <c r="B12">
        <v>0.14182666683615505</v>
      </c>
      <c r="C12">
        <v>0.14182666683615505</v>
      </c>
      <c r="D12">
        <v>0.36499719475070469</v>
      </c>
      <c r="E12">
        <v>0.61752189184156181</v>
      </c>
      <c r="F12">
        <v>0.40872302277952527</v>
      </c>
      <c r="G12">
        <v>0.36306651324295514</v>
      </c>
      <c r="H12">
        <v>0.5394573711716778</v>
      </c>
      <c r="I12">
        <v>0.5936190811167521</v>
      </c>
      <c r="J12">
        <v>0.14527155461346247</v>
      </c>
      <c r="K12">
        <v>0.35273760907409041</v>
      </c>
      <c r="L12">
        <v>0.33075665590149494</v>
      </c>
      <c r="M12">
        <v>0.38029066735980932</v>
      </c>
      <c r="N12">
        <v>0.44360077120586616</v>
      </c>
      <c r="O12">
        <v>0.35552841635388255</v>
      </c>
      <c r="P12">
        <v>0.55761251052378236</v>
      </c>
      <c r="Q12">
        <v>0.5897850711727507</v>
      </c>
      <c r="R12">
        <v>0.56551344166036455</v>
      </c>
    </row>
    <row r="13" spans="1:18" x14ac:dyDescent="0.35">
      <c r="A13" s="1" t="s">
        <v>94</v>
      </c>
      <c r="B13">
        <v>0.21965320929136825</v>
      </c>
      <c r="C13">
        <v>0.21965320929136825</v>
      </c>
      <c r="D13">
        <v>0.45570095755093998</v>
      </c>
      <c r="E13">
        <v>1.0110172114300073</v>
      </c>
      <c r="F13">
        <v>0.64216848956901396</v>
      </c>
      <c r="G13">
        <v>0.80447120736918654</v>
      </c>
      <c r="H13">
        <v>0.69593204076559589</v>
      </c>
      <c r="I13">
        <v>0.84311181176109751</v>
      </c>
      <c r="J13">
        <v>0.16357013729902137</v>
      </c>
      <c r="K13">
        <v>0.39376053020500096</v>
      </c>
      <c r="L13">
        <v>0.36745302263622998</v>
      </c>
      <c r="M13">
        <v>0.42453977417909805</v>
      </c>
      <c r="N13">
        <v>0.45698940636353952</v>
      </c>
      <c r="O13">
        <v>0.37229298775164066</v>
      </c>
      <c r="P13">
        <v>0.60451127979637886</v>
      </c>
      <c r="Q13">
        <v>0.61024076448275555</v>
      </c>
      <c r="R13">
        <v>0.58119944919867461</v>
      </c>
    </row>
    <row r="15" spans="1:18" x14ac:dyDescent="0.35">
      <c r="A15" s="1" t="s">
        <v>66</v>
      </c>
      <c r="P15" s="2"/>
      <c r="Q15" s="2"/>
      <c r="R15" s="2"/>
    </row>
    <row r="16" spans="1:18" x14ac:dyDescent="0.35">
      <c r="A16" s="1" t="s">
        <v>63</v>
      </c>
      <c r="B16" s="2">
        <f t="shared" ref="B16:R16" si="0">ABS(B6-B11)</f>
        <v>3.5336834461014321E-2</v>
      </c>
      <c r="C16" s="2">
        <f t="shared" ref="C16" si="1">ABS(C6-C11)</f>
        <v>2.7162944764287378E-2</v>
      </c>
      <c r="D16" s="2">
        <f t="shared" si="0"/>
        <v>2.3829399045724453E-3</v>
      </c>
      <c r="E16" s="2">
        <f t="shared" si="0"/>
        <v>2.3740425439910284E-2</v>
      </c>
      <c r="F16" s="2">
        <f t="shared" si="0"/>
        <v>7.9240943235520667E-3</v>
      </c>
      <c r="G16" s="2">
        <f t="shared" si="0"/>
        <v>6.3669747431504164E-2</v>
      </c>
      <c r="H16" s="2">
        <f t="shared" si="0"/>
        <v>6.4657844166248202E-3</v>
      </c>
      <c r="I16" s="2">
        <f t="shared" si="0"/>
        <v>1.427753313077007E-2</v>
      </c>
      <c r="J16" s="2">
        <f t="shared" si="0"/>
        <v>2.2088986904335486E-2</v>
      </c>
      <c r="K16" s="2">
        <f t="shared" si="0"/>
        <v>7.8890161133537973E-3</v>
      </c>
      <c r="L16" s="2">
        <f t="shared" si="0"/>
        <v>2.8769586445345108E-2</v>
      </c>
      <c r="M16" s="2">
        <f t="shared" si="0"/>
        <v>1.6572748175893159E-2</v>
      </c>
      <c r="N16" s="2">
        <f t="shared" si="0"/>
        <v>2.740905506720126E-2</v>
      </c>
      <c r="O16" s="2">
        <f t="shared" si="0"/>
        <v>4.0229805194304025E-2</v>
      </c>
      <c r="P16" s="2">
        <f t="shared" si="0"/>
        <v>2.7808792566401563E-2</v>
      </c>
      <c r="Q16" s="2">
        <f t="shared" si="0"/>
        <v>4.4995647259190363E-2</v>
      </c>
      <c r="R16" s="2">
        <f t="shared" si="0"/>
        <v>2.8487370374620902E-2</v>
      </c>
    </row>
    <row r="17" spans="1:18" x14ac:dyDescent="0.35">
      <c r="A17" s="1" t="s">
        <v>64</v>
      </c>
      <c r="B17" s="2">
        <f t="shared" ref="B17:R17" si="2">ABS(B7-B12)</f>
        <v>3.7086547472680947E-2</v>
      </c>
      <c r="C17" s="2">
        <f t="shared" ref="C17" si="3">ABS(C7-C12)</f>
        <v>2.8662028292501668E-2</v>
      </c>
      <c r="D17" s="2">
        <f t="shared" si="2"/>
        <v>2.6491152999108536E-3</v>
      </c>
      <c r="E17" s="2">
        <f t="shared" si="2"/>
        <v>2.7655107881567553E-2</v>
      </c>
      <c r="F17" s="2">
        <f t="shared" si="2"/>
        <v>9.5277846187896698E-3</v>
      </c>
      <c r="G17" s="2">
        <f t="shared" si="2"/>
        <v>7.9132584839621822E-2</v>
      </c>
      <c r="H17" s="2">
        <f t="shared" si="2"/>
        <v>8.3496278546254521E-3</v>
      </c>
      <c r="I17" s="2">
        <f t="shared" si="2"/>
        <v>1.722942640491032E-2</v>
      </c>
      <c r="J17" s="2">
        <f t="shared" si="2"/>
        <v>2.2151632473865451E-2</v>
      </c>
      <c r="K17" s="2">
        <f t="shared" si="2"/>
        <v>9.2603852029066736E-3</v>
      </c>
      <c r="L17" s="2">
        <f t="shared" si="2"/>
        <v>3.2725907164052437E-2</v>
      </c>
      <c r="M17" s="2">
        <f t="shared" si="2"/>
        <v>1.8770732823017E-2</v>
      </c>
      <c r="N17" s="2">
        <f t="shared" si="2"/>
        <v>3.0505105635396046E-2</v>
      </c>
      <c r="O17" s="2">
        <f t="shared" si="2"/>
        <v>4.2368566811672226E-2</v>
      </c>
      <c r="P17" s="2">
        <f t="shared" si="2"/>
        <v>3.425809369731514E-2</v>
      </c>
      <c r="Q17" s="2">
        <f t="shared" si="2"/>
        <v>5.7490462040056589E-2</v>
      </c>
      <c r="R17" s="2">
        <f t="shared" si="2"/>
        <v>3.8705747937231583E-2</v>
      </c>
    </row>
    <row r="18" spans="1:18" x14ac:dyDescent="0.35">
      <c r="A18" s="1" t="s">
        <v>65</v>
      </c>
      <c r="B18" s="2">
        <f t="shared" ref="B18:R18" si="4">ABS(B8-B13)</f>
        <v>2.2138596593249155E-2</v>
      </c>
      <c r="C18" s="2">
        <f t="shared" ref="C18" si="5">ABS(C8-C13)</f>
        <v>1.3215280307642491E-2</v>
      </c>
      <c r="D18" s="2">
        <f t="shared" si="4"/>
        <v>7.1109597493002608E-3</v>
      </c>
      <c r="E18" s="2">
        <f t="shared" si="4"/>
        <v>8.7962227996031594E-2</v>
      </c>
      <c r="F18" s="2">
        <f t="shared" si="4"/>
        <v>3.1312930085454438E-2</v>
      </c>
      <c r="G18" s="2">
        <f t="shared" si="4"/>
        <v>0.11895286445855191</v>
      </c>
      <c r="H18" s="2">
        <f t="shared" si="4"/>
        <v>2.6540014067438333E-2</v>
      </c>
      <c r="I18" s="2">
        <f t="shared" si="4"/>
        <v>5.6275368728333164E-2</v>
      </c>
      <c r="J18" s="2">
        <f t="shared" si="4"/>
        <v>2.3441670774844409E-2</v>
      </c>
      <c r="K18" s="2">
        <f t="shared" si="4"/>
        <v>5.865926890961215E-3</v>
      </c>
      <c r="L18" s="2">
        <f t="shared" si="4"/>
        <v>2.9500405494548354E-2</v>
      </c>
      <c r="M18" s="2">
        <f t="shared" si="4"/>
        <v>1.4271531620457245E-2</v>
      </c>
      <c r="N18" s="2">
        <f t="shared" si="4"/>
        <v>2.5484035180060149E-2</v>
      </c>
      <c r="O18" s="2">
        <f t="shared" si="4"/>
        <v>3.832861772021029E-2</v>
      </c>
      <c r="P18" s="2">
        <f t="shared" si="4"/>
        <v>2.7015181005401345E-2</v>
      </c>
      <c r="Q18" s="2">
        <f t="shared" si="4"/>
        <v>4.4249504701960318E-2</v>
      </c>
      <c r="R18" s="2">
        <f t="shared" si="4"/>
        <v>2.7865565186805052E-2</v>
      </c>
    </row>
    <row r="20" spans="1:18" x14ac:dyDescent="0.35">
      <c r="A20" s="9" t="s">
        <v>115</v>
      </c>
    </row>
    <row r="21" spans="1:18" x14ac:dyDescent="0.35">
      <c r="A21" s="9" t="s">
        <v>11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78FAF-633C-4004-BC74-9BC9CBEC3C98}">
  <sheetPr>
    <tabColor theme="7" tint="0.39997558519241921"/>
  </sheetPr>
  <dimension ref="A1:R26"/>
  <sheetViews>
    <sheetView workbookViewId="0"/>
  </sheetViews>
  <sheetFormatPr defaultRowHeight="14.5" x14ac:dyDescent="0.35"/>
  <cols>
    <col min="1" max="1" width="62.81640625" bestFit="1" customWidth="1"/>
    <col min="2" max="3" width="51.08984375" bestFit="1" customWidth="1"/>
    <col min="4" max="4" width="24.81640625" bestFit="1" customWidth="1"/>
    <col min="5" max="5" width="24" bestFit="1" customWidth="1"/>
    <col min="6" max="6" width="24.54296875" bestFit="1" customWidth="1"/>
    <col min="7" max="8" width="23.1796875" bestFit="1" customWidth="1"/>
    <col min="9" max="9" width="25.453125" bestFit="1" customWidth="1"/>
    <col min="10" max="10" width="27.08984375" bestFit="1" customWidth="1"/>
    <col min="11" max="11" width="30.6328125" bestFit="1" customWidth="1"/>
    <col min="12" max="12" width="25.08984375" bestFit="1" customWidth="1"/>
    <col min="13" max="13" width="22.1796875" customWidth="1"/>
    <col min="14" max="14" width="26.453125" bestFit="1" customWidth="1"/>
    <col min="15" max="15" width="28.36328125" bestFit="1" customWidth="1"/>
    <col min="16" max="16" width="34.08984375" bestFit="1" customWidth="1"/>
    <col min="17" max="17" width="34.36328125" bestFit="1" customWidth="1"/>
    <col min="18" max="18" width="31.453125" bestFit="1" customWidth="1"/>
  </cols>
  <sheetData>
    <row r="1" spans="1:18" x14ac:dyDescent="0.35">
      <c r="A1" s="1" t="s">
        <v>95</v>
      </c>
      <c r="B1" s="1" t="s">
        <v>203</v>
      </c>
      <c r="C1" s="1" t="s">
        <v>204</v>
      </c>
      <c r="D1" s="1" t="s">
        <v>165</v>
      </c>
      <c r="E1" s="1" t="s">
        <v>166</v>
      </c>
      <c r="F1" s="1" t="s">
        <v>167</v>
      </c>
      <c r="G1" s="1" t="s">
        <v>168</v>
      </c>
      <c r="H1" s="1" t="s">
        <v>169</v>
      </c>
      <c r="I1" s="1" t="s">
        <v>170</v>
      </c>
      <c r="J1" s="1" t="s">
        <v>171</v>
      </c>
      <c r="K1" s="1" t="s">
        <v>172</v>
      </c>
      <c r="L1" s="1" t="s">
        <v>173</v>
      </c>
      <c r="M1" s="1" t="s">
        <v>174</v>
      </c>
      <c r="N1" s="1" t="s">
        <v>175</v>
      </c>
      <c r="O1" s="1" t="s">
        <v>176</v>
      </c>
      <c r="P1" s="1" t="s">
        <v>177</v>
      </c>
      <c r="Q1" s="1" t="s">
        <v>178</v>
      </c>
      <c r="R1" s="1" t="s">
        <v>179</v>
      </c>
    </row>
    <row r="2" spans="1:18" x14ac:dyDescent="0.35">
      <c r="A2" s="1" t="s">
        <v>84</v>
      </c>
      <c r="B2">
        <v>0.25215993630793904</v>
      </c>
      <c r="C2">
        <v>0.24217226558563568</v>
      </c>
      <c r="D2">
        <v>0.57894525254380658</v>
      </c>
      <c r="E2">
        <v>1.3645902255604008</v>
      </c>
      <c r="F2">
        <v>1.3302498276114447</v>
      </c>
      <c r="G2">
        <v>0.77408305393895671</v>
      </c>
      <c r="H2">
        <v>1.8048522800965692</v>
      </c>
      <c r="I2">
        <v>1.6685583527856216</v>
      </c>
      <c r="J2">
        <v>1.2853291049256461E-2</v>
      </c>
      <c r="K2">
        <v>0.37292110777399529</v>
      </c>
      <c r="L2">
        <v>0.43483213881559502</v>
      </c>
      <c r="M2">
        <v>0.35329236285266352</v>
      </c>
      <c r="N2">
        <v>0.56461986490380212</v>
      </c>
      <c r="O2">
        <v>0.61970540382687955</v>
      </c>
      <c r="P2">
        <v>0.15620663631955156</v>
      </c>
      <c r="Q2">
        <v>0.55703936365749551</v>
      </c>
      <c r="R2">
        <v>0.86991360155003206</v>
      </c>
    </row>
    <row r="3" spans="1:18" x14ac:dyDescent="0.35">
      <c r="A3" s="1" t="s">
        <v>85</v>
      </c>
      <c r="B3">
        <v>0.21313125451135503</v>
      </c>
      <c r="C3">
        <v>0.20372604588639776</v>
      </c>
      <c r="D3">
        <v>0.54298465437311816</v>
      </c>
      <c r="E3">
        <v>1.4189493611734845</v>
      </c>
      <c r="F3">
        <v>1.3402476450893279</v>
      </c>
      <c r="G3">
        <v>0.57317505835649452</v>
      </c>
      <c r="H3">
        <v>1.7515458222899281</v>
      </c>
      <c r="I3">
        <v>1.7247069710788325</v>
      </c>
      <c r="J3">
        <v>1.8540737615318346E-2</v>
      </c>
      <c r="K3">
        <v>0.35686243062615175</v>
      </c>
      <c r="L3">
        <v>0.42754866028879718</v>
      </c>
      <c r="M3">
        <v>0.3258637385088633</v>
      </c>
      <c r="N3">
        <v>0.53776978895611682</v>
      </c>
      <c r="O3">
        <v>0.59004069951779847</v>
      </c>
      <c r="P3">
        <v>0.11969723256956087</v>
      </c>
      <c r="Q3">
        <v>0.48503315595059276</v>
      </c>
      <c r="R3">
        <v>0.7622469707900591</v>
      </c>
    </row>
    <row r="4" spans="1:18" x14ac:dyDescent="0.35">
      <c r="A4" s="1" t="s">
        <v>86</v>
      </c>
      <c r="B4">
        <v>0.36663558160701326</v>
      </c>
      <c r="C4">
        <v>0.35462122297682247</v>
      </c>
      <c r="D4">
        <v>0.69792656683435483</v>
      </c>
      <c r="E4">
        <v>2.2502881716711669</v>
      </c>
      <c r="F4">
        <v>2.1646472143901145</v>
      </c>
      <c r="G4">
        <v>1.6972988283255186</v>
      </c>
      <c r="H4">
        <v>2.2519425952628938</v>
      </c>
      <c r="I4">
        <v>2.3708117887707525</v>
      </c>
      <c r="J4">
        <v>2.1317875443735271E-2</v>
      </c>
      <c r="K4">
        <v>0.41430060160930809</v>
      </c>
      <c r="L4">
        <v>0.47877655023462662</v>
      </c>
      <c r="M4">
        <v>0.37473091197797537</v>
      </c>
      <c r="N4">
        <v>0.5720028322594658</v>
      </c>
      <c r="O4">
        <v>0.61615029338560023</v>
      </c>
      <c r="P4">
        <v>0.14210392511996467</v>
      </c>
      <c r="Q4">
        <v>0.53526896285364434</v>
      </c>
      <c r="R4">
        <v>0.83423551606325996</v>
      </c>
    </row>
    <row r="5" spans="1:18" x14ac:dyDescent="0.35">
      <c r="A5" s="1"/>
    </row>
    <row r="6" spans="1:18" x14ac:dyDescent="0.35">
      <c r="A6" s="1" t="s">
        <v>87</v>
      </c>
      <c r="B6">
        <v>0.12189117782791328</v>
      </c>
      <c r="C6">
        <v>0.11706325406681185</v>
      </c>
      <c r="D6">
        <v>0.34955818221239121</v>
      </c>
      <c r="E6">
        <v>0.55765844935038855</v>
      </c>
      <c r="F6">
        <v>0.36869451984796137</v>
      </c>
      <c r="G6">
        <v>0.29100866689434463</v>
      </c>
      <c r="H6">
        <v>0.53983380733820385</v>
      </c>
      <c r="I6">
        <v>0.56029412246534527</v>
      </c>
      <c r="J6">
        <v>6.3732693934580198E-2</v>
      </c>
      <c r="K6">
        <v>0.3249149272698717</v>
      </c>
      <c r="L6">
        <v>0.33980552402265857</v>
      </c>
      <c r="M6">
        <v>0.37213583288671526</v>
      </c>
      <c r="N6">
        <v>0.41213429653048717</v>
      </c>
      <c r="O6">
        <v>0.39429740583384526</v>
      </c>
      <c r="P6">
        <v>0.59871307576561317</v>
      </c>
      <c r="Q6">
        <v>0.58557748225520279</v>
      </c>
      <c r="R6">
        <v>0.5799424010333547</v>
      </c>
    </row>
    <row r="7" spans="1:18" x14ac:dyDescent="0.35">
      <c r="A7" s="1" t="s">
        <v>88</v>
      </c>
      <c r="B7">
        <v>0.1030251673787082</v>
      </c>
      <c r="C7">
        <v>9.8478799015046803E-2</v>
      </c>
      <c r="D7">
        <v>0.32784572965736325</v>
      </c>
      <c r="E7">
        <v>0.57987305319717386</v>
      </c>
      <c r="F7">
        <v>0.37146553356134365</v>
      </c>
      <c r="G7">
        <v>0.21547934524680243</v>
      </c>
      <c r="H7">
        <v>0.52388977225521494</v>
      </c>
      <c r="I7">
        <v>0.57914856693935179</v>
      </c>
      <c r="J7">
        <v>9.193374297914142E-2</v>
      </c>
      <c r="K7">
        <v>0.31092348562505051</v>
      </c>
      <c r="L7">
        <v>0.33411375007916005</v>
      </c>
      <c r="M7">
        <v>0.34324425458397761</v>
      </c>
      <c r="N7">
        <v>0.39253555789174871</v>
      </c>
      <c r="O7">
        <v>0.37542276655900952</v>
      </c>
      <c r="P7">
        <v>0.45877883271073217</v>
      </c>
      <c r="Q7">
        <v>0.50988226829599825</v>
      </c>
      <c r="R7">
        <v>0.50816464719337273</v>
      </c>
    </row>
    <row r="8" spans="1:18" x14ac:dyDescent="0.35">
      <c r="A8" s="1" t="s">
        <v>89</v>
      </c>
      <c r="B8">
        <v>0.17722737215925388</v>
      </c>
      <c r="C8">
        <v>0.17141977105606943</v>
      </c>
      <c r="D8">
        <v>0.42139725811447443</v>
      </c>
      <c r="E8">
        <v>0.91961102234211967</v>
      </c>
      <c r="F8">
        <v>0.59995765365579667</v>
      </c>
      <c r="G8">
        <v>0.63808226628778886</v>
      </c>
      <c r="H8">
        <v>0.67355913750614471</v>
      </c>
      <c r="I8">
        <v>0.79610755506521536</v>
      </c>
      <c r="J8">
        <v>0.10570410533648331</v>
      </c>
      <c r="K8">
        <v>0.36096763372625407</v>
      </c>
      <c r="L8">
        <v>0.37414648555044477</v>
      </c>
      <c r="M8">
        <v>0.39471784476552235</v>
      </c>
      <c r="N8">
        <v>0.41752336313364752</v>
      </c>
      <c r="O8">
        <v>0.39203541035051903</v>
      </c>
      <c r="P8">
        <v>0.54465981786390649</v>
      </c>
      <c r="Q8">
        <v>0.56269174504858721</v>
      </c>
      <c r="R8">
        <v>0.55615701070883994</v>
      </c>
    </row>
    <row r="10" spans="1:18" x14ac:dyDescent="0.35">
      <c r="A10" s="1" t="s">
        <v>90</v>
      </c>
      <c r="B10" s="21" t="s">
        <v>7</v>
      </c>
      <c r="C10" s="21" t="s">
        <v>7</v>
      </c>
      <c r="D10" s="21" t="s">
        <v>20</v>
      </c>
      <c r="E10" s="21" t="s">
        <v>22</v>
      </c>
      <c r="F10" s="21" t="s">
        <v>24</v>
      </c>
      <c r="G10" s="21" t="s">
        <v>26</v>
      </c>
      <c r="H10" s="21" t="s">
        <v>31</v>
      </c>
      <c r="I10" s="21" t="s">
        <v>91</v>
      </c>
      <c r="J10" s="21" t="s">
        <v>36</v>
      </c>
      <c r="K10" s="21" t="s">
        <v>37</v>
      </c>
      <c r="L10" s="21" t="s">
        <v>38</v>
      </c>
      <c r="M10" s="21" t="s">
        <v>39</v>
      </c>
      <c r="N10" s="21" t="s">
        <v>40</v>
      </c>
      <c r="O10" s="21" t="s">
        <v>41</v>
      </c>
      <c r="P10" s="21" t="s">
        <v>50</v>
      </c>
      <c r="Q10" s="21" t="s">
        <v>51</v>
      </c>
      <c r="R10" s="21" t="s">
        <v>52</v>
      </c>
    </row>
    <row r="11" spans="1:18" x14ac:dyDescent="0.35">
      <c r="A11" s="1" t="s">
        <v>92</v>
      </c>
      <c r="B11">
        <v>7.6720725751983382E-2</v>
      </c>
      <c r="C11">
        <v>7.6720725751983382E-2</v>
      </c>
      <c r="D11">
        <v>0.35227554513788562</v>
      </c>
      <c r="E11">
        <v>0.58565101428737476</v>
      </c>
      <c r="F11">
        <v>0.37734164056973707</v>
      </c>
      <c r="G11">
        <v>0.36732416509909832</v>
      </c>
      <c r="H11">
        <v>0.54735245327312521</v>
      </c>
      <c r="I11">
        <v>0.57744683667255359</v>
      </c>
      <c r="J11">
        <v>5.0516956256573563E-2</v>
      </c>
      <c r="K11">
        <v>0.33298066619316791</v>
      </c>
      <c r="L11">
        <v>0.31589846816995465</v>
      </c>
      <c r="M11">
        <v>0.38751886150975162</v>
      </c>
      <c r="N11">
        <v>0.43664950979921147</v>
      </c>
      <c r="O11">
        <v>0.35991868871699623</v>
      </c>
      <c r="P11">
        <v>0.62295067569610396</v>
      </c>
      <c r="Q11">
        <v>0.62496783725915084</v>
      </c>
      <c r="R11">
        <v>0.60462484737355082</v>
      </c>
    </row>
    <row r="12" spans="1:18" x14ac:dyDescent="0.35">
      <c r="A12" s="1" t="s">
        <v>93</v>
      </c>
      <c r="B12">
        <v>5.844389341575193E-2</v>
      </c>
      <c r="C12">
        <v>5.844389341575193E-2</v>
      </c>
      <c r="D12">
        <v>0.33074825372749839</v>
      </c>
      <c r="E12">
        <v>0.61145475206981759</v>
      </c>
      <c r="F12">
        <v>0.38151165904456374</v>
      </c>
      <c r="G12">
        <v>0.30765420824021211</v>
      </c>
      <c r="H12">
        <v>0.53331953958486589</v>
      </c>
      <c r="I12">
        <v>0.59924025565193162</v>
      </c>
      <c r="J12">
        <v>7.8198662248953887E-2</v>
      </c>
      <c r="K12">
        <v>0.32029735632767958</v>
      </c>
      <c r="L12">
        <v>0.30802392068123829</v>
      </c>
      <c r="M12">
        <v>0.36027808180927806</v>
      </c>
      <c r="N12">
        <v>0.41929529549748545</v>
      </c>
      <c r="O12">
        <v>0.34036285665275012</v>
      </c>
      <c r="P12">
        <v>0.48894598309535808</v>
      </c>
      <c r="Q12">
        <v>0.55996286231345338</v>
      </c>
      <c r="R12">
        <v>0.54151324544898738</v>
      </c>
    </row>
    <row r="13" spans="1:18" x14ac:dyDescent="0.35">
      <c r="A13" s="1" t="s">
        <v>94</v>
      </c>
      <c r="B13">
        <v>0.14527471282602206</v>
      </c>
      <c r="C13">
        <v>0.14527471282602206</v>
      </c>
      <c r="D13">
        <v>0.42875601158916471</v>
      </c>
      <c r="E13">
        <v>1.0108126907628727</v>
      </c>
      <c r="F13">
        <v>0.63242111387307398</v>
      </c>
      <c r="G13">
        <v>0.76666598644569739</v>
      </c>
      <c r="H13">
        <v>0.70144222432224812</v>
      </c>
      <c r="I13">
        <v>0.85517497285590383</v>
      </c>
      <c r="J13">
        <v>9.086399259617324E-2</v>
      </c>
      <c r="K13">
        <v>0.36721651348969647</v>
      </c>
      <c r="L13">
        <v>0.34956447208889396</v>
      </c>
      <c r="M13">
        <v>0.40799970383441514</v>
      </c>
      <c r="N13">
        <v>0.44026109332770602</v>
      </c>
      <c r="O13">
        <v>0.35933503367641867</v>
      </c>
      <c r="P13">
        <v>0.56807017259520987</v>
      </c>
      <c r="Q13">
        <v>0.60138785224903624</v>
      </c>
      <c r="R13">
        <v>0.5802870719040164</v>
      </c>
    </row>
    <row r="15" spans="1:18" x14ac:dyDescent="0.35">
      <c r="A15" s="1" t="s">
        <v>66</v>
      </c>
      <c r="P15" s="2"/>
      <c r="Q15" s="2"/>
      <c r="R15" s="2"/>
    </row>
    <row r="16" spans="1:18" x14ac:dyDescent="0.35">
      <c r="A16" s="1" t="s">
        <v>63</v>
      </c>
      <c r="B16" s="2">
        <f t="shared" ref="B16:R16" si="0">ABS(B6-B11)</f>
        <v>4.5170452075929901E-2</v>
      </c>
      <c r="C16" s="2">
        <f t="shared" ref="C16" si="1">ABS(C6-C11)</f>
        <v>4.0342528314828471E-2</v>
      </c>
      <c r="D16" s="2">
        <f t="shared" si="0"/>
        <v>2.7173629254944043E-3</v>
      </c>
      <c r="E16" s="2">
        <f t="shared" si="0"/>
        <v>2.7992564936986208E-2</v>
      </c>
      <c r="F16" s="2">
        <f t="shared" si="0"/>
        <v>8.6471207217757029E-3</v>
      </c>
      <c r="G16" s="2">
        <f t="shared" si="0"/>
        <v>7.6315498204753696E-2</v>
      </c>
      <c r="H16" s="2">
        <f t="shared" si="0"/>
        <v>7.518645934921353E-3</v>
      </c>
      <c r="I16" s="2">
        <f t="shared" si="0"/>
        <v>1.7152714207208319E-2</v>
      </c>
      <c r="J16" s="2">
        <f t="shared" si="0"/>
        <v>1.3215737678006635E-2</v>
      </c>
      <c r="K16" s="2">
        <f t="shared" si="0"/>
        <v>8.0657389232962062E-3</v>
      </c>
      <c r="L16" s="2">
        <f t="shared" si="0"/>
        <v>2.3907055852703918E-2</v>
      </c>
      <c r="M16" s="2">
        <f t="shared" si="0"/>
        <v>1.5383028623036366E-2</v>
      </c>
      <c r="N16" s="2">
        <f t="shared" si="0"/>
        <v>2.4515213268724301E-2</v>
      </c>
      <c r="O16" s="2">
        <f t="shared" si="0"/>
        <v>3.4378717116849034E-2</v>
      </c>
      <c r="P16" s="2">
        <f t="shared" si="0"/>
        <v>2.4237599930490794E-2</v>
      </c>
      <c r="Q16" s="2">
        <f t="shared" si="0"/>
        <v>3.9390355003948052E-2</v>
      </c>
      <c r="R16" s="2">
        <f t="shared" si="0"/>
        <v>2.4682446340196118E-2</v>
      </c>
    </row>
    <row r="17" spans="1:18" x14ac:dyDescent="0.35">
      <c r="A17" s="1" t="s">
        <v>64</v>
      </c>
      <c r="B17" s="2">
        <f t="shared" ref="B17:R17" si="2">ABS(B7-B12)</f>
        <v>4.4581273962956275E-2</v>
      </c>
      <c r="C17" s="2">
        <f t="shared" ref="C17" si="3">ABS(C7-C12)</f>
        <v>4.0034905599294873E-2</v>
      </c>
      <c r="D17" s="2">
        <f t="shared" si="2"/>
        <v>2.9025240701351374E-3</v>
      </c>
      <c r="E17" s="2">
        <f t="shared" si="2"/>
        <v>3.1581698872643726E-2</v>
      </c>
      <c r="F17" s="2">
        <f t="shared" si="2"/>
        <v>1.0046125483220092E-2</v>
      </c>
      <c r="G17" s="2">
        <f t="shared" si="2"/>
        <v>9.2174862993409684E-2</v>
      </c>
      <c r="H17" s="2">
        <f t="shared" si="2"/>
        <v>9.429767329650951E-3</v>
      </c>
      <c r="I17" s="2">
        <f t="shared" si="2"/>
        <v>2.0091688712579825E-2</v>
      </c>
      <c r="J17" s="2">
        <f t="shared" si="2"/>
        <v>1.3735080730187532E-2</v>
      </c>
      <c r="K17" s="2">
        <f t="shared" si="2"/>
        <v>9.3738707026290724E-3</v>
      </c>
      <c r="L17" s="2">
        <f t="shared" si="2"/>
        <v>2.608982939792176E-2</v>
      </c>
      <c r="M17" s="2">
        <f t="shared" si="2"/>
        <v>1.7033827225300446E-2</v>
      </c>
      <c r="N17" s="2">
        <f t="shared" si="2"/>
        <v>2.6759737605736744E-2</v>
      </c>
      <c r="O17" s="2">
        <f t="shared" si="2"/>
        <v>3.5059909906259401E-2</v>
      </c>
      <c r="P17" s="2">
        <f t="shared" si="2"/>
        <v>3.0167150384625918E-2</v>
      </c>
      <c r="Q17" s="2">
        <f t="shared" si="2"/>
        <v>5.0080594017455127E-2</v>
      </c>
      <c r="R17" s="2">
        <f t="shared" si="2"/>
        <v>3.3348598255614648E-2</v>
      </c>
    </row>
    <row r="18" spans="1:18" x14ac:dyDescent="0.35">
      <c r="A18" s="1" t="s">
        <v>65</v>
      </c>
      <c r="B18" s="2">
        <f t="shared" ref="B18:R18" si="4">ABS(B8-B13)</f>
        <v>3.1952659333231825E-2</v>
      </c>
      <c r="C18" s="2">
        <f t="shared" ref="C18" si="5">ABS(C8-C13)</f>
        <v>2.6145058230047369E-2</v>
      </c>
      <c r="D18" s="2">
        <f t="shared" si="4"/>
        <v>7.3587534746902827E-3</v>
      </c>
      <c r="E18" s="2">
        <f t="shared" si="4"/>
        <v>9.1201668420753057E-2</v>
      </c>
      <c r="F18" s="2">
        <f t="shared" si="4"/>
        <v>3.2463460217277307E-2</v>
      </c>
      <c r="G18" s="2">
        <f t="shared" si="4"/>
        <v>0.12858372015790853</v>
      </c>
      <c r="H18" s="2">
        <f t="shared" si="4"/>
        <v>2.7883086816103408E-2</v>
      </c>
      <c r="I18" s="2">
        <f t="shared" si="4"/>
        <v>5.906741779068847E-2</v>
      </c>
      <c r="J18" s="2">
        <f t="shared" si="4"/>
        <v>1.4840112740310066E-2</v>
      </c>
      <c r="K18" s="2">
        <f t="shared" si="4"/>
        <v>6.2488797634424054E-3</v>
      </c>
      <c r="L18" s="2">
        <f t="shared" si="4"/>
        <v>2.4582013461550811E-2</v>
      </c>
      <c r="M18" s="2">
        <f t="shared" si="4"/>
        <v>1.3281859068892787E-2</v>
      </c>
      <c r="N18" s="2">
        <f t="shared" si="4"/>
        <v>2.2737730194058503E-2</v>
      </c>
      <c r="O18" s="2">
        <f t="shared" si="4"/>
        <v>3.2700376674100362E-2</v>
      </c>
      <c r="P18" s="2">
        <f t="shared" si="4"/>
        <v>2.3410354731303373E-2</v>
      </c>
      <c r="Q18" s="2">
        <f t="shared" si="4"/>
        <v>3.8696107200449026E-2</v>
      </c>
      <c r="R18" s="2">
        <f t="shared" si="4"/>
        <v>2.4130061195176467E-2</v>
      </c>
    </row>
    <row r="20" spans="1:18" x14ac:dyDescent="0.35">
      <c r="A20" s="9"/>
    </row>
    <row r="21" spans="1:18" x14ac:dyDescent="0.35">
      <c r="A21" s="9"/>
    </row>
    <row r="22" spans="1:18" x14ac:dyDescent="0.35">
      <c r="B22" s="7"/>
      <c r="C22" s="7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3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35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35">
      <c r="P25" s="2"/>
      <c r="Q25" s="2"/>
      <c r="R25" s="2"/>
    </row>
    <row r="26" spans="1:18" x14ac:dyDescent="0.35">
      <c r="P26" s="2"/>
      <c r="Q26" s="2"/>
      <c r="R26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6CE3F-5194-4132-985C-08711978DE89}">
  <sheetPr>
    <tabColor theme="7" tint="0.39997558519241921"/>
  </sheetPr>
  <dimension ref="A1:R26"/>
  <sheetViews>
    <sheetView workbookViewId="0"/>
  </sheetViews>
  <sheetFormatPr defaultRowHeight="14.5" x14ac:dyDescent="0.35"/>
  <cols>
    <col min="1" max="1" width="62.81640625" bestFit="1" customWidth="1"/>
    <col min="2" max="3" width="51.08984375" bestFit="1" customWidth="1"/>
    <col min="4" max="4" width="24.81640625" bestFit="1" customWidth="1"/>
    <col min="5" max="5" width="24" bestFit="1" customWidth="1"/>
    <col min="6" max="6" width="24.6328125" bestFit="1" customWidth="1"/>
    <col min="7" max="8" width="23.1796875" bestFit="1" customWidth="1"/>
    <col min="9" max="9" width="25.453125" bestFit="1" customWidth="1"/>
    <col min="10" max="10" width="27.08984375" bestFit="1" customWidth="1"/>
    <col min="11" max="11" width="30.6328125" bestFit="1" customWidth="1"/>
    <col min="12" max="12" width="25.08984375" bestFit="1" customWidth="1"/>
    <col min="13" max="13" width="22.1796875" customWidth="1"/>
    <col min="14" max="14" width="26.453125" bestFit="1" customWidth="1"/>
    <col min="15" max="15" width="28.36328125" bestFit="1" customWidth="1"/>
    <col min="16" max="16" width="34.08984375" bestFit="1" customWidth="1"/>
    <col min="17" max="17" width="34.36328125" bestFit="1" customWidth="1"/>
    <col min="18" max="18" width="31.453125" bestFit="1" customWidth="1"/>
  </cols>
  <sheetData>
    <row r="1" spans="1:18" x14ac:dyDescent="0.35">
      <c r="A1" s="1" t="s">
        <v>96</v>
      </c>
      <c r="B1" s="1" t="s">
        <v>203</v>
      </c>
      <c r="C1" s="1" t="s">
        <v>204</v>
      </c>
      <c r="D1" s="1" t="s">
        <v>165</v>
      </c>
      <c r="E1" s="1" t="s">
        <v>166</v>
      </c>
      <c r="F1" s="1" t="s">
        <v>167</v>
      </c>
      <c r="G1" s="1" t="s">
        <v>168</v>
      </c>
      <c r="H1" s="1" t="s">
        <v>169</v>
      </c>
      <c r="I1" s="1" t="s">
        <v>170</v>
      </c>
      <c r="J1" s="1" t="s">
        <v>171</v>
      </c>
      <c r="K1" s="1" t="s">
        <v>172</v>
      </c>
      <c r="L1" s="1" t="s">
        <v>173</v>
      </c>
      <c r="M1" s="1" t="s">
        <v>174</v>
      </c>
      <c r="N1" s="1" t="s">
        <v>175</v>
      </c>
      <c r="O1" s="1" t="s">
        <v>176</v>
      </c>
      <c r="P1" s="1" t="s">
        <v>177</v>
      </c>
      <c r="Q1" s="1" t="s">
        <v>178</v>
      </c>
      <c r="R1" s="1" t="s">
        <v>179</v>
      </c>
    </row>
    <row r="2" spans="1:18" x14ac:dyDescent="0.35">
      <c r="A2" s="1" t="s">
        <v>84</v>
      </c>
      <c r="B2">
        <v>0.69528751409563416</v>
      </c>
      <c r="C2">
        <v>0.72471413125448414</v>
      </c>
      <c r="D2">
        <v>0.69875073486401851</v>
      </c>
      <c r="E2">
        <v>1.5095082087975604</v>
      </c>
      <c r="F2">
        <v>1.5808875087832739</v>
      </c>
      <c r="G2">
        <v>1.2501646297044284</v>
      </c>
      <c r="H2">
        <v>1.8419799140046618</v>
      </c>
      <c r="I2">
        <v>1.703631289134083</v>
      </c>
      <c r="J2">
        <v>5.509890349890828E-2</v>
      </c>
      <c r="K2">
        <v>0.44822659356287109</v>
      </c>
      <c r="L2">
        <v>0.50561824175161252</v>
      </c>
      <c r="M2">
        <v>0.38829103286705702</v>
      </c>
      <c r="N2">
        <v>0.61116004818572145</v>
      </c>
      <c r="O2">
        <v>0.68911037682425047</v>
      </c>
      <c r="P2">
        <v>0.17807332245680307</v>
      </c>
      <c r="Q2">
        <v>0.56268459773846291</v>
      </c>
      <c r="R2">
        <v>0.85720426891212431</v>
      </c>
    </row>
    <row r="3" spans="1:18" x14ac:dyDescent="0.35">
      <c r="A3" s="1" t="s">
        <v>85</v>
      </c>
      <c r="B3">
        <v>0.71189211906476424</v>
      </c>
      <c r="C3">
        <v>0.67402782168076492</v>
      </c>
      <c r="D3">
        <v>0.70129534909743563</v>
      </c>
      <c r="E3">
        <v>1.6369970578091539</v>
      </c>
      <c r="F3">
        <v>1.6982730933544621</v>
      </c>
      <c r="G3">
        <v>1.2113412588628909</v>
      </c>
      <c r="H3">
        <v>1.8948119155138734</v>
      </c>
      <c r="I3">
        <v>1.8296006369614761</v>
      </c>
      <c r="J3">
        <v>5.8437172909830776E-2</v>
      </c>
      <c r="K3">
        <v>0.4520815062043817</v>
      </c>
      <c r="L3">
        <v>0.52456887072386038</v>
      </c>
      <c r="M3">
        <v>0.36998264599331082</v>
      </c>
      <c r="N3">
        <v>0.60930462843902011</v>
      </c>
      <c r="O3">
        <v>0.67594240634951341</v>
      </c>
      <c r="P3">
        <v>0.16238056566642975</v>
      </c>
      <c r="Q3">
        <v>0.54105651433822965</v>
      </c>
      <c r="R3">
        <v>0.84113200195164173</v>
      </c>
    </row>
    <row r="4" spans="1:18" x14ac:dyDescent="0.35">
      <c r="A4" s="1" t="s">
        <v>86</v>
      </c>
      <c r="B4">
        <v>0.77963933536943186</v>
      </c>
      <c r="C4">
        <v>0.74696954112186265</v>
      </c>
      <c r="D4">
        <v>0.80768563052364062</v>
      </c>
      <c r="E4">
        <v>2.2707967512667131</v>
      </c>
      <c r="F4">
        <v>2.2603688847213053</v>
      </c>
      <c r="G4">
        <v>2.014991904071302</v>
      </c>
      <c r="H4">
        <v>2.2186651513236528</v>
      </c>
      <c r="I4">
        <v>2.3047693252052417</v>
      </c>
      <c r="J4">
        <v>6.2534618824688123E-2</v>
      </c>
      <c r="K4">
        <v>0.48815905708101176</v>
      </c>
      <c r="L4">
        <v>0.54869911984642405</v>
      </c>
      <c r="M4">
        <v>0.40967098043900085</v>
      </c>
      <c r="N4">
        <v>0.61714063000560437</v>
      </c>
      <c r="O4">
        <v>0.68510416282981479</v>
      </c>
      <c r="P4">
        <v>0.16337213355060048</v>
      </c>
      <c r="Q4">
        <v>0.5426796645244113</v>
      </c>
      <c r="R4">
        <v>0.82420472321032212</v>
      </c>
    </row>
    <row r="5" spans="1:18" x14ac:dyDescent="0.35">
      <c r="A5" s="1"/>
    </row>
    <row r="6" spans="1:18" x14ac:dyDescent="0.35">
      <c r="A6" s="1" t="s">
        <v>87</v>
      </c>
      <c r="B6">
        <v>0.3360938905007585</v>
      </c>
      <c r="C6">
        <v>0.35031837468131855</v>
      </c>
      <c r="D6">
        <v>0.4218948780138016</v>
      </c>
      <c r="E6">
        <v>0.61688116420006556</v>
      </c>
      <c r="F6">
        <v>0.43816172638117346</v>
      </c>
      <c r="G6">
        <v>0.46998670289640165</v>
      </c>
      <c r="H6">
        <v>0.55093873386936143</v>
      </c>
      <c r="I6">
        <v>0.57207145111605562</v>
      </c>
      <c r="J6">
        <v>0.27320641377914112</v>
      </c>
      <c r="K6">
        <v>0.39052632852352087</v>
      </c>
      <c r="L6">
        <v>0.39512229262033566</v>
      </c>
      <c r="M6">
        <v>0.40900121857059779</v>
      </c>
      <c r="N6">
        <v>0.44610548119746962</v>
      </c>
      <c r="O6">
        <v>0.43845742224783224</v>
      </c>
      <c r="P6">
        <v>0.68252430954221877</v>
      </c>
      <c r="Q6">
        <v>0.59151193173139227</v>
      </c>
      <c r="R6">
        <v>0.57146951260808287</v>
      </c>
    </row>
    <row r="7" spans="1:18" x14ac:dyDescent="0.35">
      <c r="A7" s="1" t="s">
        <v>88</v>
      </c>
      <c r="B7">
        <v>0.34412036324931927</v>
      </c>
      <c r="C7">
        <v>0.32581720267060704</v>
      </c>
      <c r="D7">
        <v>0.42343127670082215</v>
      </c>
      <c r="E7">
        <v>0.66898122509569025</v>
      </c>
      <c r="F7">
        <v>0.47069653363482872</v>
      </c>
      <c r="G7">
        <v>0.45539145070033488</v>
      </c>
      <c r="H7">
        <v>0.56674085841912758</v>
      </c>
      <c r="I7">
        <v>0.61437137133200093</v>
      </c>
      <c r="J7">
        <v>0.28975913182016005</v>
      </c>
      <c r="K7">
        <v>0.39388499778207942</v>
      </c>
      <c r="L7">
        <v>0.4099315209032629</v>
      </c>
      <c r="M7">
        <v>0.38971632165672054</v>
      </c>
      <c r="N7">
        <v>0.44475115032884921</v>
      </c>
      <c r="O7">
        <v>0.43007909188920923</v>
      </c>
      <c r="P7">
        <v>0.6223766813327114</v>
      </c>
      <c r="Q7">
        <v>0.56877580310242637</v>
      </c>
      <c r="R7">
        <v>0.56075466796776119</v>
      </c>
    </row>
    <row r="8" spans="1:18" x14ac:dyDescent="0.35">
      <c r="A8" s="1" t="s">
        <v>89</v>
      </c>
      <c r="B8">
        <v>0.37686857896846465</v>
      </c>
      <c r="C8">
        <v>0.36107638073690751</v>
      </c>
      <c r="D8">
        <v>0.48766808185122784</v>
      </c>
      <c r="E8">
        <v>0.92799213374201595</v>
      </c>
      <c r="F8">
        <v>0.62648805008905351</v>
      </c>
      <c r="G8">
        <v>0.75751575341026389</v>
      </c>
      <c r="H8">
        <v>0.66360580810721859</v>
      </c>
      <c r="I8">
        <v>0.77393080343581544</v>
      </c>
      <c r="J8">
        <v>0.31007620589903617</v>
      </c>
      <c r="K8">
        <v>0.42531828105511804</v>
      </c>
      <c r="L8">
        <v>0.42878843421750018</v>
      </c>
      <c r="M8">
        <v>0.43152150327903827</v>
      </c>
      <c r="N8">
        <v>0.45047090125154515</v>
      </c>
      <c r="O8">
        <v>0.43590840496402861</v>
      </c>
      <c r="P8">
        <v>0.62617718988823656</v>
      </c>
      <c r="Q8">
        <v>0.57048211016321559</v>
      </c>
      <c r="R8">
        <v>0.54946981547354812</v>
      </c>
    </row>
    <row r="10" spans="1:18" x14ac:dyDescent="0.35">
      <c r="A10" s="1" t="s">
        <v>90</v>
      </c>
      <c r="B10" s="21" t="s">
        <v>7</v>
      </c>
      <c r="C10" s="21" t="s">
        <v>7</v>
      </c>
      <c r="D10" s="21" t="s">
        <v>20</v>
      </c>
      <c r="E10" s="21" t="s">
        <v>22</v>
      </c>
      <c r="F10" s="21" t="s">
        <v>24</v>
      </c>
      <c r="G10" s="21" t="s">
        <v>26</v>
      </c>
      <c r="H10" s="21" t="s">
        <v>31</v>
      </c>
      <c r="I10" s="21" t="s">
        <v>91</v>
      </c>
      <c r="J10" s="21" t="s">
        <v>36</v>
      </c>
      <c r="K10" s="21" t="s">
        <v>37</v>
      </c>
      <c r="L10" s="21" t="s">
        <v>38</v>
      </c>
      <c r="M10" s="21" t="s">
        <v>39</v>
      </c>
      <c r="N10" s="21" t="s">
        <v>40</v>
      </c>
      <c r="O10" s="21" t="s">
        <v>41</v>
      </c>
      <c r="P10" s="21" t="s">
        <v>50</v>
      </c>
      <c r="Q10" s="21" t="s">
        <v>51</v>
      </c>
      <c r="R10" s="21" t="s">
        <v>52</v>
      </c>
    </row>
    <row r="11" spans="1:18" x14ac:dyDescent="0.35">
      <c r="A11" s="1" t="s">
        <v>92</v>
      </c>
      <c r="B11">
        <v>0.28493010686099374</v>
      </c>
      <c r="C11">
        <v>0.28493010686099374</v>
      </c>
      <c r="D11">
        <v>0.42408409976252132</v>
      </c>
      <c r="E11">
        <v>0.64380754448862965</v>
      </c>
      <c r="F11">
        <v>0.44740621101344269</v>
      </c>
      <c r="G11">
        <v>0.52166138910507975</v>
      </c>
      <c r="H11">
        <v>0.55828788469949764</v>
      </c>
      <c r="I11">
        <v>0.5880982553025903</v>
      </c>
      <c r="J11">
        <v>0.23392723459421041</v>
      </c>
      <c r="K11">
        <v>0.39752518318706831</v>
      </c>
      <c r="L11">
        <v>0.35918982000005145</v>
      </c>
      <c r="M11">
        <v>0.42675873810418302</v>
      </c>
      <c r="N11">
        <v>0.47712609618863416</v>
      </c>
      <c r="O11">
        <v>0.39005136988757894</v>
      </c>
      <c r="P11">
        <v>0.71499391271007895</v>
      </c>
      <c r="Q11">
        <v>0.64396990015964839</v>
      </c>
      <c r="R11">
        <v>0.60514875790383715</v>
      </c>
    </row>
    <row r="12" spans="1:18" x14ac:dyDescent="0.35">
      <c r="A12" s="1" t="s">
        <v>93</v>
      </c>
      <c r="B12">
        <v>0.28599130690391811</v>
      </c>
      <c r="C12">
        <v>0.28599130690391811</v>
      </c>
      <c r="D12">
        <v>0.42603403366044995</v>
      </c>
      <c r="E12">
        <v>0.70182079363866345</v>
      </c>
      <c r="F12">
        <v>0.48232310851176985</v>
      </c>
      <c r="G12">
        <v>0.52156139350937691</v>
      </c>
      <c r="H12">
        <v>0.57658738347876659</v>
      </c>
      <c r="I12">
        <v>0.63448138291023104</v>
      </c>
      <c r="J12">
        <v>0.25015370110357876</v>
      </c>
      <c r="K12">
        <v>0.4016896198168019</v>
      </c>
      <c r="L12">
        <v>0.36641299003474298</v>
      </c>
      <c r="M12">
        <v>0.41011017198441024</v>
      </c>
      <c r="N12">
        <v>0.47982573507226967</v>
      </c>
      <c r="O12">
        <v>0.37685361915476207</v>
      </c>
      <c r="P12">
        <v>0.66140602123996717</v>
      </c>
      <c r="Q12">
        <v>0.63536799340241101</v>
      </c>
      <c r="R12">
        <v>0.60608149782071929</v>
      </c>
    </row>
    <row r="13" spans="1:18" x14ac:dyDescent="0.35">
      <c r="A13" s="1" t="s">
        <v>94</v>
      </c>
      <c r="B13">
        <v>0.33333651406815723</v>
      </c>
      <c r="C13">
        <v>0.33333651406815723</v>
      </c>
      <c r="D13">
        <v>0.49442294272490345</v>
      </c>
      <c r="E13">
        <v>1.0113104055886557</v>
      </c>
      <c r="F13">
        <v>0.65615060332584452</v>
      </c>
      <c r="G13">
        <v>0.86185112163778654</v>
      </c>
      <c r="H13">
        <v>0.68828090596162605</v>
      </c>
      <c r="I13">
        <v>0.82631956408416574</v>
      </c>
      <c r="J13">
        <v>0.2703364654026218</v>
      </c>
      <c r="K13">
        <v>0.43003758247710738</v>
      </c>
      <c r="L13">
        <v>0.39203842036578235</v>
      </c>
      <c r="M13">
        <v>0.44671491390882268</v>
      </c>
      <c r="N13">
        <v>0.47940264400218302</v>
      </c>
      <c r="O13">
        <v>0.38966744033475581</v>
      </c>
      <c r="P13">
        <v>0.65798800652880751</v>
      </c>
      <c r="Q13">
        <v>0.62214210414038162</v>
      </c>
      <c r="R13">
        <v>0.58243946438660643</v>
      </c>
    </row>
    <row r="14" spans="1:18" s="2" customFormat="1" x14ac:dyDescent="0.35">
      <c r="A14"/>
    </row>
    <row r="15" spans="1:18" x14ac:dyDescent="0.35">
      <c r="A15" s="1" t="s">
        <v>66</v>
      </c>
      <c r="P15" s="2"/>
      <c r="Q15" s="2"/>
      <c r="R15" s="2"/>
    </row>
    <row r="16" spans="1:18" x14ac:dyDescent="0.35">
      <c r="A16" s="1" t="s">
        <v>63</v>
      </c>
      <c r="B16" s="2">
        <f t="shared" ref="B16:R16" si="0">ABS(B6-B11)</f>
        <v>5.1163783639764759E-2</v>
      </c>
      <c r="C16" s="2">
        <f t="shared" ref="C16" si="1">ABS(C6-C11)</f>
        <v>6.5388267820324808E-2</v>
      </c>
      <c r="D16" s="2">
        <f t="shared" si="0"/>
        <v>2.1892217487197163E-3</v>
      </c>
      <c r="E16" s="2">
        <f t="shared" si="0"/>
        <v>2.6926380288564089E-2</v>
      </c>
      <c r="F16" s="2">
        <f t="shared" si="0"/>
        <v>9.2444846322692342E-3</v>
      </c>
      <c r="G16" s="2">
        <f t="shared" si="0"/>
        <v>5.16746862086781E-2</v>
      </c>
      <c r="H16" s="2">
        <f t="shared" si="0"/>
        <v>7.3491508301362085E-3</v>
      </c>
      <c r="I16" s="2">
        <f t="shared" si="0"/>
        <v>1.6026804186534682E-2</v>
      </c>
      <c r="J16" s="2">
        <f t="shared" si="0"/>
        <v>3.9279179184930707E-2</v>
      </c>
      <c r="K16" s="2">
        <f t="shared" si="0"/>
        <v>6.998854663547438E-3</v>
      </c>
      <c r="L16" s="2">
        <f t="shared" si="0"/>
        <v>3.5932472620284206E-2</v>
      </c>
      <c r="M16" s="2">
        <f t="shared" si="0"/>
        <v>1.7757519533585231E-2</v>
      </c>
      <c r="N16" s="2">
        <f t="shared" si="0"/>
        <v>3.1020614991164541E-2</v>
      </c>
      <c r="O16" s="2">
        <f t="shared" si="0"/>
        <v>4.8406052360253304E-2</v>
      </c>
      <c r="P16" s="2">
        <f t="shared" si="0"/>
        <v>3.2469603167860184E-2</v>
      </c>
      <c r="Q16" s="2">
        <f t="shared" si="0"/>
        <v>5.2457968428256119E-2</v>
      </c>
      <c r="R16" s="2">
        <f t="shared" si="0"/>
        <v>3.3679245295754279E-2</v>
      </c>
    </row>
    <row r="17" spans="1:18" x14ac:dyDescent="0.35">
      <c r="A17" s="1" t="s">
        <v>64</v>
      </c>
      <c r="B17" s="2">
        <f t="shared" ref="B17:R17" si="2">ABS(B7-B12)</f>
        <v>5.8129056345401164E-2</v>
      </c>
      <c r="C17" s="2">
        <f t="shared" ref="C17" si="3">ABS(C7-C12)</f>
        <v>3.9825895766688935E-2</v>
      </c>
      <c r="D17" s="2">
        <f t="shared" si="2"/>
        <v>2.6027569596278055E-3</v>
      </c>
      <c r="E17" s="2">
        <f t="shared" si="2"/>
        <v>3.2839568542973208E-2</v>
      </c>
      <c r="F17" s="2">
        <f t="shared" si="2"/>
        <v>1.1626574876941131E-2</v>
      </c>
      <c r="G17" s="2">
        <f t="shared" si="2"/>
        <v>6.6169942809042037E-2</v>
      </c>
      <c r="H17" s="2">
        <f t="shared" si="2"/>
        <v>9.8465250596390108E-3</v>
      </c>
      <c r="I17" s="2">
        <f t="shared" si="2"/>
        <v>2.0110011578230114E-2</v>
      </c>
      <c r="J17" s="2">
        <f t="shared" si="2"/>
        <v>3.9605430716581291E-2</v>
      </c>
      <c r="K17" s="2">
        <f t="shared" si="2"/>
        <v>7.8046220347224859E-3</v>
      </c>
      <c r="L17" s="2">
        <f t="shared" si="2"/>
        <v>4.3518530868519922E-2</v>
      </c>
      <c r="M17" s="2">
        <f t="shared" si="2"/>
        <v>2.03938503276897E-2</v>
      </c>
      <c r="N17" s="2">
        <f t="shared" si="2"/>
        <v>3.5074584743420456E-2</v>
      </c>
      <c r="O17" s="2">
        <f t="shared" si="2"/>
        <v>5.3225472734447166E-2</v>
      </c>
      <c r="P17" s="2">
        <f t="shared" si="2"/>
        <v>3.9029339907255767E-2</v>
      </c>
      <c r="Q17" s="2">
        <f t="shared" si="2"/>
        <v>6.6592190299984644E-2</v>
      </c>
      <c r="R17" s="2">
        <f t="shared" si="2"/>
        <v>4.5326829852958106E-2</v>
      </c>
    </row>
    <row r="18" spans="1:18" x14ac:dyDescent="0.35">
      <c r="A18" s="1" t="s">
        <v>65</v>
      </c>
      <c r="B18" s="2">
        <f t="shared" ref="B18:R18" si="4">ABS(B8-B13)</f>
        <v>4.3532064900307421E-2</v>
      </c>
      <c r="C18" s="2">
        <f t="shared" ref="C18" si="5">ABS(C8-C13)</f>
        <v>2.7739866668750279E-2</v>
      </c>
      <c r="D18" s="2">
        <f t="shared" si="4"/>
        <v>6.7548608736756055E-3</v>
      </c>
      <c r="E18" s="2">
        <f t="shared" si="4"/>
        <v>8.3318271846639758E-2</v>
      </c>
      <c r="F18" s="2">
        <f t="shared" si="4"/>
        <v>2.9662553236791012E-2</v>
      </c>
      <c r="G18" s="2">
        <f t="shared" si="4"/>
        <v>0.10433536822752265</v>
      </c>
      <c r="H18" s="2">
        <f t="shared" si="4"/>
        <v>2.4675097854407468E-2</v>
      </c>
      <c r="I18" s="2">
        <f t="shared" si="4"/>
        <v>5.2388760648350297E-2</v>
      </c>
      <c r="J18" s="2">
        <f t="shared" si="4"/>
        <v>3.9739740496414377E-2</v>
      </c>
      <c r="K18" s="2">
        <f t="shared" si="4"/>
        <v>4.7193014219893414E-3</v>
      </c>
      <c r="L18" s="2">
        <f t="shared" si="4"/>
        <v>3.6750013851717833E-2</v>
      </c>
      <c r="M18" s="2">
        <f t="shared" si="4"/>
        <v>1.519341062978441E-2</v>
      </c>
      <c r="N18" s="2">
        <f t="shared" si="4"/>
        <v>2.8931742750637868E-2</v>
      </c>
      <c r="O18" s="2">
        <f t="shared" si="4"/>
        <v>4.6240964629272796E-2</v>
      </c>
      <c r="P18" s="2">
        <f t="shared" si="4"/>
        <v>3.1810816640570949E-2</v>
      </c>
      <c r="Q18" s="2">
        <f t="shared" si="4"/>
        <v>5.165999397716603E-2</v>
      </c>
      <c r="R18" s="2">
        <f t="shared" si="4"/>
        <v>3.2969648913058314E-2</v>
      </c>
    </row>
    <row r="20" spans="1:18" x14ac:dyDescent="0.35">
      <c r="A20" s="9"/>
    </row>
    <row r="21" spans="1:18" x14ac:dyDescent="0.35">
      <c r="A21" s="9"/>
    </row>
    <row r="23" spans="1:18" x14ac:dyDescent="0.35">
      <c r="P23" s="3"/>
      <c r="Q23" s="3"/>
      <c r="R23" s="3"/>
    </row>
    <row r="24" spans="1:18" x14ac:dyDescent="0.35">
      <c r="P24" s="3"/>
      <c r="Q24" s="8"/>
      <c r="R24" s="3"/>
    </row>
    <row r="25" spans="1:18" x14ac:dyDescent="0.35">
      <c r="P25" s="3"/>
      <c r="Q25" s="3"/>
      <c r="R25" s="3"/>
    </row>
    <row r="26" spans="1:18" x14ac:dyDescent="0.35">
      <c r="P26" s="3"/>
      <c r="Q26" s="3"/>
      <c r="R26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812AD-4C25-44F2-BE6E-5301FE746B7F}">
  <sheetPr>
    <tabColor theme="7" tint="0.39997558519241921"/>
  </sheetPr>
  <dimension ref="A1:R18"/>
  <sheetViews>
    <sheetView workbookViewId="0"/>
  </sheetViews>
  <sheetFormatPr defaultRowHeight="14.5" x14ac:dyDescent="0.35"/>
  <cols>
    <col min="1" max="1" width="54.6328125" bestFit="1" customWidth="1"/>
    <col min="2" max="3" width="51.08984375" bestFit="1" customWidth="1"/>
    <col min="4" max="4" width="24.81640625" bestFit="1" customWidth="1"/>
    <col min="5" max="5" width="24" bestFit="1" customWidth="1"/>
    <col min="6" max="6" width="24.54296875" bestFit="1" customWidth="1"/>
    <col min="7" max="8" width="23.1796875" bestFit="1" customWidth="1"/>
    <col min="9" max="9" width="25.453125" bestFit="1" customWidth="1"/>
    <col min="10" max="10" width="27.08984375" bestFit="1" customWidth="1"/>
    <col min="11" max="11" width="30.6328125" bestFit="1" customWidth="1"/>
    <col min="12" max="12" width="25.08984375" bestFit="1" customWidth="1"/>
    <col min="13" max="13" width="22.1796875" bestFit="1" customWidth="1"/>
    <col min="14" max="14" width="26.453125" bestFit="1" customWidth="1"/>
    <col min="15" max="15" width="28.36328125" bestFit="1" customWidth="1"/>
    <col min="16" max="16" width="34.08984375" bestFit="1" customWidth="1"/>
    <col min="17" max="17" width="34.36328125" bestFit="1" customWidth="1"/>
    <col min="18" max="18" width="31.453125" bestFit="1" customWidth="1"/>
  </cols>
  <sheetData>
    <row r="1" spans="1:18" x14ac:dyDescent="0.35">
      <c r="A1" s="1" t="s">
        <v>97</v>
      </c>
      <c r="B1" s="1" t="s">
        <v>203</v>
      </c>
      <c r="C1" s="1" t="s">
        <v>204</v>
      </c>
      <c r="D1" s="1" t="s">
        <v>165</v>
      </c>
      <c r="E1" s="1" t="s">
        <v>166</v>
      </c>
      <c r="F1" s="1" t="s">
        <v>167</v>
      </c>
      <c r="G1" s="1" t="s">
        <v>168</v>
      </c>
      <c r="H1" s="1" t="s">
        <v>169</v>
      </c>
      <c r="I1" s="1" t="s">
        <v>170</v>
      </c>
      <c r="J1" s="1" t="s">
        <v>171</v>
      </c>
      <c r="K1" s="1" t="s">
        <v>172</v>
      </c>
      <c r="L1" s="1" t="s">
        <v>173</v>
      </c>
      <c r="M1" s="1" t="s">
        <v>174</v>
      </c>
      <c r="N1" s="1" t="s">
        <v>175</v>
      </c>
      <c r="O1" s="1" t="s">
        <v>176</v>
      </c>
      <c r="P1" s="1" t="s">
        <v>177</v>
      </c>
      <c r="Q1" s="1" t="s">
        <v>178</v>
      </c>
      <c r="R1" s="1" t="s">
        <v>179</v>
      </c>
    </row>
    <row r="2" spans="1:18" x14ac:dyDescent="0.35">
      <c r="A2" s="1" t="s">
        <v>84</v>
      </c>
      <c r="B2">
        <v>-0.23057302624305381</v>
      </c>
      <c r="C2">
        <v>-0.20230291795770575</v>
      </c>
      <c r="D2">
        <v>-0.24799971873567805</v>
      </c>
      <c r="E2">
        <v>-0.32858903853978816</v>
      </c>
      <c r="F2">
        <v>-0.34501218345002188</v>
      </c>
      <c r="G2">
        <v>-0.38940215198483913</v>
      </c>
      <c r="H2">
        <v>-0.75671437805407649</v>
      </c>
      <c r="I2">
        <v>-0.24858829143197611</v>
      </c>
      <c r="J2">
        <v>-2.9388441998965651E-2</v>
      </c>
      <c r="K2">
        <v>-0.19665971720978481</v>
      </c>
      <c r="L2">
        <v>-0.21291155607497991</v>
      </c>
      <c r="M2">
        <v>-0.10202983506835654</v>
      </c>
      <c r="N2">
        <v>-0.21185895333493371</v>
      </c>
      <c r="O2">
        <v>-0.21862332426591288</v>
      </c>
      <c r="P2">
        <v>-0.1356435148017639</v>
      </c>
      <c r="Q2">
        <v>-0.34913723233910587</v>
      </c>
      <c r="R2">
        <v>-0.56041904488487604</v>
      </c>
    </row>
    <row r="3" spans="1:18" x14ac:dyDescent="0.35">
      <c r="A3" s="1" t="s">
        <v>85</v>
      </c>
      <c r="B3">
        <v>-0.19683378326698489</v>
      </c>
      <c r="C3">
        <v>-0.16724845915753636</v>
      </c>
      <c r="D3">
        <v>-7.9339233343122317E-2</v>
      </c>
      <c r="E3">
        <v>-8.924603880138858E-2</v>
      </c>
      <c r="F3">
        <v>-9.9654267580115002E-2</v>
      </c>
      <c r="G3">
        <v>-0.10730243530264466</v>
      </c>
      <c r="H3">
        <v>-0.26085510181127236</v>
      </c>
      <c r="I3">
        <v>2.0272167876948565E-3</v>
      </c>
      <c r="J3">
        <v>-2.8520206624183184E-2</v>
      </c>
      <c r="K3">
        <v>-0.12208232431549156</v>
      </c>
      <c r="L3">
        <v>-0.12491861643354524</v>
      </c>
      <c r="M3">
        <v>-7.6781970575613728E-2</v>
      </c>
      <c r="N3">
        <v>-0.15870005241207263</v>
      </c>
      <c r="O3">
        <v>-0.17098277256405595</v>
      </c>
      <c r="P3">
        <v>-0.1223411775816179</v>
      </c>
      <c r="Q3">
        <v>-0.28483378570844992</v>
      </c>
      <c r="R3">
        <v>-0.45950201635891624</v>
      </c>
    </row>
    <row r="4" spans="1:18" x14ac:dyDescent="0.35">
      <c r="A4" s="1" t="s">
        <v>86</v>
      </c>
      <c r="B4">
        <v>-0.30669491644002927</v>
      </c>
      <c r="C4">
        <v>-0.2788358201265505</v>
      </c>
      <c r="D4">
        <v>-0.18709422925399502</v>
      </c>
      <c r="E4">
        <v>0.27999402690194219</v>
      </c>
      <c r="F4">
        <v>0.10544431611968118</v>
      </c>
      <c r="G4">
        <v>0.27094609324398122</v>
      </c>
      <c r="H4">
        <v>-0.45652051198898841</v>
      </c>
      <c r="I4">
        <v>0.23394901035804211</v>
      </c>
      <c r="J4">
        <v>-3.360268624323548E-2</v>
      </c>
      <c r="K4">
        <v>-0.19358971046881251</v>
      </c>
      <c r="L4">
        <v>-0.20966102342685666</v>
      </c>
      <c r="M4">
        <v>-0.11244492831263397</v>
      </c>
      <c r="N4">
        <v>-0.24478043769880153</v>
      </c>
      <c r="O4">
        <v>-0.24446957650734608</v>
      </c>
      <c r="P4">
        <v>-0.15647251864871109</v>
      </c>
      <c r="Q4">
        <v>-0.37629569919072564</v>
      </c>
      <c r="R4">
        <v>-0.6012828540224312</v>
      </c>
    </row>
    <row r="5" spans="1:18" x14ac:dyDescent="0.35">
      <c r="A5" s="1"/>
    </row>
    <row r="6" spans="1:18" x14ac:dyDescent="0.35">
      <c r="A6" s="1" t="s">
        <v>87</v>
      </c>
      <c r="B6">
        <v>0.29560644390135105</v>
      </c>
      <c r="C6">
        <v>0.25936271533039196</v>
      </c>
      <c r="D6">
        <v>0.51774471552333623</v>
      </c>
      <c r="E6">
        <v>0.3212014061972514</v>
      </c>
      <c r="F6">
        <v>0.31916020670677325</v>
      </c>
      <c r="G6">
        <v>0.42372377800308936</v>
      </c>
      <c r="H6">
        <v>0.58614591638580671</v>
      </c>
      <c r="I6">
        <v>0.57015663172471587</v>
      </c>
      <c r="J6">
        <v>0.58925375945313485</v>
      </c>
      <c r="K6">
        <v>0.4403319112568147</v>
      </c>
      <c r="L6">
        <v>0.40761807374055897</v>
      </c>
      <c r="M6">
        <v>0.40635251951855944</v>
      </c>
      <c r="N6">
        <v>0.37774080664791038</v>
      </c>
      <c r="O6">
        <v>0.36815127999904501</v>
      </c>
      <c r="P6">
        <v>0.66397855392000504</v>
      </c>
      <c r="Q6">
        <v>0.56492046868206158</v>
      </c>
      <c r="R6">
        <v>0.54833913376796772</v>
      </c>
    </row>
    <row r="7" spans="1:18" x14ac:dyDescent="0.35">
      <c r="A7" s="1" t="s">
        <v>88</v>
      </c>
      <c r="B7">
        <v>0.25235100418844214</v>
      </c>
      <c r="C7">
        <v>0.21442110148402097</v>
      </c>
      <c r="D7">
        <v>0.16563514267875223</v>
      </c>
      <c r="E7">
        <v>8.7239529620125697E-2</v>
      </c>
      <c r="F7">
        <v>9.218711154497225E-2</v>
      </c>
      <c r="G7">
        <v>0.11675999488862313</v>
      </c>
      <c r="H7">
        <v>0.20205662417604367</v>
      </c>
      <c r="I7">
        <v>-4.6495797882909551E-3</v>
      </c>
      <c r="J7">
        <v>0.57184518234316839</v>
      </c>
      <c r="K7">
        <v>0.27334903130756677</v>
      </c>
      <c r="L7">
        <v>0.23915604556027736</v>
      </c>
      <c r="M7">
        <v>0.30579827141832799</v>
      </c>
      <c r="N7">
        <v>0.28295941648701212</v>
      </c>
      <c r="O7">
        <v>0.28792685679172703</v>
      </c>
      <c r="P7">
        <v>0.59886326518617206</v>
      </c>
      <c r="Q7">
        <v>0.46087446658401127</v>
      </c>
      <c r="R7">
        <v>0.44959738594651455</v>
      </c>
    </row>
    <row r="8" spans="1:18" x14ac:dyDescent="0.35">
      <c r="A8" s="1" t="s">
        <v>89</v>
      </c>
      <c r="B8">
        <v>0.39319861082055035</v>
      </c>
      <c r="C8">
        <v>0.35748182067506473</v>
      </c>
      <c r="D8">
        <v>0.39059338048850739</v>
      </c>
      <c r="E8">
        <v>-0.2736989510282915</v>
      </c>
      <c r="F8">
        <v>-9.754330815881701E-2</v>
      </c>
      <c r="G8">
        <v>-0.2948270873166281</v>
      </c>
      <c r="H8">
        <v>0.35361774747404218</v>
      </c>
      <c r="I8">
        <v>-0.53658029898633508</v>
      </c>
      <c r="J8">
        <v>0.67375157884339498</v>
      </c>
      <c r="K8">
        <v>0.43345799749855585</v>
      </c>
      <c r="L8">
        <v>0.40139494578506096</v>
      </c>
      <c r="M8">
        <v>0.44783253737801626</v>
      </c>
      <c r="N8">
        <v>0.43643923720228928</v>
      </c>
      <c r="O8">
        <v>0.4116751394857312</v>
      </c>
      <c r="P8">
        <v>0.7659370727190945</v>
      </c>
      <c r="Q8">
        <v>0.60886414584222681</v>
      </c>
      <c r="R8">
        <v>0.58832211776800214</v>
      </c>
    </row>
    <row r="10" spans="1:18" x14ac:dyDescent="0.35">
      <c r="A10" s="1" t="s">
        <v>98</v>
      </c>
      <c r="B10" s="21" t="s">
        <v>7</v>
      </c>
      <c r="C10" s="21" t="s">
        <v>7</v>
      </c>
      <c r="D10" s="21" t="s">
        <v>20</v>
      </c>
      <c r="E10" s="21" t="s">
        <v>22</v>
      </c>
      <c r="F10" s="21" t="s">
        <v>24</v>
      </c>
      <c r="G10" s="21" t="s">
        <v>26</v>
      </c>
      <c r="H10" s="21" t="s">
        <v>31</v>
      </c>
      <c r="I10" s="21" t="s">
        <v>91</v>
      </c>
      <c r="J10" s="21" t="s">
        <v>36</v>
      </c>
      <c r="K10" s="21" t="s">
        <v>37</v>
      </c>
      <c r="L10" s="21" t="s">
        <v>38</v>
      </c>
      <c r="M10" s="21" t="s">
        <v>39</v>
      </c>
      <c r="N10" s="21" t="s">
        <v>40</v>
      </c>
      <c r="O10" s="21" t="s">
        <v>41</v>
      </c>
      <c r="P10" s="21" t="s">
        <v>50</v>
      </c>
      <c r="Q10" s="21" t="s">
        <v>51</v>
      </c>
      <c r="R10" s="21" t="s">
        <v>52</v>
      </c>
    </row>
    <row r="11" spans="1:18" x14ac:dyDescent="0.35">
      <c r="A11" s="1" t="s">
        <v>92</v>
      </c>
      <c r="B11">
        <v>0.2094679479812846</v>
      </c>
      <c r="C11">
        <v>0.2094679479812846</v>
      </c>
      <c r="D11">
        <v>0.55081924530974891</v>
      </c>
      <c r="E11">
        <v>0.48663282696092858</v>
      </c>
      <c r="F11">
        <v>0.42314157132875857</v>
      </c>
      <c r="G11">
        <v>0.59494570167931426</v>
      </c>
      <c r="H11">
        <v>0.6297601513518154</v>
      </c>
      <c r="I11">
        <v>0.84387394569141572</v>
      </c>
      <c r="J11">
        <v>0.54389433220607619</v>
      </c>
      <c r="K11">
        <v>0.42019641854607354</v>
      </c>
      <c r="L11">
        <v>0.34111382955204772</v>
      </c>
      <c r="M11">
        <v>0.3801841109351114</v>
      </c>
      <c r="N11">
        <v>0.37021337183604586</v>
      </c>
      <c r="O11">
        <v>0.34371853048512624</v>
      </c>
      <c r="P11">
        <v>0.64658514534549794</v>
      </c>
      <c r="Q11">
        <v>0.53243797803117976</v>
      </c>
      <c r="R11">
        <v>0.54169914569453281</v>
      </c>
    </row>
    <row r="12" spans="1:18" x14ac:dyDescent="0.35">
      <c r="A12" s="1" t="s">
        <v>93</v>
      </c>
      <c r="B12">
        <v>0.16447860208304305</v>
      </c>
      <c r="C12">
        <v>0.16447860208304305</v>
      </c>
      <c r="D12">
        <v>0.2030493904615277</v>
      </c>
      <c r="E12">
        <v>0.28056253623807587</v>
      </c>
      <c r="F12">
        <v>0.21773996696197817</v>
      </c>
      <c r="G12">
        <v>0.32617130037484193</v>
      </c>
      <c r="H12">
        <v>0.25851035891585517</v>
      </c>
      <c r="I12">
        <v>0.32658168189521297</v>
      </c>
      <c r="J12">
        <v>0.5306389894959882</v>
      </c>
      <c r="K12">
        <v>0.26061505354524206</v>
      </c>
      <c r="L12">
        <v>0.17257744259931354</v>
      </c>
      <c r="M12">
        <v>0.28555838565600855</v>
      </c>
      <c r="N12">
        <v>0.27914209519283406</v>
      </c>
      <c r="O12">
        <v>0.26591353898670167</v>
      </c>
      <c r="P12">
        <v>0.58150958490517568</v>
      </c>
      <c r="Q12">
        <v>0.42656450956216246</v>
      </c>
      <c r="R12">
        <v>0.44389294497066706</v>
      </c>
    </row>
    <row r="13" spans="1:18" x14ac:dyDescent="0.35">
      <c r="A13" s="1" t="s">
        <v>94</v>
      </c>
      <c r="B13">
        <v>0.29644510277775066</v>
      </c>
      <c r="C13">
        <v>0.29644510277775066</v>
      </c>
      <c r="D13">
        <v>0.49799174703360161</v>
      </c>
      <c r="E13">
        <v>0.34838023614755054</v>
      </c>
      <c r="F13">
        <v>0.3210799074451901</v>
      </c>
      <c r="G13">
        <v>0.3521026165830814</v>
      </c>
      <c r="H13">
        <v>0.53463150625256084</v>
      </c>
      <c r="I13">
        <v>0.55612308734663951</v>
      </c>
      <c r="J13">
        <v>0.62548749825830208</v>
      </c>
      <c r="K13">
        <v>0.41429327680663169</v>
      </c>
      <c r="L13">
        <v>0.33707483195397686</v>
      </c>
      <c r="M13">
        <v>0.42063668939600907</v>
      </c>
      <c r="N13">
        <v>0.42705403704790401</v>
      </c>
      <c r="O13">
        <v>0.38629695912517398</v>
      </c>
      <c r="P13">
        <v>0.74733335916208465</v>
      </c>
      <c r="Q13">
        <v>0.57581454731822446</v>
      </c>
      <c r="R13">
        <v>0.58106171950636243</v>
      </c>
    </row>
    <row r="15" spans="1:18" x14ac:dyDescent="0.35">
      <c r="A15" s="1" t="s">
        <v>62</v>
      </c>
      <c r="P15" s="2"/>
      <c r="Q15" s="2"/>
      <c r="R15" s="2"/>
    </row>
    <row r="16" spans="1:18" x14ac:dyDescent="0.35">
      <c r="A16" s="1" t="s">
        <v>63</v>
      </c>
      <c r="B16" s="2">
        <f t="shared" ref="B16:R16" si="0">ABS(B6-B11)</f>
        <v>8.6138495920066449E-2</v>
      </c>
      <c r="C16" s="2">
        <f t="shared" ref="C16" si="1">ABS(C6-C11)</f>
        <v>4.9894767349107361E-2</v>
      </c>
      <c r="D16" s="2">
        <f t="shared" si="0"/>
        <v>3.3074529786412676E-2</v>
      </c>
      <c r="E16" s="2">
        <f t="shared" si="0"/>
        <v>0.16543142076367717</v>
      </c>
      <c r="F16" s="2">
        <f t="shared" si="0"/>
        <v>0.10398136462198532</v>
      </c>
      <c r="G16" s="2">
        <f t="shared" si="0"/>
        <v>0.17122192367622491</v>
      </c>
      <c r="H16" s="2">
        <f t="shared" si="0"/>
        <v>4.3614234966008691E-2</v>
      </c>
      <c r="I16" s="2">
        <f t="shared" si="0"/>
        <v>0.27371731396669985</v>
      </c>
      <c r="J16" s="2">
        <f t="shared" si="0"/>
        <v>4.5359427247058659E-2</v>
      </c>
      <c r="K16" s="2">
        <f t="shared" si="0"/>
        <v>2.0135492710741165E-2</v>
      </c>
      <c r="L16" s="2">
        <f t="shared" si="0"/>
        <v>6.6504244188511252E-2</v>
      </c>
      <c r="M16" s="2">
        <f t="shared" si="0"/>
        <v>2.6168408583448044E-2</v>
      </c>
      <c r="N16" s="2">
        <f t="shared" si="0"/>
        <v>7.5274348118645196E-3</v>
      </c>
      <c r="O16" s="2">
        <f t="shared" si="0"/>
        <v>2.4432749513918772E-2</v>
      </c>
      <c r="P16" s="2">
        <f t="shared" si="0"/>
        <v>1.7393408574507108E-2</v>
      </c>
      <c r="Q16" s="2">
        <f t="shared" si="0"/>
        <v>3.2482490650881823E-2</v>
      </c>
      <c r="R16" s="2">
        <f t="shared" si="0"/>
        <v>6.6399880734349104E-3</v>
      </c>
    </row>
    <row r="17" spans="1:18" x14ac:dyDescent="0.35">
      <c r="A17" s="1" t="s">
        <v>64</v>
      </c>
      <c r="B17" s="2">
        <f t="shared" ref="B17:R17" si="2">ABS(B7-B12)</f>
        <v>8.7872402105399094E-2</v>
      </c>
      <c r="C17" s="2">
        <f t="shared" ref="C17" si="3">ABS(C7-C12)</f>
        <v>4.9942499400977919E-2</v>
      </c>
      <c r="D17" s="2">
        <f t="shared" si="2"/>
        <v>3.7414247782775467E-2</v>
      </c>
      <c r="E17" s="2">
        <f t="shared" si="2"/>
        <v>0.19332300661795015</v>
      </c>
      <c r="F17" s="2">
        <f t="shared" si="2"/>
        <v>0.12555285541700592</v>
      </c>
      <c r="G17" s="2">
        <f t="shared" si="2"/>
        <v>0.20941130548621881</v>
      </c>
      <c r="H17" s="2">
        <f t="shared" si="2"/>
        <v>5.6453734739811495E-2</v>
      </c>
      <c r="I17" s="2">
        <f t="shared" si="2"/>
        <v>0.33123126168350392</v>
      </c>
      <c r="J17" s="2">
        <f t="shared" si="2"/>
        <v>4.120619284718019E-2</v>
      </c>
      <c r="K17" s="2">
        <f t="shared" si="2"/>
        <v>1.2733977762324711E-2</v>
      </c>
      <c r="L17" s="2">
        <f t="shared" si="2"/>
        <v>6.6578602960963823E-2</v>
      </c>
      <c r="M17" s="2">
        <f t="shared" si="2"/>
        <v>2.0239885762319443E-2</v>
      </c>
      <c r="N17" s="2">
        <f t="shared" si="2"/>
        <v>3.8173212941780554E-3</v>
      </c>
      <c r="O17" s="2">
        <f t="shared" si="2"/>
        <v>2.2013317805025356E-2</v>
      </c>
      <c r="P17" s="2">
        <f t="shared" si="2"/>
        <v>1.7353680280996375E-2</v>
      </c>
      <c r="Q17" s="2">
        <f t="shared" si="2"/>
        <v>3.4309957021848803E-2</v>
      </c>
      <c r="R17" s="2">
        <f t="shared" si="2"/>
        <v>5.7044409758474912E-3</v>
      </c>
    </row>
    <row r="18" spans="1:18" x14ac:dyDescent="0.35">
      <c r="A18" s="1" t="s">
        <v>65</v>
      </c>
      <c r="B18" s="2">
        <f t="shared" ref="B18:R18" si="4">ABS(B8-B13)</f>
        <v>9.6753508042799696E-2</v>
      </c>
      <c r="C18" s="2">
        <f t="shared" ref="C18" si="5">ABS(C8-C13)</f>
        <v>6.1036717897314074E-2</v>
      </c>
      <c r="D18" s="2">
        <f t="shared" si="4"/>
        <v>0.10739836654509421</v>
      </c>
      <c r="E18" s="2">
        <f t="shared" si="4"/>
        <v>0.62207918717584199</v>
      </c>
      <c r="F18" s="2">
        <f t="shared" si="4"/>
        <v>0.41862321560400712</v>
      </c>
      <c r="G18" s="2">
        <f t="shared" si="4"/>
        <v>0.6469297038997095</v>
      </c>
      <c r="H18" s="2">
        <f t="shared" si="4"/>
        <v>0.18101375877851866</v>
      </c>
      <c r="I18" s="2">
        <f t="shared" si="4"/>
        <v>1.0927033863329747</v>
      </c>
      <c r="J18" s="2">
        <f t="shared" si="4"/>
        <v>4.8264080585092906E-2</v>
      </c>
      <c r="K18" s="2">
        <f t="shared" si="4"/>
        <v>1.9164720691924153E-2</v>
      </c>
      <c r="L18" s="2">
        <f t="shared" si="4"/>
        <v>6.4320113831084103E-2</v>
      </c>
      <c r="M18" s="2">
        <f t="shared" si="4"/>
        <v>2.7195847982007193E-2</v>
      </c>
      <c r="N18" s="2">
        <f t="shared" si="4"/>
        <v>9.3852001543852648E-3</v>
      </c>
      <c r="O18" s="2">
        <f t="shared" si="4"/>
        <v>2.5378180360557223E-2</v>
      </c>
      <c r="P18" s="2">
        <f t="shared" si="4"/>
        <v>1.8603713557009849E-2</v>
      </c>
      <c r="Q18" s="2">
        <f t="shared" si="4"/>
        <v>3.3049598524002355E-2</v>
      </c>
      <c r="R18" s="2">
        <f t="shared" si="4"/>
        <v>7.260398261639711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68880-DAAF-4B0C-832E-0C7A5DB0E3F7}">
  <sheetPr>
    <tabColor theme="1" tint="0.249977111117893"/>
  </sheetPr>
  <dimension ref="A1:BB51"/>
  <sheetViews>
    <sheetView workbookViewId="0"/>
  </sheetViews>
  <sheetFormatPr defaultRowHeight="14.5" x14ac:dyDescent="0.35"/>
  <cols>
    <col min="1" max="1" width="84.08984375" bestFit="1" customWidth="1"/>
    <col min="2" max="2" width="11.90625" bestFit="1" customWidth="1"/>
    <col min="3" max="3" width="14.36328125" bestFit="1" customWidth="1"/>
    <col min="4" max="4" width="11.36328125" bestFit="1" customWidth="1"/>
    <col min="5" max="5" width="13.81640625" bestFit="1" customWidth="1"/>
    <col min="6" max="6" width="12.1796875" bestFit="1" customWidth="1"/>
    <col min="7" max="7" width="9.453125" bestFit="1" customWidth="1"/>
    <col min="8" max="8" width="10.36328125" bestFit="1" customWidth="1"/>
    <col min="9" max="9" width="17" bestFit="1" customWidth="1"/>
    <col min="10" max="10" width="12.453125" bestFit="1" customWidth="1"/>
    <col min="11" max="11" width="14.26953125" bestFit="1" customWidth="1"/>
    <col min="12" max="12" width="14.08984375" bestFit="1" customWidth="1"/>
    <col min="13" max="13" width="13.453125" bestFit="1" customWidth="1"/>
    <col min="14" max="14" width="7.36328125" bestFit="1" customWidth="1"/>
    <col min="15" max="15" width="11.81640625" bestFit="1" customWidth="1"/>
    <col min="16" max="16" width="12" bestFit="1" customWidth="1"/>
    <col min="17" max="17" width="14" bestFit="1" customWidth="1"/>
    <col min="18" max="18" width="10.7265625" bestFit="1" customWidth="1"/>
    <col min="19" max="19" width="12.6328125" bestFit="1" customWidth="1"/>
    <col min="20" max="20" width="14.08984375" bestFit="1" customWidth="1"/>
    <col min="21" max="21" width="13.453125" bestFit="1" customWidth="1"/>
    <col min="22" max="22" width="12.453125" bestFit="1" customWidth="1"/>
    <col min="23" max="23" width="16.1796875" bestFit="1" customWidth="1"/>
    <col min="24" max="24" width="11.6328125" bestFit="1" customWidth="1"/>
    <col min="25" max="25" width="9.36328125" bestFit="1" customWidth="1"/>
    <col min="26" max="26" width="12.36328125" bestFit="1" customWidth="1"/>
    <col min="27" max="27" width="10.81640625" bestFit="1" customWidth="1"/>
    <col min="28" max="28" width="11.1796875" bestFit="1" customWidth="1"/>
    <col min="29" max="29" width="13.7265625" bestFit="1" customWidth="1"/>
    <col min="30" max="30" width="14.08984375" bestFit="1" customWidth="1"/>
    <col min="31" max="31" width="13.90625" bestFit="1" customWidth="1"/>
    <col min="32" max="32" width="10.6328125" bestFit="1" customWidth="1"/>
    <col min="33" max="33" width="11.54296875" bestFit="1" customWidth="1"/>
    <col min="34" max="34" width="12.7265625" bestFit="1" customWidth="1"/>
    <col min="35" max="35" width="30.90625" bestFit="1" customWidth="1"/>
    <col min="36" max="36" width="14.90625" bestFit="1" customWidth="1"/>
    <col min="37" max="37" width="11.81640625" bestFit="1" customWidth="1"/>
    <col min="38" max="38" width="13.81640625" bestFit="1" customWidth="1"/>
    <col min="39" max="39" width="17.6328125" bestFit="1" customWidth="1"/>
    <col min="40" max="40" width="12" bestFit="1" customWidth="1"/>
    <col min="41" max="41" width="9.1796875" bestFit="1" customWidth="1"/>
    <col min="42" max="42" width="13.26953125" bestFit="1" customWidth="1"/>
    <col min="43" max="43" width="14.90625" bestFit="1" customWidth="1"/>
    <col min="44" max="44" width="14.26953125" bestFit="1" customWidth="1"/>
    <col min="45" max="45" width="14.36328125" bestFit="1" customWidth="1"/>
    <col min="46" max="46" width="14.7265625" bestFit="1" customWidth="1"/>
    <col min="47" max="47" width="14.26953125" bestFit="1" customWidth="1"/>
    <col min="48" max="48" width="10.81640625" bestFit="1" customWidth="1"/>
    <col min="49" max="49" width="17.90625" bestFit="1" customWidth="1"/>
    <col min="50" max="50" width="15" bestFit="1" customWidth="1"/>
    <col min="51" max="51" width="10.81640625" bestFit="1" customWidth="1"/>
    <col min="52" max="52" width="13.7265625" bestFit="1" customWidth="1"/>
    <col min="53" max="53" width="14" bestFit="1" customWidth="1"/>
    <col min="54" max="54" width="11.08984375" bestFit="1" customWidth="1"/>
  </cols>
  <sheetData>
    <row r="1" spans="1:54" s="6" customFormat="1" x14ac:dyDescent="0.35">
      <c r="A1" s="4" t="s">
        <v>122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5" t="s">
        <v>43</v>
      </c>
      <c r="AT1" s="5" t="s">
        <v>44</v>
      </c>
      <c r="AU1" s="5" t="s">
        <v>45</v>
      </c>
      <c r="AV1" s="5" t="s">
        <v>46</v>
      </c>
      <c r="AW1" s="5" t="s">
        <v>47</v>
      </c>
      <c r="AX1" s="5" t="s">
        <v>48</v>
      </c>
      <c r="AY1" s="5" t="s">
        <v>49</v>
      </c>
      <c r="AZ1" s="5" t="s">
        <v>50</v>
      </c>
      <c r="BA1" s="5" t="s">
        <v>51</v>
      </c>
      <c r="BB1" s="5" t="s">
        <v>52</v>
      </c>
    </row>
    <row r="2" spans="1:54" s="6" customFormat="1" x14ac:dyDescent="0.35">
      <c r="A2" s="6" t="s">
        <v>67</v>
      </c>
      <c r="B2" s="6">
        <v>0.23150967843973635</v>
      </c>
      <c r="C2" s="6">
        <v>22.372983389597472</v>
      </c>
      <c r="D2" s="6">
        <v>16.222578969870838</v>
      </c>
      <c r="E2" s="6">
        <v>554.6549043908974</v>
      </c>
      <c r="F2" s="6">
        <v>6149.5770890504546</v>
      </c>
      <c r="G2" s="6">
        <v>2675.6363472412818</v>
      </c>
      <c r="H2" s="6">
        <v>1281.8447330166628</v>
      </c>
      <c r="I2" s="6">
        <v>9173.9234495288511</v>
      </c>
      <c r="J2" s="6">
        <v>4696.5705812552751</v>
      </c>
      <c r="K2" s="6">
        <v>9192.5417071758329</v>
      </c>
      <c r="L2" s="6">
        <v>591.7600394236041</v>
      </c>
      <c r="M2" s="6">
        <v>1056.4686579609158</v>
      </c>
      <c r="N2" s="6">
        <v>338.11437738173112</v>
      </c>
      <c r="O2" s="6">
        <v>0.88528125010115444</v>
      </c>
      <c r="P2" s="6">
        <v>12.659798924869818</v>
      </c>
      <c r="Q2" s="6">
        <v>0.1894577726639573</v>
      </c>
      <c r="R2" s="6">
        <v>0.13483213614194398</v>
      </c>
      <c r="S2" s="6">
        <v>769.39509963609567</v>
      </c>
      <c r="T2" s="6">
        <v>797.47763030575163</v>
      </c>
      <c r="U2" s="6">
        <v>16039.866318243221</v>
      </c>
      <c r="V2" s="6">
        <v>3789.6998799810599</v>
      </c>
      <c r="W2" s="6">
        <v>14817.375493850654</v>
      </c>
      <c r="X2" s="6">
        <v>14470.91845028181</v>
      </c>
      <c r="Y2" s="6">
        <v>26314.57833155767</v>
      </c>
      <c r="Z2" s="6">
        <v>46427.823748028088</v>
      </c>
      <c r="AA2" s="6">
        <v>19841.932959043734</v>
      </c>
      <c r="AB2" s="6">
        <v>28094.78590361834</v>
      </c>
      <c r="AC2" s="6">
        <v>8746.4792957976315</v>
      </c>
      <c r="AD2" s="6">
        <v>5679.5621960241933</v>
      </c>
      <c r="AE2" s="6">
        <v>24151.744080287208</v>
      </c>
      <c r="AF2" s="6">
        <v>30611.760791051718</v>
      </c>
      <c r="AG2" s="6">
        <v>47188.346551446608</v>
      </c>
      <c r="AH2" s="6">
        <v>18315.858089671521</v>
      </c>
      <c r="AI2" s="6">
        <v>17738.573863779384</v>
      </c>
      <c r="AJ2" s="6">
        <v>2660.1883809646515</v>
      </c>
      <c r="AK2" s="6">
        <v>81751.481448847044</v>
      </c>
      <c r="AL2" s="6">
        <v>3.546475129407626</v>
      </c>
      <c r="AM2" s="6">
        <v>1769.3488340081135</v>
      </c>
      <c r="AN2" s="6">
        <v>2062.6940394806438</v>
      </c>
      <c r="AO2" s="6">
        <v>571.89379517516227</v>
      </c>
      <c r="AP2" s="6">
        <v>2787.3378803469482</v>
      </c>
      <c r="AQ2" s="6">
        <v>3256.0245838027477</v>
      </c>
      <c r="AR2" s="6">
        <v>24.830387545822305</v>
      </c>
      <c r="AS2" s="6">
        <v>359.00699476760536</v>
      </c>
      <c r="AT2" s="6">
        <v>62.612498684457819</v>
      </c>
      <c r="AU2" s="6">
        <v>1090.0017543368731</v>
      </c>
      <c r="AV2" s="6">
        <v>6213.2588950167465</v>
      </c>
      <c r="AW2" s="6">
        <v>3375.6129215608389</v>
      </c>
      <c r="AX2" s="6">
        <v>5576.9876911864503</v>
      </c>
      <c r="AY2" s="6">
        <v>19.03571829724758</v>
      </c>
      <c r="AZ2" s="6">
        <v>40.491721440668599</v>
      </c>
      <c r="BA2" s="6">
        <v>1907.1421497075291</v>
      </c>
      <c r="BB2" s="6">
        <v>8343.6062232633103</v>
      </c>
    </row>
    <row r="3" spans="1:54" s="6" customFormat="1" x14ac:dyDescent="0.35">
      <c r="A3" s="6" t="s">
        <v>68</v>
      </c>
      <c r="B3" s="6">
        <v>0.25545355664235181</v>
      </c>
      <c r="C3" s="6">
        <v>26.458977843214022</v>
      </c>
      <c r="D3" s="6">
        <v>18.08531823136002</v>
      </c>
      <c r="E3" s="6">
        <v>631.15427790742217</v>
      </c>
      <c r="F3" s="6">
        <v>6710.1646968777823</v>
      </c>
      <c r="G3" s="6">
        <v>3252.5187854995997</v>
      </c>
      <c r="H3" s="6">
        <v>1487.5414000395506</v>
      </c>
      <c r="I3" s="6">
        <v>10218.519667594595</v>
      </c>
      <c r="J3" s="6">
        <v>5437.5831017879809</v>
      </c>
      <c r="K3" s="6">
        <v>10919.361903401339</v>
      </c>
      <c r="L3" s="6">
        <v>690.42416972618184</v>
      </c>
      <c r="M3" s="6">
        <v>1172.0008655963679</v>
      </c>
      <c r="N3" s="6">
        <v>441.70331362770924</v>
      </c>
      <c r="O3" s="6">
        <v>1.0531711656512397</v>
      </c>
      <c r="P3" s="6">
        <v>15.407986106090117</v>
      </c>
      <c r="Q3" s="6">
        <v>0.22849231138940232</v>
      </c>
      <c r="R3" s="6">
        <v>0.13609161025359418</v>
      </c>
      <c r="S3" s="6">
        <v>853.02656988346985</v>
      </c>
      <c r="T3" s="6">
        <v>902.47824905529387</v>
      </c>
      <c r="U3" s="6">
        <v>16832.695028343129</v>
      </c>
      <c r="V3" s="6">
        <v>4044.9502525626585</v>
      </c>
      <c r="W3" s="6">
        <v>18148.726255576406</v>
      </c>
      <c r="X3" s="6">
        <v>18172.782173961838</v>
      </c>
      <c r="Y3" s="6">
        <v>29113.785842179135</v>
      </c>
      <c r="Z3" s="6">
        <v>56415.00562154084</v>
      </c>
      <c r="AA3" s="6">
        <v>22667.207083796799</v>
      </c>
      <c r="AB3" s="6">
        <v>35059.391115165919</v>
      </c>
      <c r="AC3" s="6">
        <v>9291.1807718510463</v>
      </c>
      <c r="AD3" s="6">
        <v>6115.3830308530178</v>
      </c>
      <c r="AE3" s="6">
        <v>26966.855072020084</v>
      </c>
      <c r="AF3" s="6">
        <v>31726.507573624607</v>
      </c>
      <c r="AG3" s="6">
        <v>52687.156537420829</v>
      </c>
      <c r="AH3" s="6">
        <v>20869.799415482936</v>
      </c>
      <c r="AI3" s="6">
        <v>21419.359569476786</v>
      </c>
      <c r="AJ3" s="6">
        <v>2822.3502503559966</v>
      </c>
      <c r="AK3" s="6">
        <v>95664.530683923163</v>
      </c>
      <c r="AL3" s="6">
        <v>3.8073111238299933</v>
      </c>
      <c r="AM3" s="6">
        <v>1826.1088394758544</v>
      </c>
      <c r="AN3" s="6">
        <v>2123.3462489049075</v>
      </c>
      <c r="AO3" s="6">
        <v>606.40750942696536</v>
      </c>
      <c r="AP3" s="6">
        <v>2975.8871704972003</v>
      </c>
      <c r="AQ3" s="6">
        <v>3407.3000193261801</v>
      </c>
      <c r="AR3" s="6">
        <v>27.745512881453692</v>
      </c>
      <c r="AS3" s="6">
        <v>391.39652826883071</v>
      </c>
      <c r="AT3" s="6">
        <v>73.423614383838739</v>
      </c>
      <c r="AU3" s="6">
        <v>1229.3758317664947</v>
      </c>
      <c r="AV3" s="6">
        <v>6886.7431541868309</v>
      </c>
      <c r="AW3" s="6">
        <v>3663.6889864838104</v>
      </c>
      <c r="AX3" s="6">
        <v>6128.6426902231979</v>
      </c>
      <c r="AY3" s="6">
        <v>21.006983749321627</v>
      </c>
      <c r="AZ3" s="6">
        <v>43.949017300075276</v>
      </c>
      <c r="BA3" s="6">
        <v>1978.3490549787693</v>
      </c>
      <c r="BB3" s="6">
        <v>8688.5262284507335</v>
      </c>
    </row>
    <row r="4" spans="1:54" s="6" customFormat="1" x14ac:dyDescent="0.35">
      <c r="A4" s="6" t="s">
        <v>69</v>
      </c>
      <c r="B4" s="6">
        <v>0.24592579417287663</v>
      </c>
      <c r="C4" s="6">
        <v>21.976746846535402</v>
      </c>
      <c r="D4" s="6">
        <v>16.85966330808461</v>
      </c>
      <c r="E4" s="6">
        <v>532.73027962241417</v>
      </c>
      <c r="F4" s="6">
        <v>5610.8320483694424</v>
      </c>
      <c r="G4" s="6">
        <v>2397.8902777440594</v>
      </c>
      <c r="H4" s="6">
        <v>1171.9863879612553</v>
      </c>
      <c r="I4" s="6">
        <v>8458.4176259155211</v>
      </c>
      <c r="J4" s="6">
        <v>4228.1588359417747</v>
      </c>
      <c r="K4" s="6">
        <v>8023.7505759922369</v>
      </c>
      <c r="L4" s="6">
        <v>517.74274574116396</v>
      </c>
      <c r="M4" s="6">
        <v>998.68154626458124</v>
      </c>
      <c r="N4" s="6">
        <v>306.83825561561525</v>
      </c>
      <c r="O4" s="6">
        <v>0.94912113981610702</v>
      </c>
      <c r="P4" s="6">
        <v>12.493400667779618</v>
      </c>
      <c r="Q4" s="6">
        <v>0.20633841632891972</v>
      </c>
      <c r="R4" s="6">
        <v>0.13483213614194398</v>
      </c>
      <c r="S4" s="6">
        <v>719.05528664789108</v>
      </c>
      <c r="T4" s="6">
        <v>740.98663812883819</v>
      </c>
      <c r="U4" s="6">
        <v>12472.334816607421</v>
      </c>
      <c r="V4" s="6">
        <v>3170.9696440112139</v>
      </c>
      <c r="W4" s="6">
        <v>12515.764993761017</v>
      </c>
      <c r="X4" s="6">
        <v>12066.917003649527</v>
      </c>
      <c r="Y4" s="6">
        <v>18915.335239601689</v>
      </c>
      <c r="Z4" s="6">
        <v>38004.913239607136</v>
      </c>
      <c r="AA4" s="6">
        <v>16941.309862470032</v>
      </c>
      <c r="AB4" s="6">
        <v>22379.179619050305</v>
      </c>
      <c r="AC4" s="6">
        <v>7031.7190443817772</v>
      </c>
      <c r="AD4" s="6">
        <v>4627.3559212611399</v>
      </c>
      <c r="AE4" s="6">
        <v>19391.607388722863</v>
      </c>
      <c r="AF4" s="6">
        <v>23079.687113839558</v>
      </c>
      <c r="AG4" s="6">
        <v>35418.205769330227</v>
      </c>
      <c r="AH4" s="6">
        <v>15454.716687920996</v>
      </c>
      <c r="AI4" s="6">
        <v>14349.051488521131</v>
      </c>
      <c r="AJ4" s="6">
        <v>2192.8713828683663</v>
      </c>
      <c r="AK4" s="6">
        <v>66164.130633155452</v>
      </c>
      <c r="AL4" s="6">
        <v>3.789482141022825</v>
      </c>
      <c r="AM4" s="6">
        <v>1596.2303264230043</v>
      </c>
      <c r="AN4" s="6">
        <v>1814.7943606375516</v>
      </c>
      <c r="AO4" s="6">
        <v>556.61169356197092</v>
      </c>
      <c r="AP4" s="6">
        <v>2557.4952691786702</v>
      </c>
      <c r="AQ4" s="6">
        <v>3034.6723649876744</v>
      </c>
      <c r="AR4" s="6">
        <v>24.550734163028807</v>
      </c>
      <c r="AS4" s="6">
        <v>339.63927151596351</v>
      </c>
      <c r="AT4" s="6">
        <v>60.213092479887109</v>
      </c>
      <c r="AU4" s="6">
        <v>984.80462689243529</v>
      </c>
      <c r="AV4" s="6">
        <v>5375.1456140299788</v>
      </c>
      <c r="AW4" s="6">
        <v>2856.3052840819464</v>
      </c>
      <c r="AX4" s="6">
        <v>4571.3477809059823</v>
      </c>
      <c r="AY4" s="6">
        <v>19.383003723261133</v>
      </c>
      <c r="AZ4" s="6">
        <v>36.413835704919805</v>
      </c>
      <c r="BA4" s="6">
        <v>1568.5194613152228</v>
      </c>
      <c r="BB4" s="6">
        <v>6386.8127475234023</v>
      </c>
    </row>
    <row r="5" spans="1:54" s="6" customFormat="1" x14ac:dyDescent="0.35">
      <c r="A5" s="6" t="s">
        <v>70</v>
      </c>
      <c r="B5" s="6">
        <v>0.25205035316078872</v>
      </c>
      <c r="C5" s="6">
        <v>21.878144743961066</v>
      </c>
      <c r="D5" s="6">
        <v>16.56981472654423</v>
      </c>
      <c r="E5" s="6">
        <v>493.84221044185369</v>
      </c>
      <c r="F5" s="6">
        <v>5260.2935716017255</v>
      </c>
      <c r="G5" s="6">
        <v>2360.8676513892196</v>
      </c>
      <c r="H5" s="6">
        <v>1152.848714243014</v>
      </c>
      <c r="I5" s="6">
        <v>8364.0908213872935</v>
      </c>
      <c r="J5" s="6">
        <v>3885.517917139096</v>
      </c>
      <c r="K5" s="6">
        <v>7925.9517205398806</v>
      </c>
      <c r="L5" s="6">
        <v>505.76948145643223</v>
      </c>
      <c r="M5" s="6">
        <v>876.07555907882193</v>
      </c>
      <c r="N5" s="6">
        <v>301.52508826955665</v>
      </c>
      <c r="O5" s="6">
        <v>0.93457791959060432</v>
      </c>
      <c r="P5" s="6">
        <v>12.804892551650077</v>
      </c>
      <c r="Q5" s="6">
        <v>0.20391012668916481</v>
      </c>
      <c r="R5" s="6">
        <v>0.13950349284342206</v>
      </c>
      <c r="S5" s="6">
        <v>675.54100189442408</v>
      </c>
      <c r="T5" s="6">
        <v>706.00401089217235</v>
      </c>
      <c r="U5" s="6">
        <v>12315.330288777728</v>
      </c>
      <c r="V5" s="6">
        <v>3064.1432091257498</v>
      </c>
      <c r="W5" s="6">
        <v>13394.675238887548</v>
      </c>
      <c r="X5" s="6">
        <v>13146.666204904011</v>
      </c>
      <c r="Y5" s="6">
        <v>20036.701987780973</v>
      </c>
      <c r="Z5" s="6">
        <v>40446.237038308944</v>
      </c>
      <c r="AA5" s="6">
        <v>17292.905033402083</v>
      </c>
      <c r="AB5" s="6">
        <v>26321.884043182712</v>
      </c>
      <c r="AC5" s="6">
        <v>6918.9206864923954</v>
      </c>
      <c r="AD5" s="6">
        <v>4610.4099117169089</v>
      </c>
      <c r="AE5" s="6">
        <v>18830.139982857967</v>
      </c>
      <c r="AF5" s="6">
        <v>21422.32635641269</v>
      </c>
      <c r="AG5" s="6">
        <v>34479.426480780763</v>
      </c>
      <c r="AH5" s="6">
        <v>14860.022024031739</v>
      </c>
      <c r="AI5" s="6">
        <v>14793.385279214055</v>
      </c>
      <c r="AJ5" s="6">
        <v>2251.9487126813674</v>
      </c>
      <c r="AK5" s="6">
        <v>67724.525625736525</v>
      </c>
      <c r="AL5" s="6">
        <v>3.6604008843876077</v>
      </c>
      <c r="AM5" s="6">
        <v>1456.3850682765542</v>
      </c>
      <c r="AN5" s="6">
        <v>1675.6688667963513</v>
      </c>
      <c r="AO5" s="6">
        <v>490.24201877310475</v>
      </c>
      <c r="AP5" s="6">
        <v>2231.653731901531</v>
      </c>
      <c r="AQ5" s="6">
        <v>2606.387297403332</v>
      </c>
      <c r="AR5" s="6">
        <v>24.131451276001876</v>
      </c>
      <c r="AS5" s="6">
        <v>313.99737281744012</v>
      </c>
      <c r="AT5" s="6">
        <v>60.480650028668109</v>
      </c>
      <c r="AU5" s="6">
        <v>963.34779303517575</v>
      </c>
      <c r="AV5" s="6">
        <v>4960.0269433126086</v>
      </c>
      <c r="AW5" s="6">
        <v>2828.5878101688413</v>
      </c>
      <c r="AX5" s="6">
        <v>4658.0091954935024</v>
      </c>
      <c r="AY5" s="6">
        <v>18.914852208066417</v>
      </c>
      <c r="AZ5" s="6">
        <v>40.090809008300511</v>
      </c>
      <c r="BA5" s="6">
        <v>1574.7693994828956</v>
      </c>
      <c r="BB5" s="6">
        <v>6585.9661778248774</v>
      </c>
    </row>
    <row r="6" spans="1:54" s="6" customFormat="1" x14ac:dyDescent="0.35">
      <c r="A6" s="6" t="s">
        <v>71</v>
      </c>
      <c r="B6" s="6">
        <v>0.27899457239429121</v>
      </c>
      <c r="C6" s="6">
        <v>25.038125602906796</v>
      </c>
      <c r="D6" s="6">
        <v>18.236120620864497</v>
      </c>
      <c r="E6" s="6">
        <v>544.33999815031564</v>
      </c>
      <c r="F6" s="6">
        <v>5672.8404397810236</v>
      </c>
      <c r="G6" s="6">
        <v>2721.38693641599</v>
      </c>
      <c r="H6" s="6">
        <v>1293.4276771378654</v>
      </c>
      <c r="I6" s="6">
        <v>9152.8101097539256</v>
      </c>
      <c r="J6" s="6">
        <v>4290.7947295828517</v>
      </c>
      <c r="K6" s="6">
        <v>9071.7696419767053</v>
      </c>
      <c r="L6" s="6">
        <v>561.25701721552866</v>
      </c>
      <c r="M6" s="6">
        <v>964.21192022934133</v>
      </c>
      <c r="N6" s="6">
        <v>363.00538531060351</v>
      </c>
      <c r="O6" s="6">
        <v>1.0937494486887962</v>
      </c>
      <c r="P6" s="6">
        <v>14.94303890122163</v>
      </c>
      <c r="Q6" s="6">
        <v>0.24870979644493557</v>
      </c>
      <c r="R6" s="6">
        <v>0.15043428733569342</v>
      </c>
      <c r="S6" s="6">
        <v>729.31253078775751</v>
      </c>
      <c r="T6" s="6">
        <v>781.26295355677235</v>
      </c>
      <c r="U6" s="6">
        <v>13165.325972466337</v>
      </c>
      <c r="V6" s="6">
        <v>3331.6582002881869</v>
      </c>
      <c r="W6" s="6">
        <v>17081.903990524468</v>
      </c>
      <c r="X6" s="6">
        <v>17254.110723586826</v>
      </c>
      <c r="Y6" s="6">
        <v>23122.461380230554</v>
      </c>
      <c r="Z6" s="6">
        <v>52065.654080795597</v>
      </c>
      <c r="AA6" s="6">
        <v>20408.065394026744</v>
      </c>
      <c r="AB6" s="6">
        <v>34277.771589035547</v>
      </c>
      <c r="AC6" s="6">
        <v>7498.3764099220161</v>
      </c>
      <c r="AD6" s="6">
        <v>5071.9564802146806</v>
      </c>
      <c r="AE6" s="6">
        <v>21933.836381421443</v>
      </c>
      <c r="AF6" s="6">
        <v>22626.166904227168</v>
      </c>
      <c r="AG6" s="6">
        <v>40686.192836994276</v>
      </c>
      <c r="AH6" s="6">
        <v>17669.478721319323</v>
      </c>
      <c r="AI6" s="6">
        <v>18876.895151825334</v>
      </c>
      <c r="AJ6" s="6">
        <v>2420.4797792021664</v>
      </c>
      <c r="AK6" s="6">
        <v>84187.228203025341</v>
      </c>
      <c r="AL6" s="6">
        <v>3.905888592866507</v>
      </c>
      <c r="AM6" s="6">
        <v>1514.3326155326824</v>
      </c>
      <c r="AN6" s="6">
        <v>1737.6553969140757</v>
      </c>
      <c r="AO6" s="6">
        <v>518.46774056639322</v>
      </c>
      <c r="AP6" s="6">
        <v>2351.6953828924316</v>
      </c>
      <c r="AQ6" s="6">
        <v>2700.7283157338757</v>
      </c>
      <c r="AR6" s="6">
        <v>26.378454212572986</v>
      </c>
      <c r="AS6" s="6">
        <v>335.70344852642108</v>
      </c>
      <c r="AT6" s="6">
        <v>67.664193989284442</v>
      </c>
      <c r="AU6" s="6">
        <v>1052.9784333719235</v>
      </c>
      <c r="AV6" s="6">
        <v>5372.7999436077189</v>
      </c>
      <c r="AW6" s="6">
        <v>2943.462127819108</v>
      </c>
      <c r="AX6" s="6">
        <v>4867.3505136691374</v>
      </c>
      <c r="AY6" s="6">
        <v>20.444005891336978</v>
      </c>
      <c r="AZ6" s="6">
        <v>42.217032990518916</v>
      </c>
      <c r="BA6" s="6">
        <v>1605.8535519370721</v>
      </c>
      <c r="BB6" s="6">
        <v>6711.7784429832927</v>
      </c>
    </row>
    <row r="7" spans="1:54" s="6" customFormat="1" x14ac:dyDescent="0.35">
      <c r="A7" s="6" t="s">
        <v>72</v>
      </c>
      <c r="B7" s="6">
        <v>0.25809259447130994</v>
      </c>
      <c r="C7" s="6">
        <v>22.921330158751427</v>
      </c>
      <c r="D7" s="6">
        <v>17.745379830943573</v>
      </c>
      <c r="E7" s="6">
        <v>531.32769978548185</v>
      </c>
      <c r="F7" s="6">
        <v>5652.2494378510346</v>
      </c>
      <c r="G7" s="6">
        <v>2477.8022999100231</v>
      </c>
      <c r="H7" s="6">
        <v>1220.890913656978</v>
      </c>
      <c r="I7" s="6">
        <v>8888.3266816801352</v>
      </c>
      <c r="J7" s="6">
        <v>4177.1338519881792</v>
      </c>
      <c r="K7" s="6">
        <v>8363.3754621092776</v>
      </c>
      <c r="L7" s="6">
        <v>530.31905299040034</v>
      </c>
      <c r="M7" s="6">
        <v>965.5767072814109</v>
      </c>
      <c r="N7" s="6">
        <v>319.83194427162448</v>
      </c>
      <c r="O7" s="6">
        <v>0.99594358248834447</v>
      </c>
      <c r="P7" s="6">
        <v>13.354341711391001</v>
      </c>
      <c r="Q7" s="6">
        <v>0.21638586309022922</v>
      </c>
      <c r="R7" s="6">
        <v>0.13950349284342206</v>
      </c>
      <c r="S7" s="6">
        <v>726.68900520153989</v>
      </c>
      <c r="T7" s="6">
        <v>757.29577418532403</v>
      </c>
      <c r="U7" s="6">
        <v>12664.867526918682</v>
      </c>
      <c r="V7" s="6">
        <v>3197.7394229121533</v>
      </c>
      <c r="W7" s="6">
        <v>14077.470342819779</v>
      </c>
      <c r="X7" s="6">
        <v>13751.087752237021</v>
      </c>
      <c r="Y7" s="6">
        <v>20162.307279624463</v>
      </c>
      <c r="Z7" s="6">
        <v>42624.442911960781</v>
      </c>
      <c r="AA7" s="6">
        <v>18321.351591945455</v>
      </c>
      <c r="AB7" s="6">
        <v>27022.290126097236</v>
      </c>
      <c r="AC7" s="6">
        <v>7200.7890345481737</v>
      </c>
      <c r="AD7" s="6">
        <v>4763.8015795742704</v>
      </c>
      <c r="AE7" s="6">
        <v>19898.937270790935</v>
      </c>
      <c r="AF7" s="6">
        <v>22401.658162308937</v>
      </c>
      <c r="AG7" s="6">
        <v>36036.436603845126</v>
      </c>
      <c r="AH7" s="6">
        <v>15867.140881455278</v>
      </c>
      <c r="AI7" s="6">
        <v>15586.790100260716</v>
      </c>
      <c r="AJ7" s="6">
        <v>2306.5377249524577</v>
      </c>
      <c r="AK7" s="6">
        <v>71570.885431966075</v>
      </c>
      <c r="AL7" s="6">
        <v>3.936446355827254</v>
      </c>
      <c r="AM7" s="6">
        <v>1552.9920648451739</v>
      </c>
      <c r="AN7" s="6">
        <v>1781.0332736084517</v>
      </c>
      <c r="AO7" s="6">
        <v>537.08546953561199</v>
      </c>
      <c r="AP7" s="6">
        <v>2430.3120332432964</v>
      </c>
      <c r="AQ7" s="6">
        <v>2856.2933632414547</v>
      </c>
      <c r="AR7" s="6">
        <v>25.437554118862781</v>
      </c>
      <c r="AS7" s="6">
        <v>338.12532881929189</v>
      </c>
      <c r="AT7" s="6">
        <v>63.598349801206083</v>
      </c>
      <c r="AU7" s="6">
        <v>1020.0031354262504</v>
      </c>
      <c r="AV7" s="6">
        <v>5299.1067816908617</v>
      </c>
      <c r="AW7" s="6">
        <v>2872.1373722116759</v>
      </c>
      <c r="AX7" s="6">
        <v>4699.099147267073</v>
      </c>
      <c r="AY7" s="6">
        <v>20.006718839617566</v>
      </c>
      <c r="AZ7" s="6">
        <v>38.174490800380802</v>
      </c>
      <c r="BA7" s="6">
        <v>1559.4163775564348</v>
      </c>
      <c r="BB7" s="6">
        <v>6383.3886235924247</v>
      </c>
    </row>
    <row r="8" spans="1:54" s="6" customFormat="1" x14ac:dyDescent="0.35">
      <c r="A8" s="4" t="s">
        <v>123</v>
      </c>
    </row>
    <row r="9" spans="1:54" s="6" customFormat="1" x14ac:dyDescent="0.35">
      <c r="A9" s="6" t="s">
        <v>67</v>
      </c>
      <c r="B9" s="6">
        <v>0.18491337822496184</v>
      </c>
      <c r="C9" s="6">
        <v>18.105803842417487</v>
      </c>
      <c r="D9" s="6">
        <v>12.687113550920159</v>
      </c>
      <c r="E9" s="6">
        <v>460.14196655159247</v>
      </c>
      <c r="F9" s="6">
        <v>4998.9130174213742</v>
      </c>
      <c r="G9" s="6">
        <v>2188.8847838070465</v>
      </c>
      <c r="H9" s="6">
        <v>1037.9155433769131</v>
      </c>
      <c r="I9" s="6">
        <v>7274.0273329246265</v>
      </c>
      <c r="J9" s="6">
        <v>3927.9598735627601</v>
      </c>
      <c r="K9" s="6">
        <v>7579.4625968774262</v>
      </c>
      <c r="L9" s="6">
        <v>483.76461116626717</v>
      </c>
      <c r="M9" s="6">
        <v>903.22389419346166</v>
      </c>
      <c r="N9" s="6">
        <v>279.00350972513195</v>
      </c>
      <c r="O9" s="6">
        <v>0.70056423771716914</v>
      </c>
      <c r="P9" s="6">
        <v>9.934490531386917</v>
      </c>
      <c r="Q9" s="6">
        <v>0.14210197866307531</v>
      </c>
      <c r="R9" s="6">
        <v>0.1079379498974052</v>
      </c>
      <c r="S9" s="6">
        <v>625.70608027220658</v>
      </c>
      <c r="T9" s="6">
        <v>648.08633170721998</v>
      </c>
      <c r="U9" s="6">
        <v>13039.575475592736</v>
      </c>
      <c r="V9" s="6">
        <v>3117.7517915316594</v>
      </c>
      <c r="W9" s="6">
        <v>12386.653886267048</v>
      </c>
      <c r="X9" s="6">
        <v>12236.411149020742</v>
      </c>
      <c r="Y9" s="6">
        <v>21676.548845448131</v>
      </c>
      <c r="Z9" s="6">
        <v>39112.213949583318</v>
      </c>
      <c r="AA9" s="6">
        <v>16294.787282945523</v>
      </c>
      <c r="AB9" s="6">
        <v>22797.326282975613</v>
      </c>
      <c r="AC9" s="6">
        <v>7188.5798713568074</v>
      </c>
      <c r="AD9" s="6">
        <v>4554.0879552901961</v>
      </c>
      <c r="AE9" s="6">
        <v>20466.290680990514</v>
      </c>
      <c r="AF9" s="6">
        <v>25678.482685236508</v>
      </c>
      <c r="AG9" s="6">
        <v>40124.243258915929</v>
      </c>
      <c r="AH9" s="6">
        <v>15562.730179979331</v>
      </c>
      <c r="AI9" s="6">
        <v>15225.19569421503</v>
      </c>
      <c r="AJ9" s="6">
        <v>2115.8225418996844</v>
      </c>
      <c r="AK9" s="6">
        <v>68654.205404573906</v>
      </c>
      <c r="AL9" s="6">
        <v>2.8666505394229747</v>
      </c>
      <c r="AM9" s="6">
        <v>1496.0562942409656</v>
      </c>
      <c r="AN9" s="6">
        <v>1738.3117618178721</v>
      </c>
      <c r="AO9" s="6">
        <v>489.98863917325002</v>
      </c>
      <c r="AP9" s="6">
        <v>2389.0397750860611</v>
      </c>
      <c r="AQ9" s="6">
        <v>2789.3448027720137</v>
      </c>
      <c r="AR9" s="6">
        <v>19.968516673456335</v>
      </c>
      <c r="AS9" s="6">
        <v>297.28589268509728</v>
      </c>
      <c r="AT9" s="6">
        <v>49.112189679611326</v>
      </c>
      <c r="AU9" s="6">
        <v>876.702872737343</v>
      </c>
      <c r="AV9" s="6">
        <v>5162.4105297736733</v>
      </c>
      <c r="AW9" s="6">
        <v>2778.4816460363745</v>
      </c>
      <c r="AX9" s="6">
        <v>4514.3635855459161</v>
      </c>
      <c r="AY9" s="6">
        <v>15.341729026157168</v>
      </c>
      <c r="AZ9" s="6">
        <v>32.970925017735901</v>
      </c>
      <c r="BA9" s="6">
        <v>1630.7552826576218</v>
      </c>
      <c r="BB9" s="6">
        <v>7085.2789320740485</v>
      </c>
    </row>
    <row r="10" spans="1:54" s="6" customFormat="1" x14ac:dyDescent="0.35">
      <c r="A10" s="6" t="s">
        <v>68</v>
      </c>
      <c r="B10" s="6">
        <v>0.2041230044770706</v>
      </c>
      <c r="C10" s="6">
        <v>21.360336433835606</v>
      </c>
      <c r="D10" s="6">
        <v>14.261356315202939</v>
      </c>
      <c r="E10" s="6">
        <v>520.93868496074197</v>
      </c>
      <c r="F10" s="6">
        <v>5428.7838466109242</v>
      </c>
      <c r="G10" s="6">
        <v>2632.529545911867</v>
      </c>
      <c r="H10" s="6">
        <v>1201.9369068547694</v>
      </c>
      <c r="I10" s="6">
        <v>8082.8549334022819</v>
      </c>
      <c r="J10" s="6">
        <v>4505.4950826943514</v>
      </c>
      <c r="K10" s="6">
        <v>8891.6530426405516</v>
      </c>
      <c r="L10" s="6">
        <v>559.43998161193736</v>
      </c>
      <c r="M10" s="6">
        <v>993.61348317985733</v>
      </c>
      <c r="N10" s="6">
        <v>359.08975714497888</v>
      </c>
      <c r="O10" s="6">
        <v>0.83490233574183337</v>
      </c>
      <c r="P10" s="6">
        <v>12.18139635388293</v>
      </c>
      <c r="Q10" s="6">
        <v>0.18293890284152031</v>
      </c>
      <c r="R10" s="6">
        <v>0.11355801232126143</v>
      </c>
      <c r="S10" s="6">
        <v>692.96448923361095</v>
      </c>
      <c r="T10" s="6">
        <v>733.27982272995303</v>
      </c>
      <c r="U10" s="6">
        <v>13644.599517248738</v>
      </c>
      <c r="V10" s="6">
        <v>3319.50843714861</v>
      </c>
      <c r="W10" s="6">
        <v>14822.692140128802</v>
      </c>
      <c r="X10" s="6">
        <v>14935.096731603249</v>
      </c>
      <c r="Y10" s="6">
        <v>23733.882925841452</v>
      </c>
      <c r="Z10" s="6">
        <v>46347.247021576244</v>
      </c>
      <c r="AA10" s="6">
        <v>18370.716671125323</v>
      </c>
      <c r="AB10" s="6">
        <v>27849.475107159629</v>
      </c>
      <c r="AC10" s="6">
        <v>7609.0531616750632</v>
      </c>
      <c r="AD10" s="6">
        <v>5009.2170653635776</v>
      </c>
      <c r="AE10" s="6">
        <v>22534.970512694057</v>
      </c>
      <c r="AF10" s="6">
        <v>26520.453672391843</v>
      </c>
      <c r="AG10" s="6">
        <v>44116.538426403873</v>
      </c>
      <c r="AH10" s="6">
        <v>17444.848947082497</v>
      </c>
      <c r="AI10" s="6">
        <v>17908.960297748206</v>
      </c>
      <c r="AJ10" s="6">
        <v>2245.8734591646125</v>
      </c>
      <c r="AK10" s="6">
        <v>78720.563218263123</v>
      </c>
      <c r="AL10" s="6">
        <v>3.0847617929293998</v>
      </c>
      <c r="AM10" s="6">
        <v>1543.1849327086825</v>
      </c>
      <c r="AN10" s="6">
        <v>1788.5592578027272</v>
      </c>
      <c r="AO10" s="6">
        <v>518.1437912484073</v>
      </c>
      <c r="AP10" s="6">
        <v>2543.6688781908197</v>
      </c>
      <c r="AQ10" s="6">
        <v>2911.1858922540346</v>
      </c>
      <c r="AR10" s="6">
        <v>22.285806578076681</v>
      </c>
      <c r="AS10" s="6">
        <v>323.33066151292803</v>
      </c>
      <c r="AT10" s="6">
        <v>57.573262875042765</v>
      </c>
      <c r="AU10" s="6">
        <v>989.091739025327</v>
      </c>
      <c r="AV10" s="6">
        <v>5689.8336584532608</v>
      </c>
      <c r="AW10" s="6">
        <v>3004.3969515095869</v>
      </c>
      <c r="AX10" s="6">
        <v>4944.7683198965397</v>
      </c>
      <c r="AY10" s="6">
        <v>16.971761244733923</v>
      </c>
      <c r="AZ10" s="6">
        <v>35.622540729812982</v>
      </c>
      <c r="BA10" s="6">
        <v>1687.7650558623175</v>
      </c>
      <c r="BB10" s="6">
        <v>7365.9559016305811</v>
      </c>
    </row>
    <row r="11" spans="1:54" s="6" customFormat="1" x14ac:dyDescent="0.35">
      <c r="A11" s="6" t="s">
        <v>69</v>
      </c>
      <c r="B11" s="6">
        <v>0.18601398359082139</v>
      </c>
      <c r="C11" s="6">
        <v>16.953080004912152</v>
      </c>
      <c r="D11" s="6">
        <v>12.739215733933669</v>
      </c>
      <c r="E11" s="6">
        <v>424.53756635161056</v>
      </c>
      <c r="F11" s="6">
        <v>4372.1338957855696</v>
      </c>
      <c r="G11" s="6">
        <v>1880.167462535268</v>
      </c>
      <c r="H11" s="6">
        <v>901.47733689207803</v>
      </c>
      <c r="I11" s="6">
        <v>6419.1134713288784</v>
      </c>
      <c r="J11" s="6">
        <v>3366.5396658648392</v>
      </c>
      <c r="K11" s="6">
        <v>6294.7958751665647</v>
      </c>
      <c r="L11" s="6">
        <v>398.49035096426468</v>
      </c>
      <c r="M11" s="6">
        <v>815.32186983215831</v>
      </c>
      <c r="N11" s="6">
        <v>237.21656827589089</v>
      </c>
      <c r="O11" s="6">
        <v>0.71922240839243268</v>
      </c>
      <c r="P11" s="6">
        <v>9.2968117132438621</v>
      </c>
      <c r="Q11" s="6">
        <v>0.15497859608432393</v>
      </c>
      <c r="R11" s="6">
        <v>0.1079379498974052</v>
      </c>
      <c r="S11" s="6">
        <v>557.80737162213404</v>
      </c>
      <c r="T11" s="6">
        <v>575.57518477905853</v>
      </c>
      <c r="U11" s="6">
        <v>9757.675908479936</v>
      </c>
      <c r="V11" s="6">
        <v>2518.521826067948</v>
      </c>
      <c r="W11" s="6">
        <v>10135.060366494561</v>
      </c>
      <c r="X11" s="6">
        <v>9908.4802724484252</v>
      </c>
      <c r="Y11" s="6">
        <v>15230.80367289397</v>
      </c>
      <c r="Z11" s="6">
        <v>30892.418634161269</v>
      </c>
      <c r="AA11" s="6">
        <v>13296.624886461859</v>
      </c>
      <c r="AB11" s="6">
        <v>17692.209959233543</v>
      </c>
      <c r="AC11" s="6">
        <v>5502.8999233065115</v>
      </c>
      <c r="AD11" s="6">
        <v>3549.180888053796</v>
      </c>
      <c r="AE11" s="6">
        <v>15809.241472626383</v>
      </c>
      <c r="AF11" s="6">
        <v>18765.772975260421</v>
      </c>
      <c r="AG11" s="6">
        <v>29552.770607978087</v>
      </c>
      <c r="AH11" s="6">
        <v>12737.66820286069</v>
      </c>
      <c r="AI11" s="6">
        <v>12008.669220961641</v>
      </c>
      <c r="AJ11" s="6">
        <v>1674.1980981303586</v>
      </c>
      <c r="AK11" s="6">
        <v>53706.742076992741</v>
      </c>
      <c r="AL11" s="6">
        <v>2.9562556521176977</v>
      </c>
      <c r="AM11" s="6">
        <v>1302.1683228441971</v>
      </c>
      <c r="AN11" s="6">
        <v>1468.3231965986292</v>
      </c>
      <c r="AO11" s="6">
        <v>461.44064285719753</v>
      </c>
      <c r="AP11" s="6">
        <v>2117.4815864309608</v>
      </c>
      <c r="AQ11" s="6">
        <v>2511.7590928551804</v>
      </c>
      <c r="AR11" s="6">
        <v>18.869426153128238</v>
      </c>
      <c r="AS11" s="6">
        <v>268.77654813202878</v>
      </c>
      <c r="AT11" s="6">
        <v>44.615354962562677</v>
      </c>
      <c r="AU11" s="6">
        <v>750.30800218689956</v>
      </c>
      <c r="AV11" s="6">
        <v>4289.119179032512</v>
      </c>
      <c r="AW11" s="6">
        <v>2241.0010396587868</v>
      </c>
      <c r="AX11" s="6">
        <v>3507.7878285639749</v>
      </c>
      <c r="AY11" s="6">
        <v>15.105498678370186</v>
      </c>
      <c r="AZ11" s="6">
        <v>29.142341156281944</v>
      </c>
      <c r="BA11" s="6">
        <v>1311.3145542877357</v>
      </c>
      <c r="BB11" s="6">
        <v>5309.9933352211683</v>
      </c>
    </row>
    <row r="12" spans="1:54" s="6" customFormat="1" x14ac:dyDescent="0.35">
      <c r="A12" s="4" t="s">
        <v>124</v>
      </c>
    </row>
    <row r="13" spans="1:54" s="6" customFormat="1" x14ac:dyDescent="0.35">
      <c r="A13" s="6" t="s">
        <v>67</v>
      </c>
      <c r="B13" s="6">
        <v>0.27810597865451087</v>
      </c>
      <c r="C13" s="6">
        <v>26.640162936777458</v>
      </c>
      <c r="D13" s="6">
        <v>19.758044388821517</v>
      </c>
      <c r="E13" s="6">
        <v>649.1678422302025</v>
      </c>
      <c r="F13" s="6">
        <v>7314.3188615905183</v>
      </c>
      <c r="G13" s="6">
        <v>3170.694035715961</v>
      </c>
      <c r="H13" s="6">
        <v>1527.8737992329477</v>
      </c>
      <c r="I13" s="6">
        <v>11109.335961685974</v>
      </c>
      <c r="J13" s="6">
        <v>5472.7300374795259</v>
      </c>
      <c r="K13" s="6">
        <v>10854.12496644468</v>
      </c>
      <c r="L13" s="6">
        <v>699.75546768094091</v>
      </c>
      <c r="M13" s="6">
        <v>1210.6966448207561</v>
      </c>
      <c r="N13" s="6">
        <v>397.54239418286238</v>
      </c>
      <c r="O13" s="6">
        <v>1.0699982624851399</v>
      </c>
      <c r="P13" s="6">
        <v>15.38510731835272</v>
      </c>
      <c r="Q13" s="6">
        <v>0.23681356666483933</v>
      </c>
      <c r="R13" s="6">
        <v>0.16172632238648277</v>
      </c>
      <c r="S13" s="6">
        <v>913.08411899998464</v>
      </c>
      <c r="T13" s="6">
        <v>947.44668963968616</v>
      </c>
      <c r="U13" s="6">
        <v>19094.240155232263</v>
      </c>
      <c r="V13" s="6">
        <v>4473.5544860877681</v>
      </c>
      <c r="W13" s="6">
        <v>17560.400954292603</v>
      </c>
      <c r="X13" s="6">
        <v>17059.161831731362</v>
      </c>
      <c r="Y13" s="6">
        <v>31206.615493424229</v>
      </c>
      <c r="Z13" s="6">
        <v>54432.209267109327</v>
      </c>
      <c r="AA13" s="6">
        <v>23645.905350138775</v>
      </c>
      <c r="AB13" s="6">
        <v>33952.444701134191</v>
      </c>
      <c r="AC13" s="6">
        <v>10337.728304754719</v>
      </c>
      <c r="AD13" s="6">
        <v>6597.125840180749</v>
      </c>
      <c r="AE13" s="6">
        <v>28092.924601642717</v>
      </c>
      <c r="AF13" s="6">
        <v>35628.021203292032</v>
      </c>
      <c r="AG13" s="6">
        <v>54736.348475023959</v>
      </c>
      <c r="AH13" s="6">
        <v>21296.671119891409</v>
      </c>
      <c r="AI13" s="6">
        <v>20603.314157283843</v>
      </c>
      <c r="AJ13" s="6">
        <v>3210.6504769656722</v>
      </c>
      <c r="AK13" s="6">
        <v>95662.500287670075</v>
      </c>
      <c r="AL13" s="6">
        <v>4.2262997193922782</v>
      </c>
      <c r="AM13" s="6">
        <v>2043.5249151434041</v>
      </c>
      <c r="AN13" s="6">
        <v>2388.1078025206575</v>
      </c>
      <c r="AO13" s="6">
        <v>653.79895117707451</v>
      </c>
      <c r="AP13" s="6">
        <v>3187.0191854082068</v>
      </c>
      <c r="AQ13" s="6">
        <v>3723.310020889061</v>
      </c>
      <c r="AR13" s="6">
        <v>29.69225841818826</v>
      </c>
      <c r="AS13" s="6">
        <v>420.7280968501135</v>
      </c>
      <c r="AT13" s="6">
        <v>76.112807689304304</v>
      </c>
      <c r="AU13" s="6">
        <v>1303.9319533743785</v>
      </c>
      <c r="AV13" s="6">
        <v>7274.6551475248907</v>
      </c>
      <c r="AW13" s="6">
        <v>3972.7441970853033</v>
      </c>
      <c r="AX13" s="6">
        <v>6639.6117968269846</v>
      </c>
      <c r="AY13" s="6">
        <v>22.729707568338</v>
      </c>
      <c r="AZ13" s="6">
        <v>48.012517863601296</v>
      </c>
      <c r="BA13" s="6">
        <v>2183.5290167574358</v>
      </c>
      <c r="BB13" s="6">
        <v>9601.9335144525758</v>
      </c>
    </row>
    <row r="14" spans="1:54" s="6" customFormat="1" x14ac:dyDescent="0.35">
      <c r="A14" s="6" t="s">
        <v>68</v>
      </c>
      <c r="B14" s="6">
        <v>0.30678410880763307</v>
      </c>
      <c r="C14" s="6">
        <v>31.557619252592438</v>
      </c>
      <c r="D14" s="6">
        <v>21.909280147517098</v>
      </c>
      <c r="E14" s="6">
        <v>741.36987085410237</v>
      </c>
      <c r="F14" s="6">
        <v>7991.5455471446412</v>
      </c>
      <c r="G14" s="6">
        <v>3872.508025087332</v>
      </c>
      <c r="H14" s="6">
        <v>1773.1458932243315</v>
      </c>
      <c r="I14" s="6">
        <v>12354.184401786912</v>
      </c>
      <c r="J14" s="6">
        <v>6369.6711208816114</v>
      </c>
      <c r="K14" s="6">
        <v>12947.070764162128</v>
      </c>
      <c r="L14" s="6">
        <v>821.40835784042656</v>
      </c>
      <c r="M14" s="6">
        <v>1350.3882480128784</v>
      </c>
      <c r="N14" s="6">
        <v>524.3168701104396</v>
      </c>
      <c r="O14" s="6">
        <v>1.2714399955606459</v>
      </c>
      <c r="P14" s="6">
        <v>18.634575858297303</v>
      </c>
      <c r="Q14" s="6">
        <v>0.27404571993728433</v>
      </c>
      <c r="R14" s="6">
        <v>0.1586252081859269</v>
      </c>
      <c r="S14" s="6">
        <v>1013.0886505333285</v>
      </c>
      <c r="T14" s="6">
        <v>1071.6766753806346</v>
      </c>
      <c r="U14" s="6">
        <v>20020.790539437516</v>
      </c>
      <c r="V14" s="6">
        <v>4770.3920679767061</v>
      </c>
      <c r="W14" s="6">
        <v>21474.760371024011</v>
      </c>
      <c r="X14" s="6">
        <v>21410.467616320424</v>
      </c>
      <c r="Y14" s="6">
        <v>34493.688758516822</v>
      </c>
      <c r="Z14" s="6">
        <v>66482.764221505437</v>
      </c>
      <c r="AA14" s="6">
        <v>26963.697496468274</v>
      </c>
      <c r="AB14" s="6">
        <v>42269.307123172213</v>
      </c>
      <c r="AC14" s="6">
        <v>10973.308382027033</v>
      </c>
      <c r="AD14" s="6">
        <v>7221.5489963424588</v>
      </c>
      <c r="AE14" s="6">
        <v>31398.73963134611</v>
      </c>
      <c r="AF14" s="6">
        <v>36932.561474857379</v>
      </c>
      <c r="AG14" s="6">
        <v>61257.774648437793</v>
      </c>
      <c r="AH14" s="6">
        <v>24294.749883883374</v>
      </c>
      <c r="AI14" s="6">
        <v>24929.758841205363</v>
      </c>
      <c r="AJ14" s="6">
        <v>3398.8270415473817</v>
      </c>
      <c r="AK14" s="6">
        <v>112608.49814958322</v>
      </c>
      <c r="AL14" s="6">
        <v>4.5298604547305867</v>
      </c>
      <c r="AM14" s="6">
        <v>2109.0327462430264</v>
      </c>
      <c r="AN14" s="6">
        <v>2458.1332400070878</v>
      </c>
      <c r="AO14" s="6">
        <v>694.67122760552331</v>
      </c>
      <c r="AP14" s="6">
        <v>3408.1054628035808</v>
      </c>
      <c r="AQ14" s="6">
        <v>3903.4141463983251</v>
      </c>
      <c r="AR14" s="6">
        <v>33.205219184830696</v>
      </c>
      <c r="AS14" s="6">
        <v>459.46239502473344</v>
      </c>
      <c r="AT14" s="6">
        <v>89.27396589263472</v>
      </c>
      <c r="AU14" s="6">
        <v>1469.6599245076623</v>
      </c>
      <c r="AV14" s="6">
        <v>8083.6526499204028</v>
      </c>
      <c r="AW14" s="6">
        <v>4322.9810214580339</v>
      </c>
      <c r="AX14" s="6">
        <v>7312.517060549857</v>
      </c>
      <c r="AY14" s="6">
        <v>25.042206253909331</v>
      </c>
      <c r="AZ14" s="6">
        <v>52.27549387033757</v>
      </c>
      <c r="BA14" s="6">
        <v>2268.9330540952205</v>
      </c>
      <c r="BB14" s="6">
        <v>10011.096555270889</v>
      </c>
    </row>
    <row r="15" spans="1:54" s="6" customFormat="1" x14ac:dyDescent="0.35">
      <c r="A15" s="6" t="s">
        <v>69</v>
      </c>
      <c r="B15" s="6">
        <v>0.30583760475493182</v>
      </c>
      <c r="C15" s="6">
        <v>27.000413688158652</v>
      </c>
      <c r="D15" s="6">
        <v>20.980110882235557</v>
      </c>
      <c r="E15" s="6">
        <v>641.29247900279529</v>
      </c>
      <c r="F15" s="6">
        <v>6871.3486147022641</v>
      </c>
      <c r="G15" s="6">
        <v>2926.1630172989803</v>
      </c>
      <c r="H15" s="6">
        <v>1444.9524710788546</v>
      </c>
      <c r="I15" s="6">
        <v>10536.595555186092</v>
      </c>
      <c r="J15" s="6">
        <v>5097.6457024218753</v>
      </c>
      <c r="K15" s="6">
        <v>9801.8040539441736</v>
      </c>
      <c r="L15" s="6">
        <v>637.76469985470658</v>
      </c>
      <c r="M15" s="6">
        <v>1183.8006186670468</v>
      </c>
      <c r="N15" s="6">
        <v>376.7770920998716</v>
      </c>
      <c r="O15" s="6">
        <v>1.179019871239781</v>
      </c>
      <c r="P15" s="6">
        <v>15.689989622315377</v>
      </c>
      <c r="Q15" s="6">
        <v>0.25769823657351554</v>
      </c>
      <c r="R15" s="6">
        <v>0.16172632238648277</v>
      </c>
      <c r="S15" s="6">
        <v>881.44394315364161</v>
      </c>
      <c r="T15" s="6">
        <v>908.53183190009133</v>
      </c>
      <c r="U15" s="6">
        <v>15300.03008493681</v>
      </c>
      <c r="V15" s="6">
        <v>3846.9604084274333</v>
      </c>
      <c r="W15" s="6">
        <v>15260.422321181466</v>
      </c>
      <c r="X15" s="6">
        <v>14627.268854217757</v>
      </c>
      <c r="Y15" s="6">
        <v>23041.517831279187</v>
      </c>
      <c r="Z15" s="6">
        <v>45937.060435867599</v>
      </c>
      <c r="AA15" s="6">
        <v>20877.593301414225</v>
      </c>
      <c r="AB15" s="6">
        <v>27802.79378512732</v>
      </c>
      <c r="AC15" s="6">
        <v>8615.0639493869621</v>
      </c>
      <c r="AD15" s="6">
        <v>5514.9010540375211</v>
      </c>
      <c r="AE15" s="6">
        <v>23285.460446922669</v>
      </c>
      <c r="AF15" s="6">
        <v>27651.852154417964</v>
      </c>
      <c r="AG15" s="6">
        <v>42065.573064157339</v>
      </c>
      <c r="AH15" s="6">
        <v>18469.176145142432</v>
      </c>
      <c r="AI15" s="6">
        <v>17113.803550229208</v>
      </c>
      <c r="AJ15" s="6">
        <v>2727.3614543984936</v>
      </c>
      <c r="AK15" s="6">
        <v>79703.12373534411</v>
      </c>
      <c r="AL15" s="6">
        <v>4.6227086299279527</v>
      </c>
      <c r="AM15" s="6">
        <v>1895.1135902383753</v>
      </c>
      <c r="AN15" s="6">
        <v>2167.1343621975593</v>
      </c>
      <c r="AO15" s="6">
        <v>652.84475885654922</v>
      </c>
      <c r="AP15" s="6">
        <v>3006.3913611073435</v>
      </c>
      <c r="AQ15" s="6">
        <v>3565.4053751595106</v>
      </c>
      <c r="AR15" s="6">
        <v>30.241882561724449</v>
      </c>
      <c r="AS15" s="6">
        <v>410.99820672692584</v>
      </c>
      <c r="AT15" s="6">
        <v>75.820047819502705</v>
      </c>
      <c r="AU15" s="6">
        <v>1221.0142619707547</v>
      </c>
      <c r="AV15" s="6">
        <v>6489.7464779511865</v>
      </c>
      <c r="AW15" s="6">
        <v>3481.1289218330958</v>
      </c>
      <c r="AX15" s="6">
        <v>5649.4197500981318</v>
      </c>
      <c r="AY15" s="6">
        <v>23.660508768152091</v>
      </c>
      <c r="AZ15" s="6">
        <v>43.73113451640112</v>
      </c>
      <c r="BA15" s="6">
        <v>1835.5772384054117</v>
      </c>
      <c r="BB15" s="6">
        <v>7520.186726820486</v>
      </c>
    </row>
    <row r="18" spans="1:54" s="6" customFormat="1" x14ac:dyDescent="0.35">
      <c r="A18" s="4" t="s">
        <v>125</v>
      </c>
      <c r="B18" s="5" t="s">
        <v>0</v>
      </c>
      <c r="C18" s="5" t="s">
        <v>1</v>
      </c>
      <c r="D18" s="5" t="s">
        <v>2</v>
      </c>
      <c r="E18" s="5" t="s">
        <v>3</v>
      </c>
      <c r="F18" s="5" t="s">
        <v>4</v>
      </c>
      <c r="G18" s="5" t="s">
        <v>5</v>
      </c>
      <c r="H18" s="5" t="s">
        <v>6</v>
      </c>
      <c r="I18" s="5" t="s">
        <v>7</v>
      </c>
      <c r="J18" s="5" t="s">
        <v>8</v>
      </c>
      <c r="K18" s="5" t="s">
        <v>9</v>
      </c>
      <c r="L18" s="5" t="s">
        <v>10</v>
      </c>
      <c r="M18" s="5" t="s">
        <v>11</v>
      </c>
      <c r="N18" s="5" t="s">
        <v>12</v>
      </c>
      <c r="O18" s="5" t="s">
        <v>13</v>
      </c>
      <c r="P18" s="5" t="s">
        <v>14</v>
      </c>
      <c r="Q18" s="5" t="s">
        <v>15</v>
      </c>
      <c r="R18" s="5" t="s">
        <v>16</v>
      </c>
      <c r="S18" s="5" t="s">
        <v>17</v>
      </c>
      <c r="T18" s="5" t="s">
        <v>18</v>
      </c>
      <c r="U18" s="5" t="s">
        <v>19</v>
      </c>
      <c r="V18" s="5" t="s">
        <v>20</v>
      </c>
      <c r="W18" s="5" t="s">
        <v>21</v>
      </c>
      <c r="X18" s="5" t="s">
        <v>22</v>
      </c>
      <c r="Y18" s="5" t="s">
        <v>23</v>
      </c>
      <c r="Z18" s="5" t="s">
        <v>24</v>
      </c>
      <c r="AA18" s="5" t="s">
        <v>25</v>
      </c>
      <c r="AB18" s="5" t="s">
        <v>26</v>
      </c>
      <c r="AC18" s="5" t="s">
        <v>27</v>
      </c>
      <c r="AD18" s="5" t="s">
        <v>28</v>
      </c>
      <c r="AE18" s="5" t="s">
        <v>29</v>
      </c>
      <c r="AF18" s="5" t="s">
        <v>30</v>
      </c>
      <c r="AG18" s="5" t="s">
        <v>31</v>
      </c>
      <c r="AH18" s="5" t="s">
        <v>32</v>
      </c>
      <c r="AI18" s="5" t="s">
        <v>33</v>
      </c>
      <c r="AJ18" s="5" t="s">
        <v>34</v>
      </c>
      <c r="AK18" s="5" t="s">
        <v>35</v>
      </c>
      <c r="AL18" s="5" t="s">
        <v>36</v>
      </c>
      <c r="AM18" s="5" t="s">
        <v>37</v>
      </c>
      <c r="AN18" s="5" t="s">
        <v>38</v>
      </c>
      <c r="AO18" s="5" t="s">
        <v>39</v>
      </c>
      <c r="AP18" s="5" t="s">
        <v>40</v>
      </c>
      <c r="AQ18" s="5" t="s">
        <v>41</v>
      </c>
      <c r="AR18" s="5" t="s">
        <v>42</v>
      </c>
      <c r="AS18" s="5" t="s">
        <v>43</v>
      </c>
      <c r="AT18" s="5" t="s">
        <v>44</v>
      </c>
      <c r="AU18" s="5" t="s">
        <v>45</v>
      </c>
      <c r="AV18" s="5" t="s">
        <v>46</v>
      </c>
      <c r="AW18" s="5" t="s">
        <v>47</v>
      </c>
      <c r="AX18" s="5" t="s">
        <v>48</v>
      </c>
      <c r="AY18" s="5" t="s">
        <v>49</v>
      </c>
      <c r="AZ18" s="5" t="s">
        <v>50</v>
      </c>
      <c r="BA18" s="5" t="s">
        <v>51</v>
      </c>
      <c r="BB18" s="5" t="s">
        <v>52</v>
      </c>
    </row>
    <row r="19" spans="1:54" s="6" customFormat="1" x14ac:dyDescent="0.35">
      <c r="A19" s="6" t="s">
        <v>67</v>
      </c>
      <c r="B19" s="6">
        <v>0.29678064502573287</v>
      </c>
      <c r="C19" s="6">
        <v>28.803246136453712</v>
      </c>
      <c r="D19" s="6">
        <v>21.100065895178346</v>
      </c>
      <c r="E19" s="6">
        <v>726.75481238790053</v>
      </c>
      <c r="F19" s="6">
        <v>8047.4305861420062</v>
      </c>
      <c r="G19" s="6">
        <v>3459.7932215366914</v>
      </c>
      <c r="H19" s="6">
        <v>1656.9600817536048</v>
      </c>
      <c r="I19" s="6">
        <v>11905.239339922109</v>
      </c>
      <c r="J19" s="6">
        <v>6125.6766738309325</v>
      </c>
      <c r="K19" s="6">
        <v>11898.075538302262</v>
      </c>
      <c r="L19" s="6">
        <v>758.35189885097179</v>
      </c>
      <c r="M19" s="6">
        <v>1405.7827099134788</v>
      </c>
      <c r="N19" s="6">
        <v>433.38032539385273</v>
      </c>
      <c r="O19" s="6">
        <v>1.1298541847357968</v>
      </c>
      <c r="P19" s="6">
        <v>16.123616389747642</v>
      </c>
      <c r="Q19" s="6">
        <v>0.24250228561142814</v>
      </c>
      <c r="R19" s="6">
        <v>0.17820395234990502</v>
      </c>
      <c r="S19" s="6">
        <v>1002.1855623790898</v>
      </c>
      <c r="T19" s="6">
        <v>1039.9934305969737</v>
      </c>
      <c r="U19" s="6">
        <v>20679.188043665341</v>
      </c>
      <c r="V19" s="6">
        <v>4940.3313148109446</v>
      </c>
      <c r="W19" s="6">
        <v>19490.715193573626</v>
      </c>
      <c r="X19" s="6">
        <v>19056.614364288882</v>
      </c>
      <c r="Y19" s="6">
        <v>33797.397636701688</v>
      </c>
      <c r="Z19" s="6">
        <v>60698.603871760293</v>
      </c>
      <c r="AA19" s="6">
        <v>25939.335677253748</v>
      </c>
      <c r="AB19" s="6">
        <v>36280.220500563955</v>
      </c>
      <c r="AC19" s="6">
        <v>11305.791521710082</v>
      </c>
      <c r="AD19" s="6">
        <v>7344.4839726124974</v>
      </c>
      <c r="AE19" s="6">
        <v>31658.436079368392</v>
      </c>
      <c r="AF19" s="6">
        <v>39748.651839890801</v>
      </c>
      <c r="AG19" s="6">
        <v>61677.099436395627</v>
      </c>
      <c r="AH19" s="6">
        <v>24239.159134668211</v>
      </c>
      <c r="AI19" s="6">
        <v>23419.360725580696</v>
      </c>
      <c r="AJ19" s="6">
        <v>3417.617907055248</v>
      </c>
      <c r="AK19" s="6">
        <v>106832.31965731</v>
      </c>
      <c r="AL19" s="6">
        <v>4.5390767682908244</v>
      </c>
      <c r="AM19" s="6">
        <v>2300.3520394261159</v>
      </c>
      <c r="AN19" s="6">
        <v>2671.6463351771527</v>
      </c>
      <c r="AO19" s="6">
        <v>750.8107172302723</v>
      </c>
      <c r="AP19" s="6">
        <v>3654.7041379826969</v>
      </c>
      <c r="AQ19" s="6">
        <v>4277.9322591552636</v>
      </c>
      <c r="AR19" s="6">
        <v>32.033505855697726</v>
      </c>
      <c r="AS19" s="6">
        <v>469.82893824057146</v>
      </c>
      <c r="AT19" s="6">
        <v>79.745120813705313</v>
      </c>
      <c r="AU19" s="6">
        <v>1405.3882648739848</v>
      </c>
      <c r="AV19" s="6">
        <v>8108.5381814810344</v>
      </c>
      <c r="AW19" s="6">
        <v>4397.0305722943158</v>
      </c>
      <c r="AX19" s="6">
        <v>7175.1146527410192</v>
      </c>
      <c r="AY19" s="6">
        <v>24.589798728072196</v>
      </c>
      <c r="AZ19" s="6">
        <v>50.855259867625975</v>
      </c>
      <c r="BA19" s="6">
        <v>2444.9767262760197</v>
      </c>
      <c r="BB19" s="6">
        <v>10747.508357453382</v>
      </c>
    </row>
    <row r="20" spans="1:54" s="6" customFormat="1" x14ac:dyDescent="0.35">
      <c r="A20" s="6" t="s">
        <v>68</v>
      </c>
      <c r="B20" s="6">
        <v>0.32798088503789169</v>
      </c>
      <c r="C20" s="6">
        <v>34.012051290182789</v>
      </c>
      <c r="D20" s="6">
        <v>23.632045126940614</v>
      </c>
      <c r="E20" s="6">
        <v>823.75474539221864</v>
      </c>
      <c r="F20" s="6">
        <v>8786.7639147743012</v>
      </c>
      <c r="G20" s="6">
        <v>4192.3532714934481</v>
      </c>
      <c r="H20" s="6">
        <v>1922.5198155490382</v>
      </c>
      <c r="I20" s="6">
        <v>13293.430567258694</v>
      </c>
      <c r="J20" s="6">
        <v>7046.482467672291</v>
      </c>
      <c r="K20" s="6">
        <v>14129.454655130585</v>
      </c>
      <c r="L20" s="6">
        <v>879.27901526524988</v>
      </c>
      <c r="M20" s="6">
        <v>1558.1987405683099</v>
      </c>
      <c r="N20" s="6">
        <v>561.07622786918751</v>
      </c>
      <c r="O20" s="6">
        <v>1.3306259509307807</v>
      </c>
      <c r="P20" s="6">
        <v>19.614589196721212</v>
      </c>
      <c r="Q20" s="6">
        <v>0.29275100464568837</v>
      </c>
      <c r="R20" s="6">
        <v>0.17741287470329956</v>
      </c>
      <c r="S20" s="6">
        <v>1108.1230037571522</v>
      </c>
      <c r="T20" s="6">
        <v>1176.8258253981992</v>
      </c>
      <c r="U20" s="6">
        <v>21837.708996298828</v>
      </c>
      <c r="V20" s="6">
        <v>5313.3159217458051</v>
      </c>
      <c r="W20" s="6">
        <v>24358.651494145382</v>
      </c>
      <c r="X20" s="6">
        <v>24465.962730516316</v>
      </c>
      <c r="Y20" s="6">
        <v>37887.739611597302</v>
      </c>
      <c r="Z20" s="6">
        <v>75629.627895983518</v>
      </c>
      <c r="AA20" s="6">
        <v>30067.76749204917</v>
      </c>
      <c r="AB20" s="6">
        <v>46597.134746328957</v>
      </c>
      <c r="AC20" s="6">
        <v>12101.736553593135</v>
      </c>
      <c r="AD20" s="6">
        <v>7981.3271675061187</v>
      </c>
      <c r="AE20" s="6">
        <v>35772.017016038059</v>
      </c>
      <c r="AF20" s="6">
        <v>41377.575575925432</v>
      </c>
      <c r="AG20" s="6">
        <v>69773.212330278853</v>
      </c>
      <c r="AH20" s="6">
        <v>27971.105897010137</v>
      </c>
      <c r="AI20" s="6">
        <v>28797.908838031017</v>
      </c>
      <c r="AJ20" s="6">
        <v>3654.5769387033515</v>
      </c>
      <c r="AK20" s="6">
        <v>127807.20248098903</v>
      </c>
      <c r="AL20" s="6">
        <v>4.8830390163814386</v>
      </c>
      <c r="AM20" s="6">
        <v>2383.2925974158525</v>
      </c>
      <c r="AN20" s="6">
        <v>2760.2743761983579</v>
      </c>
      <c r="AO20" s="6">
        <v>797.03282959751664</v>
      </c>
      <c r="AP20" s="6">
        <v>3895.4100610806786</v>
      </c>
      <c r="AQ20" s="6">
        <v>4469.0983527257595</v>
      </c>
      <c r="AR20" s="6">
        <v>35.713003337362032</v>
      </c>
      <c r="AS20" s="6">
        <v>510.82843308657743</v>
      </c>
      <c r="AT20" s="6">
        <v>93.054585316604005</v>
      </c>
      <c r="AU20" s="6">
        <v>1582.8589537386993</v>
      </c>
      <c r="AV20" s="6">
        <v>8964.3805916002621</v>
      </c>
      <c r="AW20" s="6">
        <v>4733.7914921892698</v>
      </c>
      <c r="AX20" s="6">
        <v>7819.9993466149772</v>
      </c>
      <c r="AY20" s="6">
        <v>27.091074623135167</v>
      </c>
      <c r="AZ20" s="6">
        <v>54.896838727272382</v>
      </c>
      <c r="BA20" s="6">
        <v>2528.2175985380995</v>
      </c>
      <c r="BB20" s="6">
        <v>11150.71984351748</v>
      </c>
    </row>
    <row r="21" spans="1:54" s="6" customFormat="1" x14ac:dyDescent="0.35">
      <c r="A21" s="6" t="s">
        <v>69</v>
      </c>
      <c r="B21" s="6">
        <v>0.31938704969836945</v>
      </c>
      <c r="C21" s="6">
        <v>28.666633656229845</v>
      </c>
      <c r="D21" s="6">
        <v>22.117103273956335</v>
      </c>
      <c r="E21" s="6">
        <v>705.49881566134218</v>
      </c>
      <c r="F21" s="6">
        <v>7424.1025681397614</v>
      </c>
      <c r="G21" s="6">
        <v>3143.8546765787005</v>
      </c>
      <c r="H21" s="6">
        <v>1535.0384361899501</v>
      </c>
      <c r="I21" s="6">
        <v>11070.509002855371</v>
      </c>
      <c r="J21" s="6">
        <v>5586.6734051415297</v>
      </c>
      <c r="K21" s="6">
        <v>10534.194376678603</v>
      </c>
      <c r="L21" s="6">
        <v>675.776107576203</v>
      </c>
      <c r="M21" s="6">
        <v>1345.0423388069578</v>
      </c>
      <c r="N21" s="6">
        <v>399.46009256474457</v>
      </c>
      <c r="O21" s="6">
        <v>1.2238166682852114</v>
      </c>
      <c r="P21" s="6">
        <v>16.107226976718621</v>
      </c>
      <c r="Q21" s="6">
        <v>0.26661604473954309</v>
      </c>
      <c r="R21" s="6">
        <v>0.17820395234990502</v>
      </c>
      <c r="S21" s="6">
        <v>948.521525345025</v>
      </c>
      <c r="T21" s="6">
        <v>979.2324712366534</v>
      </c>
      <c r="U21" s="6">
        <v>16492.826197111557</v>
      </c>
      <c r="V21" s="6">
        <v>4226.1743327543027</v>
      </c>
      <c r="W21" s="6">
        <v>16782.082976546564</v>
      </c>
      <c r="X21" s="6">
        <v>16229.804313267912</v>
      </c>
      <c r="Y21" s="6">
        <v>25099.670356830193</v>
      </c>
      <c r="Z21" s="6">
        <v>50659.376792194795</v>
      </c>
      <c r="AA21" s="6">
        <v>22510.97135791328</v>
      </c>
      <c r="AB21" s="6">
        <v>29541.087538458713</v>
      </c>
      <c r="AC21" s="6">
        <v>9304.6800709092386</v>
      </c>
      <c r="AD21" s="6">
        <v>6122.6497457090572</v>
      </c>
      <c r="AE21" s="6">
        <v>26031.047924708848</v>
      </c>
      <c r="AF21" s="6">
        <v>30854.141239091248</v>
      </c>
      <c r="AG21" s="6">
        <v>47717.668286731001</v>
      </c>
      <c r="AH21" s="6">
        <v>20853.406213985912</v>
      </c>
      <c r="AI21" s="6">
        <v>19423.40291298955</v>
      </c>
      <c r="AJ21" s="6">
        <v>2879.9072800783224</v>
      </c>
      <c r="AK21" s="6">
        <v>88138.415104392494</v>
      </c>
      <c r="AL21" s="6">
        <v>4.895788133864718</v>
      </c>
      <c r="AM21" s="6">
        <v>2106.0262505863798</v>
      </c>
      <c r="AN21" s="6">
        <v>2390.2262096623776</v>
      </c>
      <c r="AO21" s="6">
        <v>737.69463253357719</v>
      </c>
      <c r="AP21" s="6">
        <v>3395.1684061223364</v>
      </c>
      <c r="AQ21" s="6">
        <v>4028.2994229255569</v>
      </c>
      <c r="AR21" s="6">
        <v>32.079981605687934</v>
      </c>
      <c r="AS21" s="6">
        <v>450.47492519133522</v>
      </c>
      <c r="AT21" s="6">
        <v>77.642552512457925</v>
      </c>
      <c r="AU21" s="6">
        <v>1288.3384618458497</v>
      </c>
      <c r="AV21" s="6">
        <v>7135.363645973137</v>
      </c>
      <c r="AW21" s="6">
        <v>3763.7430394218804</v>
      </c>
      <c r="AX21" s="6">
        <v>5962.9508681610068</v>
      </c>
      <c r="AY21" s="6">
        <v>25.299295705930909</v>
      </c>
      <c r="AZ21" s="6">
        <v>46.078258614169584</v>
      </c>
      <c r="BA21" s="6">
        <v>2035.6480266465433</v>
      </c>
      <c r="BB21" s="6">
        <v>8355.4331580997004</v>
      </c>
    </row>
    <row r="22" spans="1:54" s="6" customFormat="1" x14ac:dyDescent="0.35">
      <c r="A22" s="6" t="s">
        <v>70</v>
      </c>
      <c r="B22" s="6">
        <v>0.3228482355431192</v>
      </c>
      <c r="C22" s="6">
        <v>28.153294210896071</v>
      </c>
      <c r="D22" s="6">
        <v>21.461599890040944</v>
      </c>
      <c r="E22" s="6">
        <v>644.4259608047156</v>
      </c>
      <c r="F22" s="6">
        <v>6834.9261939030139</v>
      </c>
      <c r="G22" s="6">
        <v>3048.7297785641204</v>
      </c>
      <c r="H22" s="6">
        <v>1486.4515521144824</v>
      </c>
      <c r="I22" s="6">
        <v>10746.940978294882</v>
      </c>
      <c r="J22" s="6">
        <v>5049.1879060911888</v>
      </c>
      <c r="K22" s="6">
        <v>10245.966128841415</v>
      </c>
      <c r="L22" s="6">
        <v>648.09715514818788</v>
      </c>
      <c r="M22" s="6">
        <v>1167.5617584390086</v>
      </c>
      <c r="N22" s="6">
        <v>387.40074923125832</v>
      </c>
      <c r="O22" s="6">
        <v>1.1910177044710928</v>
      </c>
      <c r="P22" s="6">
        <v>16.301825101169356</v>
      </c>
      <c r="Q22" s="6">
        <v>0.26117702121032971</v>
      </c>
      <c r="R22" s="6">
        <v>0.18429466386845589</v>
      </c>
      <c r="S22" s="6">
        <v>876.03265315628676</v>
      </c>
      <c r="T22" s="6">
        <v>918.85035012793662</v>
      </c>
      <c r="U22" s="6">
        <v>15930.606742681379</v>
      </c>
      <c r="V22" s="6">
        <v>4011.6410448061138</v>
      </c>
      <c r="W22" s="6">
        <v>17900.802436805636</v>
      </c>
      <c r="X22" s="6">
        <v>17672.338133705725</v>
      </c>
      <c r="Y22" s="6">
        <v>26140.708724562781</v>
      </c>
      <c r="Z22" s="6">
        <v>54125.874185401262</v>
      </c>
      <c r="AA22" s="6">
        <v>22740.687317631458</v>
      </c>
      <c r="AB22" s="6">
        <v>34789.506281523638</v>
      </c>
      <c r="AC22" s="6">
        <v>8981.963992694602</v>
      </c>
      <c r="AD22" s="6">
        <v>5994.6656265633928</v>
      </c>
      <c r="AE22" s="6">
        <v>24997.270712318179</v>
      </c>
      <c r="AF22" s="6">
        <v>28024.716845000741</v>
      </c>
      <c r="AG22" s="6">
        <v>45989.04940725099</v>
      </c>
      <c r="AH22" s="6">
        <v>19894.628051450243</v>
      </c>
      <c r="AI22" s="6">
        <v>19964.880742236288</v>
      </c>
      <c r="AJ22" s="6">
        <v>2896.73599399149</v>
      </c>
      <c r="AK22" s="6">
        <v>90299.617004781438</v>
      </c>
      <c r="AL22" s="6">
        <v>4.6706144471448141</v>
      </c>
      <c r="AM22" s="6">
        <v>1887.4691845045513</v>
      </c>
      <c r="AN22" s="6">
        <v>2165.3243749410717</v>
      </c>
      <c r="AO22" s="6">
        <v>640.91426571344618</v>
      </c>
      <c r="AP22" s="6">
        <v>2915.7796300851651</v>
      </c>
      <c r="AQ22" s="6">
        <v>3403.160476581972</v>
      </c>
      <c r="AR22" s="6">
        <v>31.040278473665694</v>
      </c>
      <c r="AS22" s="6">
        <v>409.69728017344198</v>
      </c>
      <c r="AT22" s="6">
        <v>76.760344278745322</v>
      </c>
      <c r="AU22" s="6">
        <v>1237.8886094518327</v>
      </c>
      <c r="AV22" s="6">
        <v>6464.2752071214254</v>
      </c>
      <c r="AW22" s="6">
        <v>3678.9039101576054</v>
      </c>
      <c r="AX22" s="6">
        <v>5975.3014469796835</v>
      </c>
      <c r="AY22" s="6">
        <v>24.323058652443574</v>
      </c>
      <c r="AZ22" s="6">
        <v>50.204877875489821</v>
      </c>
      <c r="BA22" s="6">
        <v>2019.4311621941235</v>
      </c>
      <c r="BB22" s="6">
        <v>8517.0357097291453</v>
      </c>
    </row>
    <row r="23" spans="1:54" s="6" customFormat="1" x14ac:dyDescent="0.35">
      <c r="A23" s="6" t="s">
        <v>71</v>
      </c>
      <c r="B23" s="6">
        <v>0.35757569069457346</v>
      </c>
      <c r="C23" s="6">
        <v>32.271202437249023</v>
      </c>
      <c r="D23" s="6">
        <v>23.756714329781218</v>
      </c>
      <c r="E23" s="6">
        <v>711.09859188402129</v>
      </c>
      <c r="F23" s="6">
        <v>7405.4362108492287</v>
      </c>
      <c r="G23" s="6">
        <v>3530.8738610454329</v>
      </c>
      <c r="H23" s="6">
        <v>1676.5873350912243</v>
      </c>
      <c r="I23" s="6">
        <v>11846.846280321977</v>
      </c>
      <c r="J23" s="6">
        <v>5579.8074278693912</v>
      </c>
      <c r="K23" s="6">
        <v>11813.084122295073</v>
      </c>
      <c r="L23" s="6">
        <v>718.57820326587159</v>
      </c>
      <c r="M23" s="6">
        <v>1288.3280156175076</v>
      </c>
      <c r="N23" s="6">
        <v>465.91879829757801</v>
      </c>
      <c r="O23" s="6">
        <v>1.3815983498996047</v>
      </c>
      <c r="P23" s="6">
        <v>19.073689800822741</v>
      </c>
      <c r="Q23" s="6">
        <v>0.31816405485547872</v>
      </c>
      <c r="R23" s="6">
        <v>0.19573402349242341</v>
      </c>
      <c r="S23" s="6">
        <v>947.14665635881624</v>
      </c>
      <c r="T23" s="6">
        <v>1021.1727274207507</v>
      </c>
      <c r="U23" s="6">
        <v>17172.662935471359</v>
      </c>
      <c r="V23" s="6">
        <v>4402.5473256422256</v>
      </c>
      <c r="W23" s="6">
        <v>23288.765450135088</v>
      </c>
      <c r="X23" s="6">
        <v>23674.341436630992</v>
      </c>
      <c r="Y23" s="6">
        <v>30649.77463677973</v>
      </c>
      <c r="Z23" s="6">
        <v>71104.747338734873</v>
      </c>
      <c r="AA23" s="6">
        <v>27292.715394594241</v>
      </c>
      <c r="AB23" s="6">
        <v>46415.04695790109</v>
      </c>
      <c r="AC23" s="6">
        <v>9828.6936685561359</v>
      </c>
      <c r="AD23" s="6">
        <v>6669.1005497807619</v>
      </c>
      <c r="AE23" s="6">
        <v>29532.547074719056</v>
      </c>
      <c r="AF23" s="6">
        <v>29783.828845494645</v>
      </c>
      <c r="AG23" s="6">
        <v>55058.686745267994</v>
      </c>
      <c r="AH23" s="6">
        <v>23999.946650361726</v>
      </c>
      <c r="AI23" s="6">
        <v>25931.909543589521</v>
      </c>
      <c r="AJ23" s="6">
        <v>3143.0020149450065</v>
      </c>
      <c r="AK23" s="6">
        <v>114355.74114584473</v>
      </c>
      <c r="AL23" s="6">
        <v>4.9957976737251286</v>
      </c>
      <c r="AM23" s="6">
        <v>1972.1450379325688</v>
      </c>
      <c r="AN23" s="6">
        <v>2255.9021920755968</v>
      </c>
      <c r="AO23" s="6">
        <v>679.81841210266759</v>
      </c>
      <c r="AP23" s="6">
        <v>3076.8918082508117</v>
      </c>
      <c r="AQ23" s="6">
        <v>3528.0363943882835</v>
      </c>
      <c r="AR23" s="6">
        <v>33.932887597379548</v>
      </c>
      <c r="AS23" s="6">
        <v>438.20059359064862</v>
      </c>
      <c r="AT23" s="6">
        <v>85.817976985492166</v>
      </c>
      <c r="AU23" s="6">
        <v>1357.4828742825639</v>
      </c>
      <c r="AV23" s="6">
        <v>7018.5245904279509</v>
      </c>
      <c r="AW23" s="6">
        <v>3813.1919874907676</v>
      </c>
      <c r="AX23" s="6">
        <v>6220.0214479270007</v>
      </c>
      <c r="AY23" s="6">
        <v>26.303062960016497</v>
      </c>
      <c r="AZ23" s="6">
        <v>52.69043371070314</v>
      </c>
      <c r="BA23" s="6">
        <v>2055.7685364130557</v>
      </c>
      <c r="BB23" s="6">
        <v>8664.1102476993328</v>
      </c>
    </row>
    <row r="24" spans="1:54" s="6" customFormat="1" x14ac:dyDescent="0.35">
      <c r="A24" s="6" t="s">
        <v>72</v>
      </c>
      <c r="B24" s="6">
        <v>0.33447326037631786</v>
      </c>
      <c r="C24" s="6">
        <v>29.771574331355204</v>
      </c>
      <c r="D24" s="6">
        <v>23.158942332370877</v>
      </c>
      <c r="E24" s="6">
        <v>699.11060331950421</v>
      </c>
      <c r="F24" s="6">
        <v>7402.6551467474583</v>
      </c>
      <c r="G24" s="6">
        <v>3228.2556888177942</v>
      </c>
      <c r="H24" s="6">
        <v>1587.0414583623929</v>
      </c>
      <c r="I24" s="6">
        <v>11507.123564942758</v>
      </c>
      <c r="J24" s="6">
        <v>5472.2695624430735</v>
      </c>
      <c r="K24" s="6">
        <v>10899.636831052525</v>
      </c>
      <c r="L24" s="6">
        <v>686.11793060712739</v>
      </c>
      <c r="M24" s="6">
        <v>1295.2039367120194</v>
      </c>
      <c r="N24" s="6">
        <v>414.07573131879712</v>
      </c>
      <c r="O24" s="6">
        <v>1.2796416788031975</v>
      </c>
      <c r="P24" s="6">
        <v>17.142836129331769</v>
      </c>
      <c r="Q24" s="6">
        <v>0.27916722844182357</v>
      </c>
      <c r="R24" s="6">
        <v>0.18429466386845589</v>
      </c>
      <c r="S24" s="6">
        <v>950.01816846010252</v>
      </c>
      <c r="T24" s="6">
        <v>993.42666862793067</v>
      </c>
      <c r="U24" s="6">
        <v>16577.077061051627</v>
      </c>
      <c r="V24" s="6">
        <v>4233.2240404089271</v>
      </c>
      <c r="W24" s="6">
        <v>18945.87653434954</v>
      </c>
      <c r="X24" s="6">
        <v>18619.396814961201</v>
      </c>
      <c r="Y24" s="6">
        <v>26643.810736182455</v>
      </c>
      <c r="Z24" s="6">
        <v>57410.659748793056</v>
      </c>
      <c r="AA24" s="6">
        <v>24263.745651818364</v>
      </c>
      <c r="AB24" s="6">
        <v>35995.231988783191</v>
      </c>
      <c r="AC24" s="6">
        <v>9446.5795412218031</v>
      </c>
      <c r="AD24" s="6">
        <v>6262.6000843188303</v>
      </c>
      <c r="AE24" s="6">
        <v>26649.733339776329</v>
      </c>
      <c r="AF24" s="6">
        <v>29650.448701394693</v>
      </c>
      <c r="AG24" s="6">
        <v>48564.222686823676</v>
      </c>
      <c r="AH24" s="6">
        <v>21405.003272770267</v>
      </c>
      <c r="AI24" s="6">
        <v>21199.236453999176</v>
      </c>
      <c r="AJ24" s="6">
        <v>3000.6061360366375</v>
      </c>
      <c r="AK24" s="6">
        <v>96097.159725099656</v>
      </c>
      <c r="AL24" s="6">
        <v>5.0657370178220731</v>
      </c>
      <c r="AM24" s="6">
        <v>2033.6739793642339</v>
      </c>
      <c r="AN24" s="6">
        <v>2325.5907784592628</v>
      </c>
      <c r="AO24" s="6">
        <v>708.01314905938136</v>
      </c>
      <c r="AP24" s="6">
        <v>3203.2525305179183</v>
      </c>
      <c r="AQ24" s="6">
        <v>3761.4099723128893</v>
      </c>
      <c r="AR24" s="6">
        <v>33.033199384536545</v>
      </c>
      <c r="AS24" s="6">
        <v>445.04655539038379</v>
      </c>
      <c r="AT24" s="6">
        <v>81.38967107655958</v>
      </c>
      <c r="AU24" s="6">
        <v>1321.9070694185632</v>
      </c>
      <c r="AV24" s="6">
        <v>6969.0300264755788</v>
      </c>
      <c r="AW24" s="6">
        <v>3747.8296962449699</v>
      </c>
      <c r="AX24" s="6">
        <v>6055.6226261431839</v>
      </c>
      <c r="AY24" s="6">
        <v>25.965769724615011</v>
      </c>
      <c r="AZ24" s="6">
        <v>48.075579249528715</v>
      </c>
      <c r="BA24" s="6">
        <v>2009.3588825959041</v>
      </c>
      <c r="BB24" s="6">
        <v>8284.2243607674864</v>
      </c>
    </row>
    <row r="25" spans="1:54" s="6" customFormat="1" x14ac:dyDescent="0.35">
      <c r="A25" s="4" t="s">
        <v>126</v>
      </c>
    </row>
    <row r="26" spans="1:54" s="6" customFormat="1" x14ac:dyDescent="0.35">
      <c r="A26" s="6" t="s">
        <v>67</v>
      </c>
      <c r="B26" s="6">
        <v>0.23872935678578661</v>
      </c>
      <c r="C26" s="6">
        <v>23.47265612601241</v>
      </c>
      <c r="D26" s="6">
        <v>16.689121638462968</v>
      </c>
      <c r="E26" s="6">
        <v>607.23914562440791</v>
      </c>
      <c r="F26" s="6">
        <v>6588.7500951909833</v>
      </c>
      <c r="G26" s="6">
        <v>2840.9550389780193</v>
      </c>
      <c r="H26" s="6">
        <v>1350.2636087166618</v>
      </c>
      <c r="I26" s="6">
        <v>9505.3380270250618</v>
      </c>
      <c r="J26" s="6">
        <v>5146.9928360961012</v>
      </c>
      <c r="K26" s="6">
        <v>9817.6990151191549</v>
      </c>
      <c r="L26" s="6">
        <v>624.51157268163365</v>
      </c>
      <c r="M26" s="6">
        <v>1205.8644498505391</v>
      </c>
      <c r="N26" s="6">
        <v>359.1665596530558</v>
      </c>
      <c r="O26" s="6">
        <v>0.90288451281913173</v>
      </c>
      <c r="P26" s="6">
        <v>12.755022125028084</v>
      </c>
      <c r="Q26" s="6">
        <v>0.18377250545507093</v>
      </c>
      <c r="R26" s="6">
        <v>0.14340239076893818</v>
      </c>
      <c r="S26" s="6">
        <v>822.58264305620025</v>
      </c>
      <c r="T26" s="6">
        <v>851.93049723295758</v>
      </c>
      <c r="U26" s="6">
        <v>16888.402767237669</v>
      </c>
      <c r="V26" s="6">
        <v>4080.840795282179</v>
      </c>
      <c r="W26" s="6">
        <v>15985.77546643695</v>
      </c>
      <c r="X26" s="6">
        <v>15728.28909499564</v>
      </c>
      <c r="Y26" s="6">
        <v>27700.836472563671</v>
      </c>
      <c r="Z26" s="6">
        <v>50172.95385078252</v>
      </c>
      <c r="AA26" s="6">
        <v>21144.515153631746</v>
      </c>
      <c r="AB26" s="6">
        <v>28807.127028735435</v>
      </c>
      <c r="AC26" s="6">
        <v>9319.2197845943683</v>
      </c>
      <c r="AD26" s="6">
        <v>6051.0826115347772</v>
      </c>
      <c r="AE26" s="6">
        <v>26632.607901753396</v>
      </c>
      <c r="AF26" s="6">
        <v>33445.636320478334</v>
      </c>
      <c r="AG26" s="6">
        <v>52006.425479853329</v>
      </c>
      <c r="AH26" s="6">
        <v>20403.405076241419</v>
      </c>
      <c r="AI26" s="6">
        <v>19711.769880383632</v>
      </c>
      <c r="AJ26" s="6">
        <v>2737.4706008265593</v>
      </c>
      <c r="AK26" s="6">
        <v>88553.294774453723</v>
      </c>
      <c r="AL26" s="6">
        <v>3.6909019590779648</v>
      </c>
      <c r="AM26" s="6">
        <v>1952.3131303132302</v>
      </c>
      <c r="AN26" s="6">
        <v>2260.553281052496</v>
      </c>
      <c r="AO26" s="6">
        <v>645.16129917002274</v>
      </c>
      <c r="AP26" s="6">
        <v>3142.0313493855065</v>
      </c>
      <c r="AQ26" s="6">
        <v>3678.2640614675374</v>
      </c>
      <c r="AR26" s="6">
        <v>25.993253095306411</v>
      </c>
      <c r="AS26" s="6">
        <v>392.0644323800459</v>
      </c>
      <c r="AT26" s="6">
        <v>63.182876310309396</v>
      </c>
      <c r="AU26" s="6">
        <v>1140.0724337907263</v>
      </c>
      <c r="AV26" s="6">
        <v>6773.3736523928919</v>
      </c>
      <c r="AW26" s="6">
        <v>3646.5945352329309</v>
      </c>
      <c r="AX26" s="6">
        <v>5857.7277866292916</v>
      </c>
      <c r="AY26" s="6">
        <v>19.995480046274626</v>
      </c>
      <c r="AZ26" s="6">
        <v>41.58367256168323</v>
      </c>
      <c r="BA26" s="6">
        <v>2093.3948380088218</v>
      </c>
      <c r="BB26" s="6">
        <v>9149.7440859365979</v>
      </c>
    </row>
    <row r="27" spans="1:54" s="6" customFormat="1" x14ac:dyDescent="0.35">
      <c r="A27" s="6" t="s">
        <v>68</v>
      </c>
      <c r="B27" s="6">
        <v>0.26422420928181595</v>
      </c>
      <c r="C27" s="6">
        <v>27.65548990352514</v>
      </c>
      <c r="D27" s="6">
        <v>18.840292115973003</v>
      </c>
      <c r="E27" s="6">
        <v>684.75528088821875</v>
      </c>
      <c r="F27" s="6">
        <v>7177.9920763478367</v>
      </c>
      <c r="G27" s="6">
        <v>3418.069135006499</v>
      </c>
      <c r="H27" s="6">
        <v>1565.6265154862012</v>
      </c>
      <c r="I27" s="6">
        <v>10631.52238894521</v>
      </c>
      <c r="J27" s="6">
        <v>5876.7218971881675</v>
      </c>
      <c r="K27" s="6">
        <v>11585.284948901248</v>
      </c>
      <c r="L27" s="6">
        <v>717.74481329360606</v>
      </c>
      <c r="M27" s="6">
        <v>1327.3577934617024</v>
      </c>
      <c r="N27" s="6">
        <v>458.78223410428592</v>
      </c>
      <c r="O27" s="6">
        <v>1.0641626370772017</v>
      </c>
      <c r="P27" s="6">
        <v>15.626494637434888</v>
      </c>
      <c r="Q27" s="6">
        <v>0.23584790340447198</v>
      </c>
      <c r="R27" s="6">
        <v>0.14879601100396259</v>
      </c>
      <c r="S27" s="6">
        <v>908.15890289090351</v>
      </c>
      <c r="T27" s="6">
        <v>964.12754397251251</v>
      </c>
      <c r="U27" s="6">
        <v>17851.522923584718</v>
      </c>
      <c r="V27" s="6">
        <v>4393.0560926166909</v>
      </c>
      <c r="W27" s="6">
        <v>20001.790369881688</v>
      </c>
      <c r="X27" s="6">
        <v>20188.640249719749</v>
      </c>
      <c r="Y27" s="6">
        <v>31078.284613738364</v>
      </c>
      <c r="Z27" s="6">
        <v>62426.128472117649</v>
      </c>
      <c r="AA27" s="6">
        <v>24553.255009398599</v>
      </c>
      <c r="AB27" s="6">
        <v>37287.940306062381</v>
      </c>
      <c r="AC27" s="6">
        <v>9982.3684604463087</v>
      </c>
      <c r="AD27" s="6">
        <v>6582.3863481332201</v>
      </c>
      <c r="AE27" s="6">
        <v>30029.147562938644</v>
      </c>
      <c r="AF27" s="6">
        <v>34797.224320722737</v>
      </c>
      <c r="AG27" s="6">
        <v>58669.217271718786</v>
      </c>
      <c r="AH27" s="6">
        <v>23486.356007042021</v>
      </c>
      <c r="AI27" s="6">
        <v>24146.848810903957</v>
      </c>
      <c r="AJ27" s="6">
        <v>2936.4156591277433</v>
      </c>
      <c r="AK27" s="6">
        <v>105740.7210460912</v>
      </c>
      <c r="AL27" s="6">
        <v>3.9811571881681536</v>
      </c>
      <c r="AM27" s="6">
        <v>2022.4709280983805</v>
      </c>
      <c r="AN27" s="6">
        <v>2335.4846925678607</v>
      </c>
      <c r="AO27" s="6">
        <v>683.0860274206641</v>
      </c>
      <c r="AP27" s="6">
        <v>3341.5484105389387</v>
      </c>
      <c r="AQ27" s="6">
        <v>3833.5351411466472</v>
      </c>
      <c r="AR27" s="6">
        <v>28.941245735974945</v>
      </c>
      <c r="AS27" s="6">
        <v>425.20033827436248</v>
      </c>
      <c r="AT27" s="6">
        <v>73.658425955781624</v>
      </c>
      <c r="AU27" s="6">
        <v>1284.5064451267137</v>
      </c>
      <c r="AV27" s="6">
        <v>7459.6655443282225</v>
      </c>
      <c r="AW27" s="6">
        <v>3910.6895273311161</v>
      </c>
      <c r="AX27" s="6">
        <v>6360.8709210851703</v>
      </c>
      <c r="AY27" s="6">
        <v>22.074900000756912</v>
      </c>
      <c r="AZ27" s="6">
        <v>44.683411329101332</v>
      </c>
      <c r="BA27" s="6">
        <v>2160.0392628851109</v>
      </c>
      <c r="BB27" s="6">
        <v>9477.8554633481854</v>
      </c>
    </row>
    <row r="28" spans="1:54" s="6" customFormat="1" x14ac:dyDescent="0.35">
      <c r="A28" s="6" t="s">
        <v>69</v>
      </c>
      <c r="B28" s="6">
        <v>0.24403302547148775</v>
      </c>
      <c r="C28" s="6">
        <v>22.309872764816291</v>
      </c>
      <c r="D28" s="6">
        <v>16.906929129306373</v>
      </c>
      <c r="E28" s="6">
        <v>565.98588722670229</v>
      </c>
      <c r="F28" s="6">
        <v>5820.0097197255709</v>
      </c>
      <c r="G28" s="6">
        <v>2472.6759519449879</v>
      </c>
      <c r="H28" s="6">
        <v>1190.0614642498999</v>
      </c>
      <c r="I28" s="6">
        <v>8459.2055113596125</v>
      </c>
      <c r="J28" s="6">
        <v>4473.5309935559417</v>
      </c>
      <c r="K28" s="6">
        <v>8274.617502561834</v>
      </c>
      <c r="L28" s="6">
        <v>524.79710367898576</v>
      </c>
      <c r="M28" s="6">
        <v>1101.6069085631821</v>
      </c>
      <c r="N28" s="6">
        <v>311.18992445853326</v>
      </c>
      <c r="O28" s="6">
        <v>0.9377036141758921</v>
      </c>
      <c r="P28" s="6">
        <v>12.116101437858664</v>
      </c>
      <c r="Q28" s="6">
        <v>0.2019043814856033</v>
      </c>
      <c r="R28" s="6">
        <v>0.14340239076893818</v>
      </c>
      <c r="S28" s="6">
        <v>742.42545463818738</v>
      </c>
      <c r="T28" s="6">
        <v>765.85583255368692</v>
      </c>
      <c r="U28" s="6">
        <v>12896.499427935069</v>
      </c>
      <c r="V28" s="6">
        <v>3355.5323988424661</v>
      </c>
      <c r="W28" s="6">
        <v>13202.139413071571</v>
      </c>
      <c r="X28" s="6">
        <v>12862.807300807453</v>
      </c>
      <c r="Y28" s="6">
        <v>19794.479670498025</v>
      </c>
      <c r="Z28" s="6">
        <v>40009.509862037514</v>
      </c>
      <c r="AA28" s="6">
        <v>17467.502306209626</v>
      </c>
      <c r="AB28" s="6">
        <v>22462.919780703269</v>
      </c>
      <c r="AC28" s="6">
        <v>7286.4029442582359</v>
      </c>
      <c r="AD28" s="6">
        <v>4837.0679472035663</v>
      </c>
      <c r="AE28" s="6">
        <v>20943.598218595249</v>
      </c>
      <c r="AF28" s="6">
        <v>24931.784557147224</v>
      </c>
      <c r="AG28" s="6">
        <v>38886.706917321222</v>
      </c>
      <c r="AH28" s="6">
        <v>16880.905162897849</v>
      </c>
      <c r="AI28" s="6">
        <v>15742.640415246435</v>
      </c>
      <c r="AJ28" s="6">
        <v>2205.7665059299302</v>
      </c>
      <c r="AK28" s="6">
        <v>69936.280522556961</v>
      </c>
      <c r="AL28" s="6">
        <v>3.8417341039790696</v>
      </c>
      <c r="AM28" s="6">
        <v>1718.5218342280746</v>
      </c>
      <c r="AN28" s="6">
        <v>1935.898322523054</v>
      </c>
      <c r="AO28" s="6">
        <v>611.2517383189961</v>
      </c>
      <c r="AP28" s="6">
        <v>2807.6825360540879</v>
      </c>
      <c r="AQ28" s="6">
        <v>3333.9064934514463</v>
      </c>
      <c r="AR28" s="6">
        <v>24.905042753733525</v>
      </c>
      <c r="AS28" s="6">
        <v>359.06661544511724</v>
      </c>
      <c r="AT28" s="6">
        <v>58.273860720510513</v>
      </c>
      <c r="AU28" s="6">
        <v>991.20962119821172</v>
      </c>
      <c r="AV28" s="6">
        <v>5704.8933361762356</v>
      </c>
      <c r="AW28" s="6">
        <v>2969.4686678703551</v>
      </c>
      <c r="AX28" s="6">
        <v>4610.2553200507937</v>
      </c>
      <c r="AY28" s="6">
        <v>19.892345229677726</v>
      </c>
      <c r="AZ28" s="6">
        <v>36.910918003343802</v>
      </c>
      <c r="BA28" s="6">
        <v>1688.8290449297067</v>
      </c>
      <c r="BB28" s="6">
        <v>6885.3267760991939</v>
      </c>
    </row>
    <row r="29" spans="1:54" s="6" customFormat="1" x14ac:dyDescent="0.35">
      <c r="A29" s="4" t="s">
        <v>127</v>
      </c>
    </row>
    <row r="30" spans="1:54" s="6" customFormat="1" x14ac:dyDescent="0.35">
      <c r="A30" s="6" t="s">
        <v>67</v>
      </c>
      <c r="B30" s="6">
        <v>0.35483193326567924</v>
      </c>
      <c r="C30" s="6">
        <v>34.133836146895007</v>
      </c>
      <c r="D30" s="6">
        <v>25.511010151893728</v>
      </c>
      <c r="E30" s="6">
        <v>846.27047915139326</v>
      </c>
      <c r="F30" s="6">
        <v>9506.11107709303</v>
      </c>
      <c r="G30" s="6">
        <v>4078.6314040953639</v>
      </c>
      <c r="H30" s="6">
        <v>1963.6565547905477</v>
      </c>
      <c r="I30" s="6">
        <v>14305.140652819155</v>
      </c>
      <c r="J30" s="6">
        <v>7104.3605115657647</v>
      </c>
      <c r="K30" s="6">
        <v>13978.452061485366</v>
      </c>
      <c r="L30" s="6">
        <v>892.19222502030993</v>
      </c>
      <c r="M30" s="6">
        <v>1605.7009699764183</v>
      </c>
      <c r="N30" s="6">
        <v>507.59409113464966</v>
      </c>
      <c r="O30" s="6">
        <v>1.3568238566524617</v>
      </c>
      <c r="P30" s="6">
        <v>19.4922106544672</v>
      </c>
      <c r="Q30" s="6">
        <v>0.30123206576778533</v>
      </c>
      <c r="R30" s="6">
        <v>0.21300551393087189</v>
      </c>
      <c r="S30" s="6">
        <v>1181.7884817019797</v>
      </c>
      <c r="T30" s="6">
        <v>1228.0563639609898</v>
      </c>
      <c r="U30" s="6">
        <v>24469.973320093013</v>
      </c>
      <c r="V30" s="6">
        <v>5799.8218343397093</v>
      </c>
      <c r="W30" s="6">
        <v>22995.654920710305</v>
      </c>
      <c r="X30" s="6">
        <v>22384.939633582122</v>
      </c>
      <c r="Y30" s="6">
        <v>39893.958800839682</v>
      </c>
      <c r="Z30" s="6">
        <v>71224.253892738081</v>
      </c>
      <c r="AA30" s="6">
        <v>30734.156200875754</v>
      </c>
      <c r="AB30" s="6">
        <v>43753.313972392483</v>
      </c>
      <c r="AC30" s="6">
        <v>13292.363258825795</v>
      </c>
      <c r="AD30" s="6">
        <v>8637.8853336902157</v>
      </c>
      <c r="AE30" s="6">
        <v>36684.264256983384</v>
      </c>
      <c r="AF30" s="6">
        <v>46051.667359303268</v>
      </c>
      <c r="AG30" s="6">
        <v>71347.773392937946</v>
      </c>
      <c r="AH30" s="6">
        <v>28074.913193094992</v>
      </c>
      <c r="AI30" s="6">
        <v>27126.951570777757</v>
      </c>
      <c r="AJ30" s="6">
        <v>4097.7652132839376</v>
      </c>
      <c r="AK30" s="6">
        <v>125111.34454016626</v>
      </c>
      <c r="AL30" s="6">
        <v>5.3872515775036849</v>
      </c>
      <c r="AM30" s="6">
        <v>2648.3909485390013</v>
      </c>
      <c r="AN30" s="6">
        <v>3082.7393893018098</v>
      </c>
      <c r="AO30" s="6">
        <v>856.46013529052175</v>
      </c>
      <c r="AP30" s="6">
        <v>4167.3769265798883</v>
      </c>
      <c r="AQ30" s="6">
        <v>4877.6004568429908</v>
      </c>
      <c r="AR30" s="6">
        <v>38.073758616089044</v>
      </c>
      <c r="AS30" s="6">
        <v>547.59344410109702</v>
      </c>
      <c r="AT30" s="6">
        <v>96.30736531710123</v>
      </c>
      <c r="AU30" s="6">
        <v>1670.7040959572432</v>
      </c>
      <c r="AV30" s="6">
        <v>9443.7027105691814</v>
      </c>
      <c r="AW30" s="6">
        <v>5147.4666093557016</v>
      </c>
      <c r="AX30" s="6">
        <v>8492.5015188527468</v>
      </c>
      <c r="AY30" s="6">
        <v>29.18411740986976</v>
      </c>
      <c r="AZ30" s="6">
        <v>60.126847173568734</v>
      </c>
      <c r="BA30" s="6">
        <v>2796.5586145432176</v>
      </c>
      <c r="BB30" s="6">
        <v>12345.272628970166</v>
      </c>
    </row>
    <row r="31" spans="1:54" s="6" customFormat="1" x14ac:dyDescent="0.35">
      <c r="A31" s="6" t="s">
        <v>68</v>
      </c>
      <c r="B31" s="6">
        <v>0.39173756079396743</v>
      </c>
      <c r="C31" s="6">
        <v>40.368612676840442</v>
      </c>
      <c r="D31" s="6">
        <v>28.423798137908218</v>
      </c>
      <c r="E31" s="6">
        <v>962.75420989621875</v>
      </c>
      <c r="F31" s="6">
        <v>10395.535753200764</v>
      </c>
      <c r="G31" s="6">
        <v>4966.6374079803982</v>
      </c>
      <c r="H31" s="6">
        <v>2279.4131156118756</v>
      </c>
      <c r="I31" s="6">
        <v>15955.338745572175</v>
      </c>
      <c r="J31" s="6">
        <v>8216.2430381564154</v>
      </c>
      <c r="K31" s="6">
        <v>16673.624361359925</v>
      </c>
      <c r="L31" s="6">
        <v>1040.8132172368937</v>
      </c>
      <c r="M31" s="6">
        <v>1789.0396876749173</v>
      </c>
      <c r="N31" s="6">
        <v>663.37022163408915</v>
      </c>
      <c r="O31" s="6">
        <v>1.5970892647843598</v>
      </c>
      <c r="P31" s="6">
        <v>23.602683756007536</v>
      </c>
      <c r="Q31" s="6">
        <v>0.34965410588690476</v>
      </c>
      <c r="R31" s="6">
        <v>0.20602973840263653</v>
      </c>
      <c r="S31" s="6">
        <v>1308.087104623401</v>
      </c>
      <c r="T31" s="6">
        <v>1389.5241068238859</v>
      </c>
      <c r="U31" s="6">
        <v>25823.895069012939</v>
      </c>
      <c r="V31" s="6">
        <v>6233.5757508749202</v>
      </c>
      <c r="W31" s="6">
        <v>28715.51261840908</v>
      </c>
      <c r="X31" s="6">
        <v>28743.28521131289</v>
      </c>
      <c r="Y31" s="6">
        <v>44697.19460945623</v>
      </c>
      <c r="Z31" s="6">
        <v>88833.127319849387</v>
      </c>
      <c r="AA31" s="6">
        <v>35582.279974699741</v>
      </c>
      <c r="AB31" s="6">
        <v>55906.329186595547</v>
      </c>
      <c r="AC31" s="6">
        <v>14221.104646739963</v>
      </c>
      <c r="AD31" s="6">
        <v>9380.2679868790146</v>
      </c>
      <c r="AE31" s="6">
        <v>41514.886469137469</v>
      </c>
      <c r="AF31" s="6">
        <v>47957.926831128134</v>
      </c>
      <c r="AG31" s="6">
        <v>80877.207388838928</v>
      </c>
      <c r="AH31" s="6">
        <v>32455.855786978253</v>
      </c>
      <c r="AI31" s="6">
        <v>33448.96886515808</v>
      </c>
      <c r="AJ31" s="6">
        <v>4372.7382182789597</v>
      </c>
      <c r="AK31" s="6">
        <v>149873.68391588685</v>
      </c>
      <c r="AL31" s="6">
        <v>5.7849208445947236</v>
      </c>
      <c r="AM31" s="6">
        <v>2744.1142667333243</v>
      </c>
      <c r="AN31" s="6">
        <v>3185.064059828856</v>
      </c>
      <c r="AO31" s="6">
        <v>910.97963177436907</v>
      </c>
      <c r="AP31" s="6">
        <v>4449.2717116224194</v>
      </c>
      <c r="AQ31" s="6">
        <v>5104.6615643048717</v>
      </c>
      <c r="AR31" s="6">
        <v>42.484760938749119</v>
      </c>
      <c r="AS31" s="6">
        <v>596.45652789879227</v>
      </c>
      <c r="AT31" s="6">
        <v>112.4507446774264</v>
      </c>
      <c r="AU31" s="6">
        <v>1881.2114623506845</v>
      </c>
      <c r="AV31" s="6">
        <v>10469.095638872306</v>
      </c>
      <c r="AW31" s="6">
        <v>5556.893457047423</v>
      </c>
      <c r="AX31" s="6">
        <v>9279.1277721447859</v>
      </c>
      <c r="AY31" s="6">
        <v>32.107249245513415</v>
      </c>
      <c r="AZ31" s="6">
        <v>65.110266125443445</v>
      </c>
      <c r="BA31" s="6">
        <v>2896.3959341910877</v>
      </c>
      <c r="BB31" s="6">
        <v>12823.584223686776</v>
      </c>
    </row>
    <row r="32" spans="1:54" s="6" customFormat="1" x14ac:dyDescent="0.35">
      <c r="A32" s="6" t="s">
        <v>69</v>
      </c>
      <c r="B32" s="6">
        <v>0.39474107392525104</v>
      </c>
      <c r="C32" s="6">
        <v>35.023394547643399</v>
      </c>
      <c r="D32" s="6">
        <v>27.327277418606297</v>
      </c>
      <c r="E32" s="6">
        <v>845.01174409598207</v>
      </c>
      <c r="F32" s="6">
        <v>9028.1954165539519</v>
      </c>
      <c r="G32" s="6">
        <v>3815.0334012124131</v>
      </c>
      <c r="H32" s="6">
        <v>1880.0154081300007</v>
      </c>
      <c r="I32" s="6">
        <v>13681.812494351128</v>
      </c>
      <c r="J32" s="6">
        <v>6699.8158167271185</v>
      </c>
      <c r="K32" s="6">
        <v>12793.771250795373</v>
      </c>
      <c r="L32" s="6">
        <v>826.75511147342036</v>
      </c>
      <c r="M32" s="6">
        <v>1588.4777690507333</v>
      </c>
      <c r="N32" s="6">
        <v>487.73026067095589</v>
      </c>
      <c r="O32" s="6">
        <v>1.5099297223945309</v>
      </c>
      <c r="P32" s="6">
        <v>20.098352515578579</v>
      </c>
      <c r="Q32" s="6">
        <v>0.33132770799348288</v>
      </c>
      <c r="R32" s="6">
        <v>0.21300551393087189</v>
      </c>
      <c r="S32" s="6">
        <v>1154.6175960518628</v>
      </c>
      <c r="T32" s="6">
        <v>1192.6091099196199</v>
      </c>
      <c r="U32" s="6">
        <v>20089.152966288049</v>
      </c>
      <c r="V32" s="6">
        <v>5096.8162666661392</v>
      </c>
      <c r="W32" s="6">
        <v>20362.026540021561</v>
      </c>
      <c r="X32" s="6">
        <v>19596.801325728371</v>
      </c>
      <c r="Y32" s="6">
        <v>30404.861043162364</v>
      </c>
      <c r="Z32" s="6">
        <v>61309.24372235209</v>
      </c>
      <c r="AA32" s="6">
        <v>27554.440409616938</v>
      </c>
      <c r="AB32" s="6">
        <v>36619.255296214164</v>
      </c>
      <c r="AC32" s="6">
        <v>11322.957197560243</v>
      </c>
      <c r="AD32" s="6">
        <v>7408.2315442145491</v>
      </c>
      <c r="AE32" s="6">
        <v>31118.497630822443</v>
      </c>
      <c r="AF32" s="6">
        <v>36776.497921035269</v>
      </c>
      <c r="AG32" s="6">
        <v>56548.629656140787</v>
      </c>
      <c r="AH32" s="6">
        <v>24825.907265073973</v>
      </c>
      <c r="AI32" s="6">
        <v>23104.165410732665</v>
      </c>
      <c r="AJ32" s="6">
        <v>3554.0480542267155</v>
      </c>
      <c r="AK32" s="6">
        <v>106340.54968622803</v>
      </c>
      <c r="AL32" s="6">
        <v>5.9498421637503656</v>
      </c>
      <c r="AM32" s="6">
        <v>2493.530666944685</v>
      </c>
      <c r="AN32" s="6">
        <v>2844.5540968017012</v>
      </c>
      <c r="AO32" s="6">
        <v>864.13752674815839</v>
      </c>
      <c r="AP32" s="6">
        <v>3982.6542761905853</v>
      </c>
      <c r="AQ32" s="6">
        <v>4722.6923523996684</v>
      </c>
      <c r="AR32" s="6">
        <v>39.254920457642342</v>
      </c>
      <c r="AS32" s="6">
        <v>541.88323493755308</v>
      </c>
      <c r="AT32" s="6">
        <v>97.011244304405324</v>
      </c>
      <c r="AU32" s="6">
        <v>1585.4673024934875</v>
      </c>
      <c r="AV32" s="6">
        <v>8565.8339557700383</v>
      </c>
      <c r="AW32" s="6">
        <v>4558.0174109734062</v>
      </c>
      <c r="AX32" s="6">
        <v>7315.64641627122</v>
      </c>
      <c r="AY32" s="6">
        <v>30.706246182184096</v>
      </c>
      <c r="AZ32" s="6">
        <v>55.24559922499536</v>
      </c>
      <c r="BA32" s="6">
        <v>2382.4670083633796</v>
      </c>
      <c r="BB32" s="6">
        <v>9825.5395401002061</v>
      </c>
    </row>
    <row r="35" spans="1:54" x14ac:dyDescent="0.35">
      <c r="A35" s="4" t="s">
        <v>73</v>
      </c>
      <c r="B35" s="2">
        <f>B19/B2</f>
        <v>1.2819362327566233</v>
      </c>
      <c r="C35" s="2">
        <f t="shared" ref="C35:BA40" si="0">C19/C2</f>
        <v>1.2874119483701065</v>
      </c>
      <c r="D35" s="2">
        <f t="shared" si="0"/>
        <v>1.3006603903341234</v>
      </c>
      <c r="E35" s="2">
        <f t="shared" si="0"/>
        <v>1.3102828563032309</v>
      </c>
      <c r="F35" s="2">
        <f t="shared" si="0"/>
        <v>1.3086152868090308</v>
      </c>
      <c r="G35" s="2">
        <f t="shared" si="0"/>
        <v>1.2930730385330262</v>
      </c>
      <c r="H35" s="2">
        <f t="shared" si="0"/>
        <v>1.292637118267947</v>
      </c>
      <c r="I35" s="2">
        <f t="shared" si="0"/>
        <v>1.2977260389646625</v>
      </c>
      <c r="J35" s="2">
        <f t="shared" si="0"/>
        <v>1.3042871533283107</v>
      </c>
      <c r="K35" s="2">
        <f t="shared" si="0"/>
        <v>1.2943183634417943</v>
      </c>
      <c r="L35" s="2">
        <f t="shared" si="0"/>
        <v>1.2815192786414478</v>
      </c>
      <c r="M35" s="2">
        <f t="shared" si="0"/>
        <v>1.3306430809095389</v>
      </c>
      <c r="N35" s="2">
        <f t="shared" si="0"/>
        <v>1.2817565722872717</v>
      </c>
      <c r="O35" s="2">
        <f t="shared" si="0"/>
        <v>1.2762658020902362</v>
      </c>
      <c r="P35" s="2">
        <f t="shared" si="0"/>
        <v>1.2736076208977736</v>
      </c>
      <c r="Q35" s="2">
        <f t="shared" si="0"/>
        <v>1.2799806637733269</v>
      </c>
      <c r="R35" s="2">
        <f t="shared" si="0"/>
        <v>1.3216726920524462</v>
      </c>
      <c r="S35" s="2">
        <f t="shared" si="0"/>
        <v>1.3025629651827755</v>
      </c>
      <c r="T35" s="2">
        <f t="shared" si="0"/>
        <v>1.3041035774235346</v>
      </c>
      <c r="U35" s="2">
        <f t="shared" si="0"/>
        <v>1.2892369321149209</v>
      </c>
      <c r="V35" s="2">
        <f t="shared" si="0"/>
        <v>1.3036207275694969</v>
      </c>
      <c r="W35" s="2">
        <f t="shared" si="0"/>
        <v>1.3153959148610663</v>
      </c>
      <c r="X35" s="2">
        <f t="shared" si="0"/>
        <v>1.3168904537581558</v>
      </c>
      <c r="Y35" s="2">
        <f t="shared" si="0"/>
        <v>1.2843602208198894</v>
      </c>
      <c r="Z35" s="2">
        <f t="shared" si="0"/>
        <v>1.3073755987612563</v>
      </c>
      <c r="AA35" s="2">
        <f t="shared" si="0"/>
        <v>1.3072988267219643</v>
      </c>
      <c r="AB35" s="2">
        <f t="shared" si="0"/>
        <v>1.291350666455565</v>
      </c>
      <c r="AC35" s="2">
        <f t="shared" si="0"/>
        <v>1.2926105624170525</v>
      </c>
      <c r="AD35" s="2">
        <f t="shared" si="0"/>
        <v>1.2931426259851124</v>
      </c>
      <c r="AE35" s="2">
        <f t="shared" si="0"/>
        <v>1.3108136610808239</v>
      </c>
      <c r="AF35" s="2">
        <f t="shared" si="0"/>
        <v>1.2984764944168103</v>
      </c>
      <c r="AG35" s="2">
        <f t="shared" si="0"/>
        <v>1.3070409103898737</v>
      </c>
      <c r="AH35" s="2">
        <f t="shared" si="0"/>
        <v>1.3233974087371256</v>
      </c>
      <c r="AI35" s="2">
        <f t="shared" si="0"/>
        <v>1.3202504838002216</v>
      </c>
      <c r="AJ35" s="2">
        <f t="shared" si="0"/>
        <v>1.2847277777432939</v>
      </c>
      <c r="AK35" s="2">
        <f t="shared" si="0"/>
        <v>1.3067936845175872</v>
      </c>
      <c r="AL35" s="2">
        <f t="shared" si="0"/>
        <v>1.2798839982416554</v>
      </c>
      <c r="AM35" s="2">
        <f t="shared" si="0"/>
        <v>1.3001122193723205</v>
      </c>
      <c r="AN35" s="2">
        <f t="shared" si="0"/>
        <v>1.2952218235186417</v>
      </c>
      <c r="AO35" s="2">
        <f t="shared" si="0"/>
        <v>1.3128499094841737</v>
      </c>
      <c r="AP35" s="2">
        <f t="shared" si="0"/>
        <v>1.3111808811380217</v>
      </c>
      <c r="AQ35" s="2">
        <f t="shared" si="0"/>
        <v>1.3138513389720843</v>
      </c>
      <c r="AR35" s="2">
        <f t="shared" si="0"/>
        <v>1.2900928669189193</v>
      </c>
      <c r="AS35" s="2">
        <f t="shared" si="0"/>
        <v>1.3086902068431956</v>
      </c>
      <c r="AT35" s="2">
        <f t="shared" si="0"/>
        <v>1.2736294268591504</v>
      </c>
      <c r="AU35" s="2">
        <f t="shared" si="0"/>
        <v>1.2893449568152155</v>
      </c>
      <c r="AV35" s="2">
        <f t="shared" si="0"/>
        <v>1.3050378744050677</v>
      </c>
      <c r="AW35" s="2">
        <f t="shared" si="0"/>
        <v>1.3025873150945242</v>
      </c>
      <c r="AX35" s="2">
        <f t="shared" si="0"/>
        <v>1.2865573764991729</v>
      </c>
      <c r="AY35" s="2">
        <f t="shared" si="0"/>
        <v>1.2917715183685867</v>
      </c>
      <c r="AZ35" s="2">
        <f t="shared" si="0"/>
        <v>1.2559421545498575</v>
      </c>
      <c r="BA35" s="2">
        <f t="shared" si="0"/>
        <v>1.282010744008238</v>
      </c>
      <c r="BB35" s="2">
        <f>BB19/BB2</f>
        <v>1.2881130856208922</v>
      </c>
    </row>
    <row r="36" spans="1:54" x14ac:dyDescent="0.35">
      <c r="A36" s="6" t="s">
        <v>67</v>
      </c>
      <c r="B36" s="2">
        <f t="shared" ref="B36:Q48" si="1">B20/B3</f>
        <v>1.2839159076461084</v>
      </c>
      <c r="C36" s="2">
        <f t="shared" si="1"/>
        <v>1.2854635387551796</v>
      </c>
      <c r="D36" s="2">
        <f t="shared" si="1"/>
        <v>1.3066977768719903</v>
      </c>
      <c r="E36" s="2">
        <f t="shared" si="1"/>
        <v>1.3051559249877209</v>
      </c>
      <c r="F36" s="2">
        <f t="shared" si="1"/>
        <v>1.3094706779496417</v>
      </c>
      <c r="G36" s="2">
        <f t="shared" si="1"/>
        <v>1.288955897867162</v>
      </c>
      <c r="H36" s="2">
        <f t="shared" si="1"/>
        <v>1.292414325744428</v>
      </c>
      <c r="I36" s="2">
        <f t="shared" si="1"/>
        <v>1.3009154945814105</v>
      </c>
      <c r="J36" s="2">
        <f t="shared" si="1"/>
        <v>1.2958850165168554</v>
      </c>
      <c r="K36" s="2">
        <f t="shared" si="1"/>
        <v>1.2939817161595601</v>
      </c>
      <c r="L36" s="2">
        <f t="shared" si="1"/>
        <v>1.2735345224283889</v>
      </c>
      <c r="M36" s="2">
        <f t="shared" si="1"/>
        <v>1.3295201277649455</v>
      </c>
      <c r="N36" s="2">
        <f t="shared" si="1"/>
        <v>1.2702558721171198</v>
      </c>
      <c r="O36" s="2">
        <f t="shared" si="1"/>
        <v>1.2634470011415229</v>
      </c>
      <c r="P36" s="2">
        <f t="shared" si="1"/>
        <v>1.2730144654640105</v>
      </c>
      <c r="Q36" s="2">
        <f t="shared" si="1"/>
        <v>1.2812291269913882</v>
      </c>
      <c r="R36" s="2">
        <f t="shared" si="0"/>
        <v>1.3036283013530887</v>
      </c>
      <c r="S36" s="2">
        <f t="shared" si="0"/>
        <v>1.2990486379674324</v>
      </c>
      <c r="T36" s="2">
        <f t="shared" si="0"/>
        <v>1.3039935606537774</v>
      </c>
      <c r="U36" s="2">
        <f t="shared" si="0"/>
        <v>1.297338837276395</v>
      </c>
      <c r="V36" s="2">
        <f t="shared" si="0"/>
        <v>1.3135676806852148</v>
      </c>
      <c r="W36" s="2">
        <f t="shared" si="0"/>
        <v>1.3421686542140061</v>
      </c>
      <c r="X36" s="2">
        <f t="shared" si="0"/>
        <v>1.3462970334598197</v>
      </c>
      <c r="Y36" s="2">
        <f t="shared" si="0"/>
        <v>1.3013676688074947</v>
      </c>
      <c r="Z36" s="2">
        <f t="shared" si="0"/>
        <v>1.3405941745950301</v>
      </c>
      <c r="AA36" s="2">
        <f t="shared" si="0"/>
        <v>1.3264875280352697</v>
      </c>
      <c r="AB36" s="2">
        <f t="shared" si="0"/>
        <v>1.3290913864779603</v>
      </c>
      <c r="AC36" s="2">
        <f t="shared" si="0"/>
        <v>1.3024971584082259</v>
      </c>
      <c r="AD36" s="2">
        <f t="shared" si="0"/>
        <v>1.3051230196439267</v>
      </c>
      <c r="AE36" s="2">
        <f t="shared" si="0"/>
        <v>1.3265179391702193</v>
      </c>
      <c r="AF36" s="2">
        <f t="shared" si="0"/>
        <v>1.3041957259211254</v>
      </c>
      <c r="AG36" s="2">
        <f t="shared" si="0"/>
        <v>1.3242926154255967</v>
      </c>
      <c r="AH36" s="2">
        <f t="shared" si="0"/>
        <v>1.3402671170983496</v>
      </c>
      <c r="AI36" s="2">
        <f t="shared" si="0"/>
        <v>1.3444803867557684</v>
      </c>
      <c r="AJ36" s="2">
        <f t="shared" si="0"/>
        <v>1.2948700956737678</v>
      </c>
      <c r="AK36" s="2">
        <f t="shared" si="0"/>
        <v>1.3359936181913197</v>
      </c>
      <c r="AL36" s="2">
        <f t="shared" si="0"/>
        <v>1.2825426810586755</v>
      </c>
      <c r="AM36" s="2">
        <f t="shared" si="0"/>
        <v>1.3051207824501445</v>
      </c>
      <c r="AN36" s="2">
        <f t="shared" si="0"/>
        <v>1.2999643264125853</v>
      </c>
      <c r="AO36" s="2">
        <f t="shared" si="0"/>
        <v>1.3143518462538266</v>
      </c>
      <c r="AP36" s="2">
        <f t="shared" si="0"/>
        <v>1.3089911807475711</v>
      </c>
      <c r="AQ36" s="2">
        <f t="shared" si="0"/>
        <v>1.3116245494605896</v>
      </c>
      <c r="AR36" s="2">
        <f t="shared" si="0"/>
        <v>1.2871632068922452</v>
      </c>
      <c r="AS36" s="2">
        <f t="shared" si="0"/>
        <v>1.3051429846503773</v>
      </c>
      <c r="AT36" s="2">
        <f t="shared" si="0"/>
        <v>1.2673659026119291</v>
      </c>
      <c r="AU36" s="2">
        <f t="shared" si="0"/>
        <v>1.2875305604993741</v>
      </c>
      <c r="AV36" s="2">
        <f t="shared" si="0"/>
        <v>1.3016864998297957</v>
      </c>
      <c r="AW36" s="2">
        <f t="shared" si="0"/>
        <v>1.2920833372192109</v>
      </c>
      <c r="AX36" s="2">
        <f t="shared" si="0"/>
        <v>1.2759757326185681</v>
      </c>
      <c r="AY36" s="2">
        <f t="shared" si="0"/>
        <v>1.289622296395122</v>
      </c>
      <c r="AZ36" s="2">
        <f t="shared" si="0"/>
        <v>1.2491027581446823</v>
      </c>
      <c r="BA36" s="2">
        <f t="shared" si="0"/>
        <v>1.2779431375749974</v>
      </c>
      <c r="BB36" s="2">
        <f t="shared" ref="BB36:BB40" si="2">BB20/BB3</f>
        <v>1.2833844947149091</v>
      </c>
    </row>
    <row r="37" spans="1:54" x14ac:dyDescent="0.35">
      <c r="A37" s="6" t="s">
        <v>68</v>
      </c>
      <c r="B37" s="2">
        <f t="shared" si="1"/>
        <v>1.2987130966581419</v>
      </c>
      <c r="C37" s="2">
        <f t="shared" si="0"/>
        <v>1.3044075111029954</v>
      </c>
      <c r="D37" s="2">
        <f t="shared" si="0"/>
        <v>1.3118354067812645</v>
      </c>
      <c r="E37" s="2">
        <f t="shared" si="0"/>
        <v>1.3243077081358732</v>
      </c>
      <c r="F37" s="2">
        <f t="shared" si="0"/>
        <v>1.3231731950161068</v>
      </c>
      <c r="G37" s="2">
        <f t="shared" si="0"/>
        <v>1.3110919651988606</v>
      </c>
      <c r="H37" s="2">
        <f t="shared" si="0"/>
        <v>1.3097749700491375</v>
      </c>
      <c r="I37" s="2">
        <f t="shared" si="0"/>
        <v>1.30881560741772</v>
      </c>
      <c r="J37" s="2">
        <f t="shared" si="0"/>
        <v>1.3213016875457946</v>
      </c>
      <c r="K37" s="2">
        <f t="shared" si="0"/>
        <v>1.312876600152282</v>
      </c>
      <c r="L37" s="2">
        <f t="shared" si="0"/>
        <v>1.3052352990650011</v>
      </c>
      <c r="M37" s="2">
        <f t="shared" si="0"/>
        <v>1.3468180561039576</v>
      </c>
      <c r="N37" s="2">
        <f t="shared" si="0"/>
        <v>1.3018588303577088</v>
      </c>
      <c r="O37" s="2">
        <f t="shared" si="0"/>
        <v>1.2894209357957478</v>
      </c>
      <c r="P37" s="2">
        <f t="shared" si="0"/>
        <v>1.2892588179180897</v>
      </c>
      <c r="Q37" s="2">
        <f t="shared" si="0"/>
        <v>1.2921299362622618</v>
      </c>
      <c r="R37" s="2">
        <f t="shared" si="0"/>
        <v>1.3216726920524462</v>
      </c>
      <c r="S37" s="2">
        <f t="shared" si="0"/>
        <v>1.3191218296535514</v>
      </c>
      <c r="T37" s="2">
        <f t="shared" si="0"/>
        <v>1.3215251407359259</v>
      </c>
      <c r="U37" s="2">
        <f t="shared" si="0"/>
        <v>1.3223527462677387</v>
      </c>
      <c r="V37" s="2">
        <f t="shared" si="0"/>
        <v>1.3327703533005999</v>
      </c>
      <c r="W37" s="2">
        <f t="shared" si="0"/>
        <v>1.3408755265788599</v>
      </c>
      <c r="X37" s="2">
        <f t="shared" si="0"/>
        <v>1.344983503935542</v>
      </c>
      <c r="Y37" s="2">
        <f t="shared" si="0"/>
        <v>1.3269482162959927</v>
      </c>
      <c r="Z37" s="2">
        <f t="shared" si="0"/>
        <v>1.3329691472469856</v>
      </c>
      <c r="AA37" s="2">
        <f t="shared" si="0"/>
        <v>1.3287621524343687</v>
      </c>
      <c r="AB37" s="2">
        <f t="shared" si="0"/>
        <v>1.3200254898223269</v>
      </c>
      <c r="AC37" s="2">
        <f t="shared" si="0"/>
        <v>1.3232440050834395</v>
      </c>
      <c r="AD37" s="2">
        <f t="shared" si="0"/>
        <v>1.3231421679878883</v>
      </c>
      <c r="AE37" s="2">
        <f t="shared" si="0"/>
        <v>1.3423873226645013</v>
      </c>
      <c r="AF37" s="2">
        <f t="shared" si="0"/>
        <v>1.336852665588772</v>
      </c>
      <c r="AG37" s="2">
        <f t="shared" si="0"/>
        <v>1.3472638506169412</v>
      </c>
      <c r="AH37" s="2">
        <f t="shared" si="0"/>
        <v>1.349323098901217</v>
      </c>
      <c r="AI37" s="2">
        <f t="shared" si="0"/>
        <v>1.3536367144913912</v>
      </c>
      <c r="AJ37" s="2">
        <f t="shared" si="0"/>
        <v>1.3133042378031696</v>
      </c>
      <c r="AK37" s="2">
        <f t="shared" si="0"/>
        <v>1.3321177843788599</v>
      </c>
      <c r="AL37" s="2">
        <f t="shared" si="0"/>
        <v>1.2919412077090007</v>
      </c>
      <c r="AM37" s="2">
        <f t="shared" si="0"/>
        <v>1.3193749145875322</v>
      </c>
      <c r="AN37" s="2">
        <f t="shared" si="0"/>
        <v>1.3170782660040183</v>
      </c>
      <c r="AO37" s="2">
        <f t="shared" si="0"/>
        <v>1.3253308205093346</v>
      </c>
      <c r="AP37" s="2">
        <f t="shared" si="0"/>
        <v>1.3275365342954013</v>
      </c>
      <c r="AQ37" s="2">
        <f t="shared" si="0"/>
        <v>1.32742482167162</v>
      </c>
      <c r="AR37" s="2">
        <f t="shared" si="0"/>
        <v>1.3066811522890218</v>
      </c>
      <c r="AS37" s="2">
        <f t="shared" si="0"/>
        <v>1.3263334454247946</v>
      </c>
      <c r="AT37" s="2">
        <f t="shared" si="0"/>
        <v>1.2894629608733807</v>
      </c>
      <c r="AU37" s="2">
        <f t="shared" si="0"/>
        <v>1.3082173120075802</v>
      </c>
      <c r="AV37" s="2">
        <f t="shared" si="0"/>
        <v>1.3274735529673301</v>
      </c>
      <c r="AW37" s="2">
        <f t="shared" si="0"/>
        <v>1.3176963472346745</v>
      </c>
      <c r="AX37" s="2">
        <f t="shared" si="0"/>
        <v>1.3044185553038861</v>
      </c>
      <c r="AY37" s="2">
        <f t="shared" si="0"/>
        <v>1.3052309160715767</v>
      </c>
      <c r="AZ37" s="2">
        <f t="shared" si="0"/>
        <v>1.2654052428743188</v>
      </c>
      <c r="BA37" s="2">
        <f t="shared" si="0"/>
        <v>1.2978149629967788</v>
      </c>
      <c r="BB37" s="2">
        <f t="shared" si="2"/>
        <v>1.3082320538267957</v>
      </c>
    </row>
    <row r="38" spans="1:54" x14ac:dyDescent="0.35">
      <c r="A38" s="6" t="s">
        <v>69</v>
      </c>
      <c r="B38" s="2">
        <f t="shared" si="1"/>
        <v>1.2808878523457845</v>
      </c>
      <c r="C38" s="2">
        <f t="shared" si="0"/>
        <v>1.286822742073096</v>
      </c>
      <c r="D38" s="2">
        <f t="shared" si="0"/>
        <v>1.2952226831878968</v>
      </c>
      <c r="E38" s="2">
        <f t="shared" si="0"/>
        <v>1.3049228016133547</v>
      </c>
      <c r="F38" s="2">
        <f t="shared" si="0"/>
        <v>1.2993431071608086</v>
      </c>
      <c r="G38" s="2">
        <f t="shared" si="0"/>
        <v>1.291359884900849</v>
      </c>
      <c r="H38" s="2">
        <f t="shared" si="0"/>
        <v>1.2893726069604192</v>
      </c>
      <c r="I38" s="2">
        <f t="shared" si="0"/>
        <v>1.284890516828745</v>
      </c>
      <c r="J38" s="2">
        <f t="shared" si="0"/>
        <v>1.2994890292022903</v>
      </c>
      <c r="K38" s="2">
        <f t="shared" si="0"/>
        <v>1.2927111456267495</v>
      </c>
      <c r="L38" s="2">
        <f t="shared" si="0"/>
        <v>1.2814081887303752</v>
      </c>
      <c r="M38" s="2">
        <f t="shared" si="0"/>
        <v>1.3327181044368814</v>
      </c>
      <c r="N38" s="2">
        <f t="shared" si="0"/>
        <v>1.2848043638907114</v>
      </c>
      <c r="O38" s="2">
        <f t="shared" si="0"/>
        <v>1.2743910159923562</v>
      </c>
      <c r="P38" s="2">
        <f t="shared" si="0"/>
        <v>1.2730934707506509</v>
      </c>
      <c r="Q38" s="2">
        <f t="shared" si="0"/>
        <v>1.280843798446857</v>
      </c>
      <c r="R38" s="2">
        <f t="shared" si="0"/>
        <v>1.3210756240727763</v>
      </c>
      <c r="S38" s="2">
        <f t="shared" si="0"/>
        <v>1.2967867985801345</v>
      </c>
      <c r="T38" s="2">
        <f t="shared" si="0"/>
        <v>1.3014803541509514</v>
      </c>
      <c r="U38" s="2">
        <f t="shared" si="0"/>
        <v>1.2935590332642601</v>
      </c>
      <c r="V38" s="2">
        <f t="shared" si="0"/>
        <v>1.3092211332872723</v>
      </c>
      <c r="W38" s="2">
        <f t="shared" si="0"/>
        <v>1.3364118291450513</v>
      </c>
      <c r="X38" s="2">
        <f t="shared" si="0"/>
        <v>1.3442448342617486</v>
      </c>
      <c r="Y38" s="2">
        <f t="shared" si="0"/>
        <v>1.3046412897943098</v>
      </c>
      <c r="Z38" s="2">
        <f t="shared" si="0"/>
        <v>1.3382177959876849</v>
      </c>
      <c r="AA38" s="2">
        <f t="shared" si="0"/>
        <v>1.315029908144798</v>
      </c>
      <c r="AB38" s="2">
        <f t="shared" si="0"/>
        <v>1.3216951425076282</v>
      </c>
      <c r="AC38" s="2">
        <f t="shared" si="0"/>
        <v>1.2981741516751053</v>
      </c>
      <c r="AD38" s="2">
        <f t="shared" si="0"/>
        <v>1.3002456921083161</v>
      </c>
      <c r="AE38" s="2">
        <f t="shared" si="0"/>
        <v>1.32751380154765</v>
      </c>
      <c r="AF38" s="2">
        <f t="shared" si="0"/>
        <v>1.308201377326681</v>
      </c>
      <c r="AG38" s="2">
        <f t="shared" si="0"/>
        <v>1.3338113217424259</v>
      </c>
      <c r="AH38" s="2">
        <f t="shared" si="0"/>
        <v>1.3388020569065444</v>
      </c>
      <c r="AI38" s="2">
        <f t="shared" si="0"/>
        <v>1.3495816113360217</v>
      </c>
      <c r="AJ38" s="2">
        <f t="shared" si="0"/>
        <v>1.2863241412555895</v>
      </c>
      <c r="AK38" s="2">
        <f t="shared" si="0"/>
        <v>1.3333370174314809</v>
      </c>
      <c r="AL38" s="2">
        <f t="shared" si="0"/>
        <v>1.2759844057152274</v>
      </c>
      <c r="AM38" s="2">
        <f t="shared" si="0"/>
        <v>1.2959959736047899</v>
      </c>
      <c r="AN38" s="2">
        <f t="shared" si="0"/>
        <v>1.2922149583651779</v>
      </c>
      <c r="AO38" s="2">
        <f t="shared" si="0"/>
        <v>1.3073425801350496</v>
      </c>
      <c r="AP38" s="2">
        <f t="shared" si="0"/>
        <v>1.3065555773299602</v>
      </c>
      <c r="AQ38" s="2">
        <f t="shared" si="0"/>
        <v>1.3057002234366482</v>
      </c>
      <c r="AR38" s="2">
        <f t="shared" si="0"/>
        <v>1.2862996973801768</v>
      </c>
      <c r="AS38" s="2">
        <f t="shared" si="0"/>
        <v>1.3047793250539148</v>
      </c>
      <c r="AT38" s="2">
        <f t="shared" si="0"/>
        <v>1.2691719457770472</v>
      </c>
      <c r="AU38" s="2">
        <f t="shared" si="0"/>
        <v>1.2849861892055348</v>
      </c>
      <c r="AV38" s="2">
        <f t="shared" si="0"/>
        <v>1.303274212217119</v>
      </c>
      <c r="AW38" s="2">
        <f t="shared" si="0"/>
        <v>1.3006150620220653</v>
      </c>
      <c r="AX38" s="2">
        <f t="shared" si="0"/>
        <v>1.282801556673745</v>
      </c>
      <c r="AY38" s="2">
        <f t="shared" si="0"/>
        <v>1.2859238013010101</v>
      </c>
      <c r="AZ38" s="2">
        <f t="shared" si="0"/>
        <v>1.2522789915537815</v>
      </c>
      <c r="BA38" s="2">
        <f t="shared" si="0"/>
        <v>1.2823662708058976</v>
      </c>
      <c r="BB38" s="2">
        <f t="shared" si="2"/>
        <v>1.2932097553744248</v>
      </c>
    </row>
    <row r="39" spans="1:54" x14ac:dyDescent="0.35">
      <c r="A39" s="6" t="s">
        <v>70</v>
      </c>
      <c r="B39" s="2">
        <f t="shared" si="1"/>
        <v>1.2816582330828532</v>
      </c>
      <c r="C39" s="2">
        <f t="shared" si="0"/>
        <v>1.288882520563061</v>
      </c>
      <c r="D39" s="2">
        <f t="shared" si="0"/>
        <v>1.3027285146710668</v>
      </c>
      <c r="E39" s="2">
        <f t="shared" si="0"/>
        <v>1.3063500648498303</v>
      </c>
      <c r="F39" s="2">
        <f t="shared" si="0"/>
        <v>1.305419443656181</v>
      </c>
      <c r="G39" s="2">
        <f t="shared" si="0"/>
        <v>1.2974538143758125</v>
      </c>
      <c r="H39" s="2">
        <f t="shared" si="0"/>
        <v>1.2962358581975189</v>
      </c>
      <c r="I39" s="2">
        <f t="shared" si="0"/>
        <v>1.2943397861709252</v>
      </c>
      <c r="J39" s="2">
        <f t="shared" si="0"/>
        <v>1.3004135083413455</v>
      </c>
      <c r="K39" s="2">
        <f t="shared" si="0"/>
        <v>1.3021807859443226</v>
      </c>
      <c r="L39" s="2">
        <f t="shared" si="0"/>
        <v>1.280301503989802</v>
      </c>
      <c r="M39" s="2">
        <f t="shared" si="0"/>
        <v>1.3361461195284476</v>
      </c>
      <c r="N39" s="2">
        <f t="shared" si="0"/>
        <v>1.2835038188177765</v>
      </c>
      <c r="O39" s="2">
        <f t="shared" si="0"/>
        <v>1.2631762709054495</v>
      </c>
      <c r="P39" s="2">
        <f t="shared" si="0"/>
        <v>1.2764264301863941</v>
      </c>
      <c r="Q39" s="2">
        <f t="shared" si="0"/>
        <v>1.279258233504768</v>
      </c>
      <c r="R39" s="2">
        <f t="shared" si="0"/>
        <v>1.3011264051502025</v>
      </c>
      <c r="S39" s="2">
        <f t="shared" si="0"/>
        <v>1.2986841941900655</v>
      </c>
      <c r="T39" s="2">
        <f t="shared" si="0"/>
        <v>1.3070794189994122</v>
      </c>
      <c r="U39" s="2">
        <f t="shared" si="0"/>
        <v>1.3043857000871741</v>
      </c>
      <c r="V39" s="2">
        <f t="shared" si="0"/>
        <v>1.3214282681402933</v>
      </c>
      <c r="W39" s="2">
        <f t="shared" si="0"/>
        <v>1.3633588775029786</v>
      </c>
      <c r="X39" s="2">
        <f t="shared" si="0"/>
        <v>1.3720986155645529</v>
      </c>
      <c r="Y39" s="2">
        <f t="shared" si="0"/>
        <v>1.3255411754297466</v>
      </c>
      <c r="Z39" s="2">
        <f t="shared" si="0"/>
        <v>1.3656747157808555</v>
      </c>
      <c r="AA39" s="2">
        <f t="shared" si="0"/>
        <v>1.3373494678521842</v>
      </c>
      <c r="AB39" s="2">
        <f t="shared" si="0"/>
        <v>1.3540858931666346</v>
      </c>
      <c r="AC39" s="2">
        <f t="shared" si="0"/>
        <v>1.3107762442481006</v>
      </c>
      <c r="AD39" s="2">
        <f t="shared" si="0"/>
        <v>1.3148970374245954</v>
      </c>
      <c r="AE39" s="2">
        <f t="shared" si="0"/>
        <v>1.3464378306265623</v>
      </c>
      <c r="AF39" s="2">
        <f t="shared" si="0"/>
        <v>1.3163444330435941</v>
      </c>
      <c r="AG39" s="2">
        <f t="shared" si="0"/>
        <v>1.353252366616259</v>
      </c>
      <c r="AH39" s="2">
        <f t="shared" si="0"/>
        <v>1.3582713462511093</v>
      </c>
      <c r="AI39" s="2">
        <f t="shared" si="0"/>
        <v>1.3737380715960585</v>
      </c>
      <c r="AJ39" s="2">
        <f t="shared" si="0"/>
        <v>1.2985037272160136</v>
      </c>
      <c r="AK39" s="2">
        <f t="shared" si="0"/>
        <v>1.3583502341954437</v>
      </c>
      <c r="AL39" s="2">
        <f t="shared" si="0"/>
        <v>1.2790425417788847</v>
      </c>
      <c r="AM39" s="2">
        <f t="shared" si="0"/>
        <v>1.3023195945884358</v>
      </c>
      <c r="AN39" s="2">
        <f t="shared" si="0"/>
        <v>1.2982448626361027</v>
      </c>
      <c r="AO39" s="2">
        <f t="shared" si="0"/>
        <v>1.3112067712448396</v>
      </c>
      <c r="AP39" s="2">
        <f t="shared" si="0"/>
        <v>1.3083717519853426</v>
      </c>
      <c r="AQ39" s="2">
        <f t="shared" si="0"/>
        <v>1.3063277686373282</v>
      </c>
      <c r="AR39" s="2">
        <f t="shared" si="0"/>
        <v>1.2863865078646584</v>
      </c>
      <c r="AS39" s="2">
        <f t="shared" si="0"/>
        <v>1.3053205009187168</v>
      </c>
      <c r="AT39" s="2">
        <f t="shared" si="0"/>
        <v>1.2682923112788815</v>
      </c>
      <c r="AU39" s="2">
        <f t="shared" si="0"/>
        <v>1.2891839293759648</v>
      </c>
      <c r="AV39" s="2">
        <f t="shared" si="0"/>
        <v>1.3063067049012742</v>
      </c>
      <c r="AW39" s="2">
        <f t="shared" si="0"/>
        <v>1.2954785289920026</v>
      </c>
      <c r="AX39" s="2">
        <f t="shared" si="0"/>
        <v>1.2779070318562664</v>
      </c>
      <c r="AY39" s="2">
        <f t="shared" si="0"/>
        <v>1.2865904607845109</v>
      </c>
      <c r="AZ39" s="2">
        <f t="shared" si="0"/>
        <v>1.2480847179037033</v>
      </c>
      <c r="BA39" s="2">
        <f t="shared" si="0"/>
        <v>1.2801718649457607</v>
      </c>
      <c r="BB39" s="2">
        <f t="shared" si="2"/>
        <v>1.29088144391254</v>
      </c>
    </row>
    <row r="40" spans="1:54" x14ac:dyDescent="0.35">
      <c r="A40" s="6" t="s">
        <v>71</v>
      </c>
      <c r="B40" s="2">
        <f t="shared" si="1"/>
        <v>1.2959428807380931</v>
      </c>
      <c r="C40" s="2">
        <f t="shared" si="0"/>
        <v>1.2988589285682592</v>
      </c>
      <c r="D40" s="2">
        <f t="shared" si="0"/>
        <v>1.3050688434398785</v>
      </c>
      <c r="E40" s="2">
        <f t="shared" si="0"/>
        <v>1.3157804563958608</v>
      </c>
      <c r="F40" s="2">
        <f t="shared" si="0"/>
        <v>1.3096830258718946</v>
      </c>
      <c r="G40" s="2">
        <f t="shared" si="0"/>
        <v>1.3028705675731362</v>
      </c>
      <c r="H40" s="2">
        <f t="shared" si="0"/>
        <v>1.2999043899906431</v>
      </c>
      <c r="I40" s="2">
        <f t="shared" si="0"/>
        <v>1.2946332844246449</v>
      </c>
      <c r="J40" s="2">
        <f t="shared" si="0"/>
        <v>1.3100536770777531</v>
      </c>
      <c r="K40" s="2">
        <f t="shared" si="0"/>
        <v>1.3032581019988778</v>
      </c>
      <c r="L40" s="2">
        <f t="shared" si="0"/>
        <v>1.2937832927898731</v>
      </c>
      <c r="M40" s="2">
        <f t="shared" si="0"/>
        <v>1.3413786050811816</v>
      </c>
      <c r="N40" s="2">
        <f t="shared" si="0"/>
        <v>1.2946665857964894</v>
      </c>
      <c r="O40" s="2">
        <f t="shared" si="0"/>
        <v>1.2848535813705824</v>
      </c>
      <c r="P40" s="2">
        <f t="shared" si="0"/>
        <v>1.2836900911940312</v>
      </c>
      <c r="Q40" s="2">
        <f t="shared" si="0"/>
        <v>1.2901361690408379</v>
      </c>
      <c r="R40" s="2">
        <f t="shared" ref="R40:BA40" si="3">R24/R7</f>
        <v>1.3210756240727763</v>
      </c>
      <c r="S40" s="2">
        <f t="shared" si="3"/>
        <v>1.3073242634194315</v>
      </c>
      <c r="T40" s="2">
        <f t="shared" si="3"/>
        <v>1.3118080180714453</v>
      </c>
      <c r="U40" s="2">
        <f t="shared" si="3"/>
        <v>1.3089025231268858</v>
      </c>
      <c r="V40" s="2">
        <f t="shared" si="3"/>
        <v>1.3238176976139497</v>
      </c>
      <c r="W40" s="2">
        <f t="shared" si="3"/>
        <v>1.3458296180331073</v>
      </c>
      <c r="X40" s="2">
        <f t="shared" si="3"/>
        <v>1.3540308338103801</v>
      </c>
      <c r="Y40" s="2">
        <f t="shared" si="3"/>
        <v>1.3214663563384952</v>
      </c>
      <c r="Z40" s="2">
        <f t="shared" si="3"/>
        <v>1.3468952513320271</v>
      </c>
      <c r="AA40" s="2">
        <f t="shared" si="3"/>
        <v>1.324342559011058</v>
      </c>
      <c r="AB40" s="2">
        <f t="shared" si="3"/>
        <v>1.3320570470087649</v>
      </c>
      <c r="AC40" s="2">
        <f t="shared" si="3"/>
        <v>1.311881169674421</v>
      </c>
      <c r="AD40" s="2">
        <f t="shared" si="3"/>
        <v>1.3146223619327368</v>
      </c>
      <c r="AE40" s="2">
        <f t="shared" si="3"/>
        <v>1.3392541007149508</v>
      </c>
      <c r="AF40" s="2">
        <f t="shared" si="3"/>
        <v>1.3235827672472003</v>
      </c>
      <c r="AG40" s="2">
        <f t="shared" si="3"/>
        <v>1.3476421994965457</v>
      </c>
      <c r="AH40" s="2">
        <f t="shared" si="3"/>
        <v>1.3490145094625943</v>
      </c>
      <c r="AI40" s="2">
        <f t="shared" si="3"/>
        <v>1.3600771112998167</v>
      </c>
      <c r="AJ40" s="2">
        <f t="shared" si="3"/>
        <v>1.3009135309497208</v>
      </c>
      <c r="AK40" s="2">
        <f t="shared" si="3"/>
        <v>1.3426850757134727</v>
      </c>
      <c r="AL40" s="2">
        <f t="shared" si="3"/>
        <v>1.2868807446907264</v>
      </c>
      <c r="AM40" s="2">
        <f t="shared" si="3"/>
        <v>1.3095198780471435</v>
      </c>
      <c r="AN40" s="2">
        <f t="shared" si="3"/>
        <v>1.305753695295941</v>
      </c>
      <c r="AO40" s="2">
        <f t="shared" si="3"/>
        <v>1.3182504260849974</v>
      </c>
      <c r="AP40" s="2">
        <f t="shared" si="3"/>
        <v>1.3180416698357529</v>
      </c>
      <c r="AQ40" s="2">
        <f t="shared" si="3"/>
        <v>1.3168850303402539</v>
      </c>
      <c r="AR40" s="2">
        <f t="shared" si="3"/>
        <v>1.2985996700068481</v>
      </c>
      <c r="AS40" s="2">
        <f t="shared" si="3"/>
        <v>1.3162177377969664</v>
      </c>
      <c r="AT40" s="2">
        <f t="shared" si="3"/>
        <v>1.2797450143119296</v>
      </c>
      <c r="AU40" s="2">
        <f t="shared" si="3"/>
        <v>1.2959833391748838</v>
      </c>
      <c r="AV40" s="2">
        <f t="shared" si="3"/>
        <v>1.3151329674190622</v>
      </c>
      <c r="AW40" s="2">
        <f t="shared" si="3"/>
        <v>1.3048922145945168</v>
      </c>
      <c r="AX40" s="2">
        <f t="shared" si="3"/>
        <v>1.2886773477986828</v>
      </c>
      <c r="AY40" s="2">
        <f t="shared" si="3"/>
        <v>1.2978524830966913</v>
      </c>
      <c r="AZ40" s="2">
        <f t="shared" si="3"/>
        <v>1.2593639952114082</v>
      </c>
      <c r="BA40" s="2">
        <f t="shared" si="3"/>
        <v>1.2885326276645355</v>
      </c>
      <c r="BB40" s="2">
        <f t="shared" si="2"/>
        <v>1.2977784761763909</v>
      </c>
    </row>
    <row r="41" spans="1:54" x14ac:dyDescent="0.35">
      <c r="A41" s="6" t="s">
        <v>72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</row>
    <row r="42" spans="1:54" x14ac:dyDescent="0.35">
      <c r="A42" s="4" t="s">
        <v>74</v>
      </c>
      <c r="B42" s="2">
        <f t="shared" si="1"/>
        <v>1.2910334507833898</v>
      </c>
      <c r="C42" s="2">
        <f t="shared" si="1"/>
        <v>1.296416128789692</v>
      </c>
      <c r="D42" s="2">
        <f t="shared" si="1"/>
        <v>1.3154388168341533</v>
      </c>
      <c r="E42" s="2">
        <f t="shared" si="1"/>
        <v>1.319677816338281</v>
      </c>
      <c r="F42" s="2">
        <f t="shared" si="1"/>
        <v>1.3180365555929809</v>
      </c>
      <c r="G42" s="2">
        <f t="shared" si="1"/>
        <v>1.29790067526389</v>
      </c>
      <c r="H42" s="2">
        <f t="shared" si="1"/>
        <v>1.3009378434814722</v>
      </c>
      <c r="I42" s="2">
        <f t="shared" si="1"/>
        <v>1.3067503862682497</v>
      </c>
      <c r="J42" s="2">
        <f t="shared" si="1"/>
        <v>1.3103476109158028</v>
      </c>
      <c r="K42" s="2">
        <f t="shared" si="1"/>
        <v>1.2953027856043295</v>
      </c>
      <c r="L42" s="2">
        <f t="shared" si="1"/>
        <v>1.290941003675427</v>
      </c>
      <c r="M42" s="2">
        <f t="shared" si="1"/>
        <v>1.3350670388622987</v>
      </c>
      <c r="N42" s="2">
        <f t="shared" si="1"/>
        <v>1.2873191452211432</v>
      </c>
      <c r="O42" s="2">
        <f t="shared" si="1"/>
        <v>1.2887961791501596</v>
      </c>
      <c r="P42" s="2">
        <f t="shared" si="1"/>
        <v>1.283913058725056</v>
      </c>
      <c r="Q42" s="2">
        <f t="shared" si="1"/>
        <v>1.2932438181652397</v>
      </c>
      <c r="R42" s="2">
        <f t="shared" ref="R42:BB44" si="4">R26/R9</f>
        <v>1.328563224567836</v>
      </c>
      <c r="S42" s="2">
        <f t="shared" si="4"/>
        <v>1.3146470347520751</v>
      </c>
      <c r="T42" s="2">
        <f t="shared" si="4"/>
        <v>1.314532425006961</v>
      </c>
      <c r="U42" s="2">
        <f t="shared" si="4"/>
        <v>1.2951650764128868</v>
      </c>
      <c r="V42" s="2">
        <f t="shared" si="4"/>
        <v>1.3089049636236061</v>
      </c>
      <c r="W42" s="2">
        <f t="shared" si="4"/>
        <v>1.2905644747335847</v>
      </c>
      <c r="X42" s="2">
        <f t="shared" si="4"/>
        <v>1.2853678176917378</v>
      </c>
      <c r="Y42" s="2">
        <f t="shared" si="4"/>
        <v>1.2779172860988239</v>
      </c>
      <c r="Z42" s="2">
        <f t="shared" si="4"/>
        <v>1.2827950347033996</v>
      </c>
      <c r="AA42" s="2">
        <f t="shared" si="4"/>
        <v>1.2976244971152249</v>
      </c>
      <c r="AB42" s="2">
        <f t="shared" si="4"/>
        <v>1.2636186661173405</v>
      </c>
      <c r="AC42" s="2">
        <f t="shared" si="4"/>
        <v>1.2963923266300739</v>
      </c>
      <c r="AD42" s="2">
        <f t="shared" si="4"/>
        <v>1.3287144804714668</v>
      </c>
      <c r="AE42" s="2">
        <f t="shared" si="4"/>
        <v>1.3012913926063934</v>
      </c>
      <c r="AF42" s="2">
        <f t="shared" si="4"/>
        <v>1.3024771257106809</v>
      </c>
      <c r="AG42" s="2">
        <f t="shared" si="4"/>
        <v>1.2961347369036569</v>
      </c>
      <c r="AH42" s="2">
        <f t="shared" si="4"/>
        <v>1.3110427823576465</v>
      </c>
      <c r="AI42" s="2">
        <f t="shared" si="4"/>
        <v>1.2946808879358656</v>
      </c>
      <c r="AJ42" s="2">
        <f t="shared" si="4"/>
        <v>1.2938091671755847</v>
      </c>
      <c r="AK42" s="2">
        <f t="shared" si="4"/>
        <v>1.2898451632003609</v>
      </c>
      <c r="AL42" s="2">
        <f t="shared" si="4"/>
        <v>1.2875311825838747</v>
      </c>
      <c r="AM42" s="2">
        <f t="shared" si="4"/>
        <v>1.30497304000432</v>
      </c>
      <c r="AN42" s="2">
        <f t="shared" si="4"/>
        <v>1.3004302972031208</v>
      </c>
      <c r="AO42" s="2">
        <f t="shared" si="4"/>
        <v>1.3166862404373152</v>
      </c>
      <c r="AP42" s="2">
        <f t="shared" si="4"/>
        <v>1.3151858676242927</v>
      </c>
      <c r="AQ42" s="2">
        <f t="shared" si="4"/>
        <v>1.3186838922933184</v>
      </c>
      <c r="AR42" s="2">
        <f t="shared" si="4"/>
        <v>1.3017117655944175</v>
      </c>
      <c r="AS42" s="2">
        <f t="shared" si="4"/>
        <v>1.3188127725769472</v>
      </c>
      <c r="AT42" s="2">
        <f t="shared" si="4"/>
        <v>1.2865009017616547</v>
      </c>
      <c r="AU42" s="2">
        <f t="shared" si="4"/>
        <v>1.3004091457246632</v>
      </c>
      <c r="AV42" s="2">
        <f t="shared" si="4"/>
        <v>1.3120563762467463</v>
      </c>
      <c r="AW42" s="2">
        <f t="shared" si="4"/>
        <v>1.3124414697627955</v>
      </c>
      <c r="AX42" s="2">
        <f t="shared" si="4"/>
        <v>1.2975755442881378</v>
      </c>
      <c r="AY42" s="2">
        <f t="shared" si="4"/>
        <v>1.3033394092792903</v>
      </c>
      <c r="AZ42" s="2">
        <f t="shared" si="4"/>
        <v>1.2612225025325894</v>
      </c>
      <c r="BA42" s="2">
        <f t="shared" si="4"/>
        <v>1.2836964934415187</v>
      </c>
      <c r="BB42" s="2">
        <f t="shared" si="4"/>
        <v>1.291373871608217</v>
      </c>
    </row>
    <row r="43" spans="1:54" x14ac:dyDescent="0.35">
      <c r="A43" s="6" t="s">
        <v>67</v>
      </c>
      <c r="B43" s="2">
        <f t="shared" si="1"/>
        <v>1.294436214863262</v>
      </c>
      <c r="C43" s="2">
        <f t="shared" si="1"/>
        <v>1.2947122808289557</v>
      </c>
      <c r="D43" s="2">
        <f t="shared" si="1"/>
        <v>1.3210729540421631</v>
      </c>
      <c r="E43" s="2">
        <f t="shared" si="1"/>
        <v>1.3144642558842066</v>
      </c>
      <c r="F43" s="2">
        <f t="shared" si="1"/>
        <v>1.3222099606763504</v>
      </c>
      <c r="G43" s="2">
        <f t="shared" si="1"/>
        <v>1.2983972545776437</v>
      </c>
      <c r="H43" s="2">
        <f t="shared" si="1"/>
        <v>1.3025862726714461</v>
      </c>
      <c r="I43" s="2">
        <f t="shared" si="1"/>
        <v>1.3153177282708115</v>
      </c>
      <c r="J43" s="2">
        <f t="shared" si="1"/>
        <v>1.3043454247149688</v>
      </c>
      <c r="K43" s="2">
        <f t="shared" si="1"/>
        <v>1.3029393852125351</v>
      </c>
      <c r="L43" s="2">
        <f t="shared" si="1"/>
        <v>1.2829701789020129</v>
      </c>
      <c r="M43" s="2">
        <f t="shared" si="1"/>
        <v>1.335889474057623</v>
      </c>
      <c r="N43" s="2">
        <f t="shared" si="1"/>
        <v>1.2776255099892955</v>
      </c>
      <c r="O43" s="2">
        <f t="shared" si="1"/>
        <v>1.274595352678783</v>
      </c>
      <c r="P43" s="2">
        <f t="shared" si="1"/>
        <v>1.2828163687863094</v>
      </c>
      <c r="Q43" s="2">
        <f t="shared" si="1"/>
        <v>1.2892167808002362</v>
      </c>
      <c r="R43" s="2">
        <f t="shared" si="4"/>
        <v>1.3103083433955418</v>
      </c>
      <c r="S43" s="2">
        <f t="shared" si="4"/>
        <v>1.3105417622413644</v>
      </c>
      <c r="T43" s="2">
        <f t="shared" si="4"/>
        <v>1.3148153189094014</v>
      </c>
      <c r="U43" s="2">
        <f t="shared" si="4"/>
        <v>1.3083215011930416</v>
      </c>
      <c r="V43" s="2">
        <f t="shared" si="4"/>
        <v>1.3234056113411288</v>
      </c>
      <c r="W43" s="2">
        <f t="shared" si="4"/>
        <v>1.3494033459503452</v>
      </c>
      <c r="X43" s="2">
        <f t="shared" si="4"/>
        <v>1.3517582518899791</v>
      </c>
      <c r="Y43" s="2">
        <f t="shared" si="4"/>
        <v>1.3094479614163903</v>
      </c>
      <c r="Z43" s="2">
        <f t="shared" si="4"/>
        <v>1.3469220392541574</v>
      </c>
      <c r="AA43" s="2">
        <f t="shared" si="4"/>
        <v>1.3365431218037809</v>
      </c>
      <c r="AB43" s="2">
        <f t="shared" si="4"/>
        <v>1.3389099852900381</v>
      </c>
      <c r="AC43" s="2">
        <f t="shared" si="4"/>
        <v>1.3119067837145695</v>
      </c>
      <c r="AD43" s="2">
        <f t="shared" si="4"/>
        <v>1.3140549236022094</v>
      </c>
      <c r="AE43" s="2">
        <f t="shared" si="4"/>
        <v>1.3325576594840931</v>
      </c>
      <c r="AF43" s="2">
        <f t="shared" si="4"/>
        <v>1.3120900852818791</v>
      </c>
      <c r="AG43" s="2">
        <f t="shared" si="4"/>
        <v>1.32986900977265</v>
      </c>
      <c r="AH43" s="2">
        <f t="shared" si="4"/>
        <v>1.3463203996942557</v>
      </c>
      <c r="AI43" s="2">
        <f t="shared" si="4"/>
        <v>1.348311035897493</v>
      </c>
      <c r="AJ43" s="2">
        <f t="shared" si="4"/>
        <v>1.3074715528362799</v>
      </c>
      <c r="AK43" s="2">
        <f t="shared" si="4"/>
        <v>1.343241419054779</v>
      </c>
      <c r="AL43" s="2">
        <f t="shared" si="4"/>
        <v>1.2905882059656557</v>
      </c>
      <c r="AM43" s="2">
        <f t="shared" si="4"/>
        <v>1.3105823451428009</v>
      </c>
      <c r="AN43" s="2">
        <f t="shared" si="4"/>
        <v>1.3057910619282695</v>
      </c>
      <c r="AO43" s="2">
        <f t="shared" si="4"/>
        <v>1.3183329395395198</v>
      </c>
      <c r="AP43" s="2">
        <f t="shared" si="4"/>
        <v>1.3136727186423767</v>
      </c>
      <c r="AQ43" s="2">
        <f t="shared" si="4"/>
        <v>1.3168293894755267</v>
      </c>
      <c r="AR43" s="2">
        <f t="shared" si="4"/>
        <v>1.2986402639088437</v>
      </c>
      <c r="AS43" s="2">
        <f t="shared" si="4"/>
        <v>1.3150634594466424</v>
      </c>
      <c r="AT43" s="2">
        <f t="shared" si="4"/>
        <v>1.2793859906055727</v>
      </c>
      <c r="AU43" s="2">
        <f t="shared" si="4"/>
        <v>1.2986727059236132</v>
      </c>
      <c r="AV43" s="2">
        <f t="shared" si="4"/>
        <v>1.3110516039859199</v>
      </c>
      <c r="AW43" s="2">
        <f t="shared" si="4"/>
        <v>1.3016554038793555</v>
      </c>
      <c r="AX43" s="2">
        <f t="shared" si="4"/>
        <v>1.2863840142905341</v>
      </c>
      <c r="AY43" s="2">
        <f t="shared" si="4"/>
        <v>1.3006841000433242</v>
      </c>
      <c r="AZ43" s="2">
        <f t="shared" si="4"/>
        <v>1.2543577862121773</v>
      </c>
      <c r="BA43" s="2">
        <f t="shared" si="4"/>
        <v>1.2798222450348682</v>
      </c>
      <c r="BB43" s="2">
        <f t="shared" si="4"/>
        <v>1.2867108614171989</v>
      </c>
    </row>
    <row r="44" spans="1:54" x14ac:dyDescent="0.35">
      <c r="A44" s="6" t="s">
        <v>68</v>
      </c>
      <c r="B44" s="2">
        <f t="shared" si="1"/>
        <v>1.3119068833464262</v>
      </c>
      <c r="C44" s="2">
        <f t="shared" si="1"/>
        <v>1.3159775544238574</v>
      </c>
      <c r="D44" s="2">
        <f t="shared" si="1"/>
        <v>1.3271561988130161</v>
      </c>
      <c r="E44" s="2">
        <f t="shared" si="1"/>
        <v>1.3331821070410088</v>
      </c>
      <c r="F44" s="2">
        <f t="shared" si="1"/>
        <v>1.3311599915399783</v>
      </c>
      <c r="G44" s="2">
        <f t="shared" si="1"/>
        <v>1.3151360191133006</v>
      </c>
      <c r="H44" s="2">
        <f t="shared" si="1"/>
        <v>1.3201235522489572</v>
      </c>
      <c r="I44" s="2">
        <f t="shared" si="1"/>
        <v>1.3178152324527137</v>
      </c>
      <c r="J44" s="2">
        <f t="shared" si="1"/>
        <v>1.3288217093995607</v>
      </c>
      <c r="K44" s="2">
        <f t="shared" si="1"/>
        <v>1.3145172086049386</v>
      </c>
      <c r="L44" s="2">
        <f t="shared" si="1"/>
        <v>1.316963139531697</v>
      </c>
      <c r="M44" s="2">
        <f t="shared" si="1"/>
        <v>1.3511313130726621</v>
      </c>
      <c r="N44" s="2">
        <f t="shared" si="1"/>
        <v>1.3118389104112191</v>
      </c>
      <c r="O44" s="2">
        <f t="shared" si="1"/>
        <v>1.3037741917299224</v>
      </c>
      <c r="P44" s="2">
        <f t="shared" si="1"/>
        <v>1.3032533960646482</v>
      </c>
      <c r="Q44" s="2">
        <f t="shared" si="1"/>
        <v>1.3027888146292603</v>
      </c>
      <c r="R44" s="2">
        <f t="shared" si="4"/>
        <v>1.328563224567836</v>
      </c>
      <c r="S44" s="2">
        <f t="shared" si="4"/>
        <v>1.330971034820092</v>
      </c>
      <c r="T44" s="2">
        <f t="shared" si="4"/>
        <v>1.3305921672903078</v>
      </c>
      <c r="U44" s="2">
        <f t="shared" si="4"/>
        <v>1.3216773695801198</v>
      </c>
      <c r="V44" s="2">
        <f t="shared" si="4"/>
        <v>1.3323419968455481</v>
      </c>
      <c r="W44" s="2">
        <f t="shared" si="4"/>
        <v>1.3026206984140369</v>
      </c>
      <c r="X44" s="2">
        <f t="shared" si="4"/>
        <v>1.2981614684719962</v>
      </c>
      <c r="Y44" s="2">
        <f t="shared" si="4"/>
        <v>1.2996346151927598</v>
      </c>
      <c r="Z44" s="2">
        <f t="shared" si="4"/>
        <v>1.2951239051834691</v>
      </c>
      <c r="AA44" s="2">
        <f t="shared" si="4"/>
        <v>1.3136794077716973</v>
      </c>
      <c r="AB44" s="2">
        <f t="shared" si="4"/>
        <v>1.2696503055560844</v>
      </c>
      <c r="AC44" s="2">
        <f t="shared" si="4"/>
        <v>1.3241023907045861</v>
      </c>
      <c r="AD44" s="2">
        <f t="shared" si="4"/>
        <v>1.3628688138958134</v>
      </c>
      <c r="AE44" s="2">
        <f t="shared" si="4"/>
        <v>1.3247693290572464</v>
      </c>
      <c r="AF44" s="2">
        <f t="shared" si="4"/>
        <v>1.3285775432760309</v>
      </c>
      <c r="AG44" s="2">
        <f t="shared" si="4"/>
        <v>1.315839635923115</v>
      </c>
      <c r="AH44" s="2">
        <f t="shared" si="4"/>
        <v>1.3252743668661937</v>
      </c>
      <c r="AI44" s="2">
        <f t="shared" si="4"/>
        <v>1.3109396324920823</v>
      </c>
      <c r="AJ44" s="2">
        <f t="shared" si="4"/>
        <v>1.3175062786137401</v>
      </c>
      <c r="AK44" s="2">
        <f t="shared" si="4"/>
        <v>1.302188101864342</v>
      </c>
      <c r="AL44" s="2">
        <f t="shared" si="4"/>
        <v>1.2995270220378485</v>
      </c>
      <c r="AM44" s="2">
        <f t="shared" si="4"/>
        <v>1.3197386267809663</v>
      </c>
      <c r="AN44" s="2">
        <f t="shared" si="4"/>
        <v>1.3184415576949016</v>
      </c>
      <c r="AO44" s="2">
        <f t="shared" si="4"/>
        <v>1.3246595153261365</v>
      </c>
      <c r="AP44" s="2">
        <f t="shared" si="4"/>
        <v>1.3259536961482949</v>
      </c>
      <c r="AQ44" s="2">
        <f t="shared" si="4"/>
        <v>1.327319368698576</v>
      </c>
      <c r="AR44" s="2">
        <f t="shared" si="4"/>
        <v>1.3198622232401425</v>
      </c>
      <c r="AS44" s="2">
        <f t="shared" si="4"/>
        <v>1.3359298567549727</v>
      </c>
      <c r="AT44" s="2">
        <f t="shared" si="4"/>
        <v>1.3061391256308252</v>
      </c>
      <c r="AU44" s="2">
        <f t="shared" si="4"/>
        <v>1.3210703048736834</v>
      </c>
      <c r="AV44" s="2">
        <f t="shared" si="4"/>
        <v>1.3300850589707971</v>
      </c>
      <c r="AW44" s="2">
        <f t="shared" si="4"/>
        <v>1.3250634940903394</v>
      </c>
      <c r="AX44" s="2">
        <f t="shared" si="4"/>
        <v>1.3142913840196968</v>
      </c>
      <c r="AY44" s="2">
        <f t="shared" si="4"/>
        <v>1.3168943080417401</v>
      </c>
      <c r="AZ44" s="2">
        <f t="shared" si="4"/>
        <v>1.2665735331763921</v>
      </c>
      <c r="BA44" s="2">
        <f t="shared" si="4"/>
        <v>1.2878901095145892</v>
      </c>
      <c r="BB44" s="2">
        <f t="shared" si="4"/>
        <v>1.2966733367495669</v>
      </c>
    </row>
    <row r="45" spans="1:54" x14ac:dyDescent="0.35">
      <c r="A45" s="6" t="s">
        <v>69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</row>
    <row r="46" spans="1:54" x14ac:dyDescent="0.35">
      <c r="A46" s="4" t="s">
        <v>75</v>
      </c>
      <c r="B46" s="2">
        <f t="shared" si="1"/>
        <v>1.2758874691668693</v>
      </c>
      <c r="C46" s="2">
        <f t="shared" si="1"/>
        <v>1.2812923189659751</v>
      </c>
      <c r="D46" s="2">
        <f t="shared" si="1"/>
        <v>1.2911708087024574</v>
      </c>
      <c r="E46" s="2">
        <f t="shared" si="1"/>
        <v>1.3036235378574035</v>
      </c>
      <c r="F46" s="2">
        <f t="shared" si="1"/>
        <v>1.2996577339569115</v>
      </c>
      <c r="G46" s="2">
        <f t="shared" si="1"/>
        <v>1.2863528798906594</v>
      </c>
      <c r="H46" s="2">
        <f t="shared" si="1"/>
        <v>1.2852216955198656</v>
      </c>
      <c r="I46" s="2">
        <f t="shared" si="1"/>
        <v>1.287668381094506</v>
      </c>
      <c r="J46" s="2">
        <f t="shared" si="1"/>
        <v>1.2981383081043933</v>
      </c>
      <c r="K46" s="2">
        <f t="shared" si="1"/>
        <v>1.287846980267823</v>
      </c>
      <c r="L46" s="2">
        <f t="shared" si="1"/>
        <v>1.2750057216088979</v>
      </c>
      <c r="M46" s="2">
        <f t="shared" si="1"/>
        <v>1.3262620135650436</v>
      </c>
      <c r="N46" s="2">
        <f t="shared" si="1"/>
        <v>1.2768300904812819</v>
      </c>
      <c r="O46" s="2">
        <f t="shared" si="1"/>
        <v>1.2680617382510051</v>
      </c>
      <c r="P46" s="2">
        <f t="shared" si="1"/>
        <v>1.2669531808345051</v>
      </c>
      <c r="Q46" s="2">
        <f t="shared" si="1"/>
        <v>1.2720219960797985</v>
      </c>
      <c r="R46" s="2">
        <f t="shared" ref="R46:BB48" si="5">R30/R13</f>
        <v>1.317073873861087</v>
      </c>
      <c r="S46" s="2">
        <f t="shared" si="5"/>
        <v>1.2942821555107997</v>
      </c>
      <c r="T46" s="2">
        <f t="shared" si="5"/>
        <v>1.2961746316597711</v>
      </c>
      <c r="U46" s="2">
        <f t="shared" si="5"/>
        <v>1.2815368991463991</v>
      </c>
      <c r="V46" s="2">
        <f t="shared" si="5"/>
        <v>1.2964683569578683</v>
      </c>
      <c r="W46" s="2">
        <f t="shared" si="5"/>
        <v>1.3095176460130351</v>
      </c>
      <c r="X46" s="2">
        <f t="shared" si="5"/>
        <v>1.3121945764031853</v>
      </c>
      <c r="Y46" s="2">
        <f t="shared" si="5"/>
        <v>1.2783814639958642</v>
      </c>
      <c r="Z46" s="2">
        <f t="shared" si="5"/>
        <v>1.3084946367549948</v>
      </c>
      <c r="AA46" s="2">
        <f t="shared" si="5"/>
        <v>1.2997665238770559</v>
      </c>
      <c r="AB46" s="2">
        <f t="shared" si="5"/>
        <v>1.2886646118572691</v>
      </c>
      <c r="AC46" s="2">
        <f t="shared" si="5"/>
        <v>1.2858108538906101</v>
      </c>
      <c r="AD46" s="2">
        <f t="shared" si="5"/>
        <v>1.3093406951675721</v>
      </c>
      <c r="AE46" s="2">
        <f t="shared" si="5"/>
        <v>1.3058186278988657</v>
      </c>
      <c r="AF46" s="2">
        <f t="shared" si="5"/>
        <v>1.2925687648083046</v>
      </c>
      <c r="AG46" s="2">
        <f t="shared" si="5"/>
        <v>1.3034806920942805</v>
      </c>
      <c r="AH46" s="2">
        <f t="shared" si="5"/>
        <v>1.318277069455827</v>
      </c>
      <c r="AI46" s="2">
        <f t="shared" si="5"/>
        <v>1.316630487876516</v>
      </c>
      <c r="AJ46" s="2">
        <f t="shared" si="5"/>
        <v>1.2763037405294462</v>
      </c>
      <c r="AK46" s="2">
        <f t="shared" si="5"/>
        <v>1.3078410470554243</v>
      </c>
      <c r="AL46" s="2">
        <f t="shared" si="5"/>
        <v>1.2746970009685792</v>
      </c>
      <c r="AM46" s="2">
        <f t="shared" si="5"/>
        <v>1.2959915139342213</v>
      </c>
      <c r="AN46" s="2">
        <f t="shared" si="5"/>
        <v>1.2908711181496773</v>
      </c>
      <c r="AO46" s="2">
        <f t="shared" si="5"/>
        <v>1.3099747770298251</v>
      </c>
      <c r="AP46" s="2">
        <f t="shared" si="5"/>
        <v>1.3076096139176876</v>
      </c>
      <c r="AQ46" s="2">
        <f t="shared" si="5"/>
        <v>1.3100172774971626</v>
      </c>
      <c r="AR46" s="2">
        <f t="shared" si="5"/>
        <v>1.2822789725138126</v>
      </c>
      <c r="AS46" s="2">
        <f t="shared" si="5"/>
        <v>1.3015376158635299</v>
      </c>
      <c r="AT46" s="2">
        <f t="shared" si="5"/>
        <v>1.2653240399464958</v>
      </c>
      <c r="AU46" s="2">
        <f t="shared" si="5"/>
        <v>1.2812816586277482</v>
      </c>
      <c r="AV46" s="2">
        <f t="shared" si="5"/>
        <v>1.2981650015096979</v>
      </c>
      <c r="AW46" s="2">
        <f t="shared" si="5"/>
        <v>1.2956954573446386</v>
      </c>
      <c r="AX46" s="2">
        <f t="shared" si="5"/>
        <v>1.2790659723376061</v>
      </c>
      <c r="AY46" s="2">
        <f t="shared" si="5"/>
        <v>1.2839636111518924</v>
      </c>
      <c r="AZ46" s="2">
        <f t="shared" si="5"/>
        <v>1.2523160594156513</v>
      </c>
      <c r="BA46" s="2">
        <f t="shared" si="5"/>
        <v>1.2807517523610186</v>
      </c>
      <c r="BB46" s="2">
        <f t="shared" si="5"/>
        <v>1.285706947500562</v>
      </c>
    </row>
    <row r="47" spans="1:54" x14ac:dyDescent="0.35">
      <c r="A47" s="6" t="s">
        <v>67</v>
      </c>
      <c r="B47" s="2">
        <f t="shared" si="1"/>
        <v>1.2769160772913561</v>
      </c>
      <c r="C47" s="2">
        <f t="shared" si="1"/>
        <v>1.2792033630206179</v>
      </c>
      <c r="D47" s="2">
        <f t="shared" si="1"/>
        <v>1.297340576528681</v>
      </c>
      <c r="E47" s="2">
        <f t="shared" si="1"/>
        <v>1.2986152361264269</v>
      </c>
      <c r="F47" s="2">
        <f t="shared" si="1"/>
        <v>1.3008166808127699</v>
      </c>
      <c r="G47" s="2">
        <f t="shared" si="1"/>
        <v>1.282537667011908</v>
      </c>
      <c r="H47" s="2">
        <f t="shared" si="1"/>
        <v>1.2855192143647782</v>
      </c>
      <c r="I47" s="2">
        <f t="shared" si="1"/>
        <v>1.2914926818855312</v>
      </c>
      <c r="J47" s="2">
        <f t="shared" si="1"/>
        <v>1.2899006686893475</v>
      </c>
      <c r="K47" s="2">
        <f t="shared" si="1"/>
        <v>1.2878298624514362</v>
      </c>
      <c r="L47" s="2">
        <f t="shared" si="1"/>
        <v>1.2671081409170304</v>
      </c>
      <c r="M47" s="2">
        <f t="shared" si="1"/>
        <v>1.3248335730909409</v>
      </c>
      <c r="N47" s="2">
        <f t="shared" si="1"/>
        <v>1.2652086161072025</v>
      </c>
      <c r="O47" s="2">
        <f t="shared" si="1"/>
        <v>1.2561263373503659</v>
      </c>
      <c r="P47" s="2">
        <f t="shared" si="1"/>
        <v>1.2666069748777304</v>
      </c>
      <c r="Q47" s="2">
        <f t="shared" si="1"/>
        <v>1.2758969779455906</v>
      </c>
      <c r="R47" s="2">
        <f t="shared" si="5"/>
        <v>1.2988461339710022</v>
      </c>
      <c r="S47" s="2">
        <f t="shared" si="5"/>
        <v>1.2911872065043608</v>
      </c>
      <c r="T47" s="2">
        <f t="shared" si="5"/>
        <v>1.296588923455257</v>
      </c>
      <c r="U47" s="2">
        <f t="shared" si="5"/>
        <v>1.2898539155156887</v>
      </c>
      <c r="V47" s="2">
        <f t="shared" si="5"/>
        <v>1.3067218924667554</v>
      </c>
      <c r="W47" s="2">
        <f t="shared" si="5"/>
        <v>1.3371749962414039</v>
      </c>
      <c r="X47" s="2">
        <f t="shared" si="5"/>
        <v>1.34248750314089</v>
      </c>
      <c r="Y47" s="2">
        <f t="shared" si="5"/>
        <v>1.295807906262854</v>
      </c>
      <c r="Z47" s="2">
        <f t="shared" si="5"/>
        <v>1.3361828191119975</v>
      </c>
      <c r="AA47" s="2">
        <f t="shared" si="5"/>
        <v>1.3196365216365573</v>
      </c>
      <c r="AB47" s="2">
        <f t="shared" si="5"/>
        <v>1.3226223231832315</v>
      </c>
      <c r="AC47" s="2">
        <f t="shared" si="5"/>
        <v>1.2959723860519978</v>
      </c>
      <c r="AD47" s="2">
        <f t="shared" si="5"/>
        <v>1.2989274173213941</v>
      </c>
      <c r="AE47" s="2">
        <f t="shared" si="5"/>
        <v>1.32218321361193</v>
      </c>
      <c r="AF47" s="2">
        <f t="shared" si="5"/>
        <v>1.2985269614666859</v>
      </c>
      <c r="AG47" s="2">
        <f t="shared" si="5"/>
        <v>1.3202766155479575</v>
      </c>
      <c r="AH47" s="2">
        <f t="shared" si="5"/>
        <v>1.335920556585305</v>
      </c>
      <c r="AI47" s="2">
        <f t="shared" si="5"/>
        <v>1.341728537296224</v>
      </c>
      <c r="AJ47" s="2">
        <f t="shared" si="5"/>
        <v>1.2865433176876768</v>
      </c>
      <c r="AK47" s="2">
        <f t="shared" si="5"/>
        <v>1.3309269404943356</v>
      </c>
      <c r="AL47" s="2">
        <f t="shared" si="5"/>
        <v>1.277063808566876</v>
      </c>
      <c r="AM47" s="2">
        <f t="shared" si="5"/>
        <v>1.3011245423389537</v>
      </c>
      <c r="AN47" s="2">
        <f t="shared" si="5"/>
        <v>1.2957247426586493</v>
      </c>
      <c r="AO47" s="2">
        <f t="shared" si="5"/>
        <v>1.3113824145480211</v>
      </c>
      <c r="AP47" s="2">
        <f t="shared" si="5"/>
        <v>1.3054970746011929</v>
      </c>
      <c r="AQ47" s="2">
        <f t="shared" si="5"/>
        <v>1.3077427536135093</v>
      </c>
      <c r="AR47" s="2">
        <f t="shared" si="5"/>
        <v>1.2794603373122031</v>
      </c>
      <c r="AS47" s="2">
        <f t="shared" si="5"/>
        <v>1.2981617959543441</v>
      </c>
      <c r="AT47" s="2">
        <f t="shared" si="5"/>
        <v>1.2596140829305738</v>
      </c>
      <c r="AU47" s="2">
        <f t="shared" si="5"/>
        <v>1.2800318161910094</v>
      </c>
      <c r="AV47" s="2">
        <f t="shared" si="5"/>
        <v>1.2950946919985971</v>
      </c>
      <c r="AW47" s="2">
        <f t="shared" si="5"/>
        <v>1.2854309166440017</v>
      </c>
      <c r="AX47" s="2">
        <f t="shared" si="5"/>
        <v>1.2689375895209265</v>
      </c>
      <c r="AY47" s="2">
        <f t="shared" si="5"/>
        <v>1.282125421377406</v>
      </c>
      <c r="AZ47" s="2">
        <f t="shared" si="5"/>
        <v>1.2455217790374362</v>
      </c>
      <c r="BA47" s="2">
        <f t="shared" si="5"/>
        <v>1.2765453475867667</v>
      </c>
      <c r="BB47" s="2">
        <f t="shared" si="5"/>
        <v>1.280937023520675</v>
      </c>
    </row>
    <row r="48" spans="1:54" x14ac:dyDescent="0.35">
      <c r="A48" s="6" t="s">
        <v>68</v>
      </c>
      <c r="B48" s="2">
        <f t="shared" si="1"/>
        <v>1.2906884823452554</v>
      </c>
      <c r="C48" s="2">
        <f t="shared" si="1"/>
        <v>1.2971428864811549</v>
      </c>
      <c r="D48" s="2">
        <f t="shared" si="1"/>
        <v>1.3025325543796369</v>
      </c>
      <c r="E48" s="2">
        <f t="shared" si="1"/>
        <v>1.3176698180056137</v>
      </c>
      <c r="F48" s="2">
        <f t="shared" si="1"/>
        <v>1.3138898814181537</v>
      </c>
      <c r="G48" s="2">
        <f t="shared" si="1"/>
        <v>1.3037665292940215</v>
      </c>
      <c r="H48" s="2">
        <f t="shared" si="1"/>
        <v>1.3010915208348079</v>
      </c>
      <c r="I48" s="2">
        <f t="shared" si="1"/>
        <v>1.2985040967636807</v>
      </c>
      <c r="J48" s="2">
        <f t="shared" si="1"/>
        <v>1.3142960903587428</v>
      </c>
      <c r="K48" s="2">
        <f t="shared" si="1"/>
        <v>1.305246583219265</v>
      </c>
      <c r="L48" s="2">
        <f t="shared" si="1"/>
        <v>1.2963325057999744</v>
      </c>
      <c r="M48" s="2">
        <f t="shared" si="1"/>
        <v>1.3418456993537904</v>
      </c>
      <c r="N48" s="2">
        <f t="shared" si="1"/>
        <v>1.2944796031858385</v>
      </c>
      <c r="O48" s="2">
        <f t="shared" si="1"/>
        <v>1.2806652027050116</v>
      </c>
      <c r="P48" s="2">
        <f t="shared" si="1"/>
        <v>1.2809665907613685</v>
      </c>
      <c r="Q48" s="2">
        <f t="shared" si="1"/>
        <v>1.2857197332778896</v>
      </c>
      <c r="R48" s="2">
        <f t="shared" si="5"/>
        <v>1.317073873861087</v>
      </c>
      <c r="S48" s="2">
        <f t="shared" si="5"/>
        <v>1.3099160814706572</v>
      </c>
      <c r="T48" s="2">
        <f t="shared" si="5"/>
        <v>1.3126772976411989</v>
      </c>
      <c r="U48" s="2">
        <f t="shared" si="5"/>
        <v>1.3130139519180573</v>
      </c>
      <c r="V48" s="2">
        <f t="shared" si="5"/>
        <v>1.3248943907768533</v>
      </c>
      <c r="W48" s="2">
        <f t="shared" si="5"/>
        <v>1.3343029512203648</v>
      </c>
      <c r="X48" s="2">
        <f t="shared" si="5"/>
        <v>1.3397443857113254</v>
      </c>
      <c r="Y48" s="2">
        <f t="shared" si="5"/>
        <v>1.3195684965635091</v>
      </c>
      <c r="Z48" s="2">
        <f t="shared" si="5"/>
        <v>1.3346357633820625</v>
      </c>
      <c r="AA48" s="2">
        <f t="shared" si="5"/>
        <v>1.3198092333636191</v>
      </c>
      <c r="AB48" s="2">
        <f t="shared" si="5"/>
        <v>1.317107035329776</v>
      </c>
      <c r="AC48" s="2">
        <f t="shared" si="5"/>
        <v>1.3143207368026526</v>
      </c>
      <c r="AD48" s="2">
        <f t="shared" si="5"/>
        <v>1.3433117786929105</v>
      </c>
      <c r="AE48" s="2">
        <f t="shared" si="5"/>
        <v>1.3363917669463548</v>
      </c>
      <c r="AF48" s="2">
        <f t="shared" si="5"/>
        <v>1.3299831676974829</v>
      </c>
      <c r="AG48" s="2">
        <f t="shared" si="5"/>
        <v>1.3442971422235057</v>
      </c>
      <c r="AH48" s="2">
        <f t="shared" si="5"/>
        <v>1.3441805454653928</v>
      </c>
      <c r="AI48" s="2">
        <f t="shared" si="5"/>
        <v>1.3500310052596827</v>
      </c>
      <c r="AJ48" s="2">
        <f t="shared" si="5"/>
        <v>1.3031085588215676</v>
      </c>
      <c r="AK48" s="2">
        <f t="shared" si="5"/>
        <v>1.3342080548729063</v>
      </c>
      <c r="AL48" s="2">
        <f t="shared" si="5"/>
        <v>1.2870900245000076</v>
      </c>
      <c r="AM48" s="2">
        <f t="shared" si="5"/>
        <v>1.3157684477535925</v>
      </c>
      <c r="AN48" s="2">
        <f t="shared" si="5"/>
        <v>1.3125877870891272</v>
      </c>
      <c r="AO48" s="2">
        <f t="shared" si="5"/>
        <v>1.3236493286117303</v>
      </c>
      <c r="AP48" s="2">
        <f t="shared" si="5"/>
        <v>1.3247291512717942</v>
      </c>
      <c r="AQ48" s="2">
        <f t="shared" si="5"/>
        <v>1.3245877692626697</v>
      </c>
      <c r="AR48" s="2">
        <f t="shared" si="5"/>
        <v>1.2980316413014981</v>
      </c>
      <c r="AS48" s="2">
        <f t="shared" si="5"/>
        <v>1.3184564459610635</v>
      </c>
      <c r="AT48" s="2">
        <f t="shared" si="5"/>
        <v>1.279493314688358</v>
      </c>
      <c r="AU48" s="2">
        <f t="shared" si="5"/>
        <v>1.2984838522152022</v>
      </c>
      <c r="AV48" s="2">
        <f t="shared" si="5"/>
        <v>1.3199027088149478</v>
      </c>
      <c r="AW48" s="2">
        <f t="shared" si="5"/>
        <v>1.3093503611389496</v>
      </c>
      <c r="AX48" s="2">
        <f t="shared" si="5"/>
        <v>1.2949376643759114</v>
      </c>
      <c r="AY48" s="2">
        <f t="shared" si="5"/>
        <v>1.2977846961395785</v>
      </c>
      <c r="AZ48" s="2">
        <f t="shared" si="5"/>
        <v>1.2633013032002589</v>
      </c>
      <c r="BA48" s="2">
        <f t="shared" si="5"/>
        <v>1.2979388491617263</v>
      </c>
      <c r="BB48" s="2">
        <f t="shared" si="5"/>
        <v>1.3065552621263723</v>
      </c>
    </row>
    <row r="49" spans="1:2" x14ac:dyDescent="0.35">
      <c r="A49" s="6" t="s">
        <v>69</v>
      </c>
    </row>
    <row r="50" spans="1:2" x14ac:dyDescent="0.35">
      <c r="B50" s="2"/>
    </row>
    <row r="51" spans="1:2" x14ac:dyDescent="0.35">
      <c r="B51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2C077-1E12-4C58-88FB-8DF16DA394BC}">
  <sheetPr>
    <tabColor theme="7" tint="0.39997558519241921"/>
  </sheetPr>
  <dimension ref="A1:R18"/>
  <sheetViews>
    <sheetView workbookViewId="0"/>
  </sheetViews>
  <sheetFormatPr defaultRowHeight="14.5" x14ac:dyDescent="0.35"/>
  <cols>
    <col min="1" max="1" width="60.7265625" bestFit="1" customWidth="1"/>
    <col min="2" max="3" width="51.08984375" bestFit="1" customWidth="1"/>
    <col min="4" max="4" width="24.81640625" bestFit="1" customWidth="1"/>
    <col min="5" max="5" width="24" bestFit="1" customWidth="1"/>
    <col min="6" max="6" width="24.54296875" bestFit="1" customWidth="1"/>
    <col min="7" max="8" width="23.1796875" bestFit="1" customWidth="1"/>
    <col min="9" max="9" width="25.453125" bestFit="1" customWidth="1"/>
    <col min="10" max="10" width="27.08984375" bestFit="1" customWidth="1"/>
    <col min="11" max="11" width="30.6328125" bestFit="1" customWidth="1"/>
    <col min="12" max="12" width="25.08984375" bestFit="1" customWidth="1"/>
    <col min="13" max="13" width="22.1796875" bestFit="1" customWidth="1"/>
    <col min="14" max="14" width="26.453125" bestFit="1" customWidth="1"/>
    <col min="15" max="15" width="28.36328125" bestFit="1" customWidth="1"/>
    <col min="16" max="16" width="34.08984375" bestFit="1" customWidth="1"/>
    <col min="17" max="17" width="34.36328125" bestFit="1" customWidth="1"/>
    <col min="18" max="18" width="31.453125" bestFit="1" customWidth="1"/>
  </cols>
  <sheetData>
    <row r="1" spans="1:18" x14ac:dyDescent="0.35">
      <c r="A1" s="1" t="s">
        <v>99</v>
      </c>
      <c r="B1" s="1" t="s">
        <v>203</v>
      </c>
      <c r="C1" s="1" t="s">
        <v>204</v>
      </c>
      <c r="D1" s="1" t="s">
        <v>165</v>
      </c>
      <c r="E1" s="1" t="s">
        <v>166</v>
      </c>
      <c r="F1" s="1" t="s">
        <v>167</v>
      </c>
      <c r="G1" s="1" t="s">
        <v>168</v>
      </c>
      <c r="H1" s="1" t="s">
        <v>169</v>
      </c>
      <c r="I1" s="1" t="s">
        <v>170</v>
      </c>
      <c r="J1" s="1" t="s">
        <v>171</v>
      </c>
      <c r="K1" s="1" t="s">
        <v>172</v>
      </c>
      <c r="L1" s="1" t="s">
        <v>173</v>
      </c>
      <c r="M1" s="1" t="s">
        <v>174</v>
      </c>
      <c r="N1" s="1" t="s">
        <v>175</v>
      </c>
      <c r="O1" s="1" t="s">
        <v>176</v>
      </c>
      <c r="P1" s="1" t="s">
        <v>177</v>
      </c>
      <c r="Q1" s="1" t="s">
        <v>178</v>
      </c>
      <c r="R1" s="1" t="s">
        <v>179</v>
      </c>
    </row>
    <row r="2" spans="1:18" x14ac:dyDescent="0.35">
      <c r="A2" s="1" t="s">
        <v>84</v>
      </c>
      <c r="B2">
        <v>-0.24309789900464987</v>
      </c>
      <c r="C2">
        <v>-0.21892055023064413</v>
      </c>
      <c r="D2">
        <v>-0.2521363244069601</v>
      </c>
      <c r="E2">
        <v>-0.29655761261062125</v>
      </c>
      <c r="F2">
        <v>-0.33376919452306181</v>
      </c>
      <c r="G2">
        <v>-0.37210799252364712</v>
      </c>
      <c r="H2">
        <v>-0.78862085386714742</v>
      </c>
      <c r="I2">
        <v>-0.24157592823680937</v>
      </c>
      <c r="J2">
        <v>-2.7686149256836254E-2</v>
      </c>
      <c r="K2">
        <v>-0.20107923755949589</v>
      </c>
      <c r="L2">
        <v>-0.21531421452606031</v>
      </c>
      <c r="M2">
        <v>-0.1207417477174251</v>
      </c>
      <c r="N2">
        <v>-0.2674087668599503</v>
      </c>
      <c r="O2">
        <v>-0.22015600740459323</v>
      </c>
      <c r="P2">
        <v>-0.13563397929345494</v>
      </c>
      <c r="Q2">
        <v>-0.36077315238194002</v>
      </c>
      <c r="R2">
        <v>-0.5757162070452374</v>
      </c>
    </row>
    <row r="3" spans="1:18" x14ac:dyDescent="0.35">
      <c r="A3" s="1" t="s">
        <v>85</v>
      </c>
      <c r="B3">
        <v>-0.21350119122865246</v>
      </c>
      <c r="C3">
        <v>-0.18871230401922379</v>
      </c>
      <c r="D3">
        <v>-7.7522698346056296E-2</v>
      </c>
      <c r="E3">
        <v>-5.2355510358035609E-2</v>
      </c>
      <c r="F3">
        <v>-8.5966491166227982E-2</v>
      </c>
      <c r="G3">
        <v>-9.1497764751541963E-2</v>
      </c>
      <c r="H3">
        <v>-0.2708858637054492</v>
      </c>
      <c r="I3">
        <v>1.7356604220418459E-2</v>
      </c>
      <c r="J3">
        <v>-2.7236067955787303E-2</v>
      </c>
      <c r="K3">
        <v>-0.12526031072978339</v>
      </c>
      <c r="L3">
        <v>-0.12719110753374857</v>
      </c>
      <c r="M3">
        <v>-7.7285765492054861E-2</v>
      </c>
      <c r="N3">
        <v>-0.16089721665834147</v>
      </c>
      <c r="O3">
        <v>-0.16972715261353544</v>
      </c>
      <c r="P3">
        <v>-0.12100315114558753</v>
      </c>
      <c r="Q3">
        <v>-0.2920652213102623</v>
      </c>
      <c r="R3">
        <v>-0.46759613114754739</v>
      </c>
    </row>
    <row r="4" spans="1:18" x14ac:dyDescent="0.35">
      <c r="A4" s="1" t="s">
        <v>86</v>
      </c>
      <c r="B4">
        <v>-0.32240021897225069</v>
      </c>
      <c r="C4">
        <v>-0.29853587246668706</v>
      </c>
      <c r="D4">
        <v>-0.19182131370993163</v>
      </c>
      <c r="E4">
        <v>0.30410815363521798</v>
      </c>
      <c r="F4">
        <v>0.1254069543682346</v>
      </c>
      <c r="G4">
        <v>0.27854575235306783</v>
      </c>
      <c r="H4">
        <v>-0.47901422976784125</v>
      </c>
      <c r="I4">
        <v>0.24452226293097984</v>
      </c>
      <c r="J4">
        <v>-3.2556402271923357E-2</v>
      </c>
      <c r="K4">
        <v>-0.1978894725191184</v>
      </c>
      <c r="L4">
        <v>-0.212022220720023</v>
      </c>
      <c r="M4">
        <v>-0.11494125895962778</v>
      </c>
      <c r="N4">
        <v>-0.2506471479015614</v>
      </c>
      <c r="O4">
        <v>-0.24791372441298243</v>
      </c>
      <c r="P4">
        <v>-0.15832288436806355</v>
      </c>
      <c r="Q4">
        <v>-0.3894450588033867</v>
      </c>
      <c r="R4">
        <v>-0.61808079304005348</v>
      </c>
    </row>
    <row r="5" spans="1:18" x14ac:dyDescent="0.35">
      <c r="A5" s="1"/>
    </row>
    <row r="6" spans="1:18" x14ac:dyDescent="0.35">
      <c r="A6" s="1" t="s">
        <v>87</v>
      </c>
      <c r="B6">
        <v>0.31166397308288446</v>
      </c>
      <c r="C6">
        <v>0.28066737209056941</v>
      </c>
      <c r="D6">
        <v>0.52638063550513592</v>
      </c>
      <c r="E6">
        <v>0.28989013940432184</v>
      </c>
      <c r="F6">
        <v>0.30875966190847531</v>
      </c>
      <c r="G6">
        <v>0.45434431321568636</v>
      </c>
      <c r="H6">
        <v>0.6108604600055364</v>
      </c>
      <c r="I6">
        <v>0.55407322990093888</v>
      </c>
      <c r="J6">
        <v>0.55512189230533449</v>
      </c>
      <c r="K6">
        <v>0.45022746012690046</v>
      </c>
      <c r="L6">
        <v>0.41221795092778396</v>
      </c>
      <c r="M6">
        <v>0.48087614140686336</v>
      </c>
      <c r="N6">
        <v>0.47678515214180828</v>
      </c>
      <c r="O6">
        <v>0.37073224550779293</v>
      </c>
      <c r="P6">
        <v>0.66393187735734638</v>
      </c>
      <c r="Q6">
        <v>0.58374793477642628</v>
      </c>
      <c r="R6">
        <v>0.56330656345238139</v>
      </c>
    </row>
    <row r="7" spans="1:18" x14ac:dyDescent="0.35">
      <c r="A7" s="1" t="s">
        <v>88</v>
      </c>
      <c r="B7">
        <v>0.27371947593416984</v>
      </c>
      <c r="C7">
        <v>0.24193885130669715</v>
      </c>
      <c r="D7">
        <v>0.16184279404187119</v>
      </c>
      <c r="E7">
        <v>5.1178406997102265E-2</v>
      </c>
      <c r="F7">
        <v>7.9524968701413498E-2</v>
      </c>
      <c r="G7">
        <v>0.11171888248051523</v>
      </c>
      <c r="H7">
        <v>0.2098263855193255</v>
      </c>
      <c r="I7">
        <v>-3.9808725276189123E-2</v>
      </c>
      <c r="J7">
        <v>0.54609752487843966</v>
      </c>
      <c r="K7">
        <v>0.280464717486758</v>
      </c>
      <c r="L7">
        <v>0.24350671802697632</v>
      </c>
      <c r="M7">
        <v>0.30780472701515754</v>
      </c>
      <c r="N7">
        <v>0.28687692189171143</v>
      </c>
      <c r="O7">
        <v>0.28581245251428489</v>
      </c>
      <c r="P7">
        <v>0.59231359077379364</v>
      </c>
      <c r="Q7">
        <v>0.4725752696236945</v>
      </c>
      <c r="R7">
        <v>0.45751703095559559</v>
      </c>
    </row>
    <row r="8" spans="1:18" x14ac:dyDescent="0.35">
      <c r="A8" s="1" t="s">
        <v>89</v>
      </c>
      <c r="B8">
        <v>0.41333361406698804</v>
      </c>
      <c r="C8">
        <v>0.38273829803421416</v>
      </c>
      <c r="D8">
        <v>0.4004620327973521</v>
      </c>
      <c r="E8">
        <v>-0.29727092241956793</v>
      </c>
      <c r="F8">
        <v>-0.1160101335506333</v>
      </c>
      <c r="G8">
        <v>-0.34010470372779955</v>
      </c>
      <c r="H8">
        <v>0.37104123142357959</v>
      </c>
      <c r="I8">
        <v>-0.5608308782820639</v>
      </c>
      <c r="J8">
        <v>0.65277303348284388</v>
      </c>
      <c r="K8">
        <v>0.44308540095678939</v>
      </c>
      <c r="L8">
        <v>0.40591544579973809</v>
      </c>
      <c r="M8">
        <v>0.45777463173970689</v>
      </c>
      <c r="N8">
        <v>0.44689947883699871</v>
      </c>
      <c r="O8">
        <v>0.4174749207498008</v>
      </c>
      <c r="P8">
        <v>0.77499466132813588</v>
      </c>
      <c r="Q8">
        <v>0.6301404283672557</v>
      </c>
      <c r="R8">
        <v>0.60475797485401939</v>
      </c>
    </row>
    <row r="10" spans="1:18" x14ac:dyDescent="0.35">
      <c r="A10" s="1" t="s">
        <v>98</v>
      </c>
      <c r="B10" s="21" t="s">
        <v>7</v>
      </c>
      <c r="C10" s="21" t="s">
        <v>7</v>
      </c>
      <c r="D10" s="21" t="s">
        <v>20</v>
      </c>
      <c r="E10" s="21" t="s">
        <v>22</v>
      </c>
      <c r="F10" s="21" t="s">
        <v>24</v>
      </c>
      <c r="G10" s="21" t="s">
        <v>26</v>
      </c>
      <c r="H10" s="21" t="s">
        <v>31</v>
      </c>
      <c r="I10" s="21" t="s">
        <v>91</v>
      </c>
      <c r="J10" s="21" t="s">
        <v>36</v>
      </c>
      <c r="K10" s="21" t="s">
        <v>37</v>
      </c>
      <c r="L10" s="21" t="s">
        <v>38</v>
      </c>
      <c r="M10" s="21" t="s">
        <v>39</v>
      </c>
      <c r="N10" s="21" t="s">
        <v>40</v>
      </c>
      <c r="O10" s="21" t="s">
        <v>41</v>
      </c>
      <c r="P10" s="21" t="s">
        <v>50</v>
      </c>
      <c r="Q10" s="21" t="s">
        <v>51</v>
      </c>
      <c r="R10" s="21" t="s">
        <v>52</v>
      </c>
    </row>
    <row r="11" spans="1:18" x14ac:dyDescent="0.35">
      <c r="A11" s="1" t="s">
        <v>92</v>
      </c>
      <c r="B11">
        <v>0.19047540075273106</v>
      </c>
      <c r="C11">
        <v>0.19047540075273106</v>
      </c>
      <c r="D11">
        <v>0.56459410039527302</v>
      </c>
      <c r="E11">
        <v>0.48543640996364468</v>
      </c>
      <c r="F11">
        <v>0.42237912097456093</v>
      </c>
      <c r="G11">
        <v>0.66392502091133665</v>
      </c>
      <c r="H11">
        <v>0.66165198738288433</v>
      </c>
      <c r="I11">
        <v>0.88362827933320176</v>
      </c>
      <c r="J11">
        <v>0.51924657911503724</v>
      </c>
      <c r="K11">
        <v>0.43234981052989502</v>
      </c>
      <c r="L11">
        <v>0.35458890002817034</v>
      </c>
      <c r="M11">
        <v>0.45379201576173173</v>
      </c>
      <c r="N11">
        <v>0.46652327211754524</v>
      </c>
      <c r="O11">
        <v>0.34925569990898797</v>
      </c>
      <c r="P11">
        <v>0.64926409475176183</v>
      </c>
      <c r="Q11">
        <v>0.55470302625640044</v>
      </c>
      <c r="R11">
        <v>0.55723729804246647</v>
      </c>
    </row>
    <row r="12" spans="1:18" x14ac:dyDescent="0.35">
      <c r="A12" s="1" t="s">
        <v>93</v>
      </c>
      <c r="B12">
        <v>0.14801886948077697</v>
      </c>
      <c r="C12">
        <v>0.14801886948077697</v>
      </c>
      <c r="D12">
        <v>0.20354289680935864</v>
      </c>
      <c r="E12">
        <v>0.27261616896444907</v>
      </c>
      <c r="F12">
        <v>0.21222251156956634</v>
      </c>
      <c r="G12">
        <v>0.35966885696938411</v>
      </c>
      <c r="H12">
        <v>0.27370841470586438</v>
      </c>
      <c r="I12">
        <v>0.34746086014463684</v>
      </c>
      <c r="J12">
        <v>0.51382745230318039</v>
      </c>
      <c r="K12">
        <v>0.26939500669980265</v>
      </c>
      <c r="L12">
        <v>0.18755782775056165</v>
      </c>
      <c r="M12">
        <v>0.29043523377333047</v>
      </c>
      <c r="N12">
        <v>0.28347534428586646</v>
      </c>
      <c r="O12">
        <v>0.26717020892735915</v>
      </c>
      <c r="P12">
        <v>0.57803007922252048</v>
      </c>
      <c r="Q12">
        <v>0.44275879406325985</v>
      </c>
      <c r="R12">
        <v>0.4524700077504798</v>
      </c>
    </row>
    <row r="13" spans="1:18" x14ac:dyDescent="0.35">
      <c r="A13" s="1" t="s">
        <v>94</v>
      </c>
      <c r="B13">
        <v>0.28337769263985718</v>
      </c>
      <c r="C13">
        <v>0.28337769263985718</v>
      </c>
      <c r="D13">
        <v>0.51164488543208497</v>
      </c>
      <c r="E13">
        <v>0.3477467064423243</v>
      </c>
      <c r="F13">
        <v>0.31801828149509348</v>
      </c>
      <c r="G13">
        <v>0.39474790929328546</v>
      </c>
      <c r="H13">
        <v>0.56122175186484979</v>
      </c>
      <c r="I13">
        <v>0.58612906887472593</v>
      </c>
      <c r="J13">
        <v>0.61346203777082287</v>
      </c>
      <c r="K13">
        <v>0.42607333319423596</v>
      </c>
      <c r="L13">
        <v>0.35017695138821725</v>
      </c>
      <c r="M13">
        <v>0.43350764725649676</v>
      </c>
      <c r="N13">
        <v>0.43834122993848962</v>
      </c>
      <c r="O13">
        <v>0.39508609489289076</v>
      </c>
      <c r="P13">
        <v>0.75916157613187363</v>
      </c>
      <c r="Q13">
        <v>0.60059053472096913</v>
      </c>
      <c r="R13">
        <v>0.59814136879094282</v>
      </c>
    </row>
    <row r="15" spans="1:18" x14ac:dyDescent="0.35">
      <c r="A15" s="1" t="s">
        <v>62</v>
      </c>
      <c r="P15" s="2"/>
      <c r="Q15" s="2"/>
      <c r="R15" s="2"/>
    </row>
    <row r="16" spans="1:18" x14ac:dyDescent="0.35">
      <c r="A16" s="1" t="s">
        <v>63</v>
      </c>
      <c r="B16" s="2">
        <f t="shared" ref="B16:R16" si="0">ABS(B6-B11)</f>
        <v>0.1211885723301534</v>
      </c>
      <c r="C16" s="2">
        <f t="shared" ref="C16" si="1">ABS(C6-C11)</f>
        <v>9.019197133783835E-2</v>
      </c>
      <c r="D16" s="2">
        <f t="shared" si="0"/>
        <v>3.8213464890137105E-2</v>
      </c>
      <c r="E16" s="2">
        <f t="shared" si="0"/>
        <v>0.19554627055932283</v>
      </c>
      <c r="F16" s="2">
        <f t="shared" si="0"/>
        <v>0.11361945906608562</v>
      </c>
      <c r="G16" s="2">
        <f t="shared" si="0"/>
        <v>0.20958070769565029</v>
      </c>
      <c r="H16" s="2">
        <f t="shared" si="0"/>
        <v>5.0791527377347934E-2</v>
      </c>
      <c r="I16" s="2">
        <f t="shared" si="0"/>
        <v>0.32955504943226288</v>
      </c>
      <c r="J16" s="2">
        <f t="shared" si="0"/>
        <v>3.5875313190297242E-2</v>
      </c>
      <c r="K16" s="2">
        <f t="shared" si="0"/>
        <v>1.7877649597005441E-2</v>
      </c>
      <c r="L16" s="2">
        <f t="shared" si="0"/>
        <v>5.7629050899613621E-2</v>
      </c>
      <c r="M16" s="2">
        <f t="shared" si="0"/>
        <v>2.7084125645131629E-2</v>
      </c>
      <c r="N16" s="2">
        <f t="shared" si="0"/>
        <v>1.0261880024263037E-2</v>
      </c>
      <c r="O16" s="2">
        <f t="shared" si="0"/>
        <v>2.1476545598804964E-2</v>
      </c>
      <c r="P16" s="2">
        <f t="shared" si="0"/>
        <v>1.4667782605584545E-2</v>
      </c>
      <c r="Q16" s="2">
        <f t="shared" si="0"/>
        <v>2.9044908520025836E-2</v>
      </c>
      <c r="R16" s="2">
        <f t="shared" si="0"/>
        <v>6.0692654099149257E-3</v>
      </c>
    </row>
    <row r="17" spans="1:18" x14ac:dyDescent="0.35">
      <c r="A17" s="1" t="s">
        <v>64</v>
      </c>
      <c r="B17" s="2">
        <f t="shared" ref="B17:R17" si="2">ABS(B7-B12)</f>
        <v>0.12570060645339287</v>
      </c>
      <c r="C17" s="2">
        <f t="shared" ref="C17" si="3">ABS(C7-C12)</f>
        <v>9.3919981825920179E-2</v>
      </c>
      <c r="D17" s="2">
        <f t="shared" si="2"/>
        <v>4.1700102767487451E-2</v>
      </c>
      <c r="E17" s="2">
        <f t="shared" si="2"/>
        <v>0.2214377619673468</v>
      </c>
      <c r="F17" s="2">
        <f t="shared" si="2"/>
        <v>0.13269754286815283</v>
      </c>
      <c r="G17" s="2">
        <f t="shared" si="2"/>
        <v>0.24794997448886888</v>
      </c>
      <c r="H17" s="2">
        <f t="shared" si="2"/>
        <v>6.3882029186538875E-2</v>
      </c>
      <c r="I17" s="2">
        <f t="shared" si="2"/>
        <v>0.38726958542082596</v>
      </c>
      <c r="J17" s="2">
        <f t="shared" si="2"/>
        <v>3.2270072575259268E-2</v>
      </c>
      <c r="K17" s="2">
        <f t="shared" si="2"/>
        <v>1.1069710786955345E-2</v>
      </c>
      <c r="L17" s="2">
        <f t="shared" si="2"/>
        <v>5.594889027641467E-2</v>
      </c>
      <c r="M17" s="2">
        <f t="shared" si="2"/>
        <v>1.7369493241827072E-2</v>
      </c>
      <c r="N17" s="2">
        <f t="shared" si="2"/>
        <v>3.4015776058449743E-3</v>
      </c>
      <c r="O17" s="2">
        <f t="shared" si="2"/>
        <v>1.8642243586925733E-2</v>
      </c>
      <c r="P17" s="2">
        <f t="shared" si="2"/>
        <v>1.4283511551273165E-2</v>
      </c>
      <c r="Q17" s="2">
        <f t="shared" si="2"/>
        <v>2.9816475560434652E-2</v>
      </c>
      <c r="R17" s="2">
        <f t="shared" si="2"/>
        <v>5.0470232051157971E-3</v>
      </c>
    </row>
    <row r="18" spans="1:18" x14ac:dyDescent="0.35">
      <c r="A18" s="1" t="s">
        <v>65</v>
      </c>
      <c r="B18" s="2">
        <f t="shared" ref="B18:R18" si="4">ABS(B8-B13)</f>
        <v>0.12995592142713086</v>
      </c>
      <c r="C18" s="2">
        <f t="shared" ref="C18" si="5">ABS(C8-C13)</f>
        <v>9.9360605394356982E-2</v>
      </c>
      <c r="D18" s="2">
        <f t="shared" si="4"/>
        <v>0.11118285263473288</v>
      </c>
      <c r="E18" s="2">
        <f t="shared" si="4"/>
        <v>0.64501762886189229</v>
      </c>
      <c r="F18" s="2">
        <f t="shared" si="4"/>
        <v>0.43402841504572676</v>
      </c>
      <c r="G18" s="2">
        <f t="shared" si="4"/>
        <v>0.73485261302108507</v>
      </c>
      <c r="H18" s="2">
        <f t="shared" si="4"/>
        <v>0.19018052044127021</v>
      </c>
      <c r="I18" s="2">
        <f t="shared" si="4"/>
        <v>1.1469599471567897</v>
      </c>
      <c r="J18" s="2">
        <f t="shared" si="4"/>
        <v>3.9310995712021013E-2</v>
      </c>
      <c r="K18" s="2">
        <f t="shared" si="4"/>
        <v>1.7012067762553429E-2</v>
      </c>
      <c r="L18" s="2">
        <f t="shared" si="4"/>
        <v>5.5738494411520845E-2</v>
      </c>
      <c r="M18" s="2">
        <f t="shared" si="4"/>
        <v>2.426698448321013E-2</v>
      </c>
      <c r="N18" s="2">
        <f t="shared" si="4"/>
        <v>8.558248898509091E-3</v>
      </c>
      <c r="O18" s="2">
        <f t="shared" si="4"/>
        <v>2.2388825856910044E-2</v>
      </c>
      <c r="P18" s="2">
        <f t="shared" si="4"/>
        <v>1.5833085196262253E-2</v>
      </c>
      <c r="Q18" s="2">
        <f t="shared" si="4"/>
        <v>2.9549893646286574E-2</v>
      </c>
      <c r="R18" s="2">
        <f t="shared" si="4"/>
        <v>6.6166060630765688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D2E9A-56D9-4FCE-B1E3-8DEC55B58F8B}">
  <sheetPr>
    <tabColor theme="7" tint="0.39997558519241921"/>
  </sheetPr>
  <dimension ref="A1:R18"/>
  <sheetViews>
    <sheetView workbookViewId="0"/>
  </sheetViews>
  <sheetFormatPr defaultRowHeight="14.5" x14ac:dyDescent="0.35"/>
  <cols>
    <col min="1" max="1" width="60.36328125" bestFit="1" customWidth="1"/>
    <col min="2" max="3" width="51.08984375" bestFit="1" customWidth="1"/>
    <col min="4" max="4" width="24.81640625" bestFit="1" customWidth="1"/>
    <col min="5" max="5" width="24" bestFit="1" customWidth="1"/>
    <col min="6" max="6" width="24.54296875" bestFit="1" customWidth="1"/>
    <col min="7" max="8" width="23.1796875" bestFit="1" customWidth="1"/>
    <col min="9" max="9" width="25.453125" bestFit="1" customWidth="1"/>
    <col min="10" max="10" width="27.08984375" bestFit="1" customWidth="1"/>
    <col min="11" max="11" width="30.6328125" bestFit="1" customWidth="1"/>
    <col min="12" max="12" width="25.08984375" bestFit="1" customWidth="1"/>
    <col min="13" max="13" width="22.1796875" bestFit="1" customWidth="1"/>
    <col min="14" max="14" width="26.453125" bestFit="1" customWidth="1"/>
    <col min="15" max="15" width="28.36328125" bestFit="1" customWidth="1"/>
    <col min="16" max="16" width="34.08984375" bestFit="1" customWidth="1"/>
    <col min="17" max="17" width="34.36328125" bestFit="1" customWidth="1"/>
    <col min="18" max="18" width="31.453125" bestFit="1" customWidth="1"/>
  </cols>
  <sheetData>
    <row r="1" spans="1:18" x14ac:dyDescent="0.35">
      <c r="A1" s="1" t="s">
        <v>100</v>
      </c>
      <c r="B1" s="1" t="s">
        <v>203</v>
      </c>
      <c r="C1" s="1" t="s">
        <v>204</v>
      </c>
      <c r="D1" s="1" t="s">
        <v>165</v>
      </c>
      <c r="E1" s="1" t="s">
        <v>166</v>
      </c>
      <c r="F1" s="1" t="s">
        <v>167</v>
      </c>
      <c r="G1" s="1" t="s">
        <v>168</v>
      </c>
      <c r="H1" s="1" t="s">
        <v>169</v>
      </c>
      <c r="I1" s="1" t="s">
        <v>170</v>
      </c>
      <c r="J1" s="1" t="s">
        <v>171</v>
      </c>
      <c r="K1" s="1" t="s">
        <v>172</v>
      </c>
      <c r="L1" s="1" t="s">
        <v>173</v>
      </c>
      <c r="M1" s="1" t="s">
        <v>174</v>
      </c>
      <c r="N1" s="1" t="s">
        <v>175</v>
      </c>
      <c r="O1" s="1" t="s">
        <v>176</v>
      </c>
      <c r="P1" s="1" t="s">
        <v>177</v>
      </c>
      <c r="Q1" s="1" t="s">
        <v>178</v>
      </c>
      <c r="R1" s="1" t="s">
        <v>179</v>
      </c>
    </row>
    <row r="2" spans="1:18" x14ac:dyDescent="0.35">
      <c r="A2" s="1" t="s">
        <v>84</v>
      </c>
      <c r="B2">
        <v>-0.17395094802110428</v>
      </c>
      <c r="C2">
        <v>-0.15482462438622516</v>
      </c>
      <c r="D2">
        <v>-0.23837832124941075</v>
      </c>
      <c r="E2">
        <v>-0.28687838082613248</v>
      </c>
      <c r="F2">
        <v>-0.31584949048065247</v>
      </c>
      <c r="G2">
        <v>-0.33347417645130734</v>
      </c>
      <c r="H2">
        <v>-0.67849998314450177</v>
      </c>
      <c r="I2">
        <v>-0.19327561508176686</v>
      </c>
      <c r="J2">
        <v>-3.1982391744508183E-2</v>
      </c>
      <c r="K2">
        <v>-0.19039367598124121</v>
      </c>
      <c r="L2">
        <v>-0.20942383777228415</v>
      </c>
      <c r="M2">
        <v>-0.11397100852800178</v>
      </c>
      <c r="N2">
        <v>-0.25166890900241917</v>
      </c>
      <c r="O2">
        <v>-0.21649610146157958</v>
      </c>
      <c r="P2">
        <v>-0.13565755224908979</v>
      </c>
      <c r="Q2">
        <v>-0.33335853460519621</v>
      </c>
      <c r="R2">
        <v>-0.53953698911461623</v>
      </c>
    </row>
    <row r="3" spans="1:18" x14ac:dyDescent="0.35">
      <c r="A3" s="1" t="s">
        <v>85</v>
      </c>
      <c r="B3">
        <v>-0.13038625059752013</v>
      </c>
      <c r="C3">
        <v>-9.5713946161680885E-2</v>
      </c>
      <c r="D3">
        <v>-8.2683971148184987E-2</v>
      </c>
      <c r="E3">
        <v>-5.4282134277310309E-2</v>
      </c>
      <c r="F3">
        <v>-7.6437679466060657E-2</v>
      </c>
      <c r="G3">
        <v>-5.2129907637448833E-2</v>
      </c>
      <c r="H3">
        <v>-0.2316917849746403</v>
      </c>
      <c r="I3">
        <v>4.7877307716603437E-2</v>
      </c>
      <c r="J3">
        <v>-3.0601243503207375E-2</v>
      </c>
      <c r="K3">
        <v>-0.11931182984504336</v>
      </c>
      <c r="L3">
        <v>-0.12383499661999965</v>
      </c>
      <c r="M3">
        <v>-7.6901664026552921E-2</v>
      </c>
      <c r="N3">
        <v>-0.15819385995874127</v>
      </c>
      <c r="O3">
        <v>-0.17339997119831121</v>
      </c>
      <c r="P3">
        <v>-0.12469446665810377</v>
      </c>
      <c r="Q3">
        <v>-0.27909858381225505</v>
      </c>
      <c r="R3">
        <v>-0.45481752360207123</v>
      </c>
    </row>
    <row r="4" spans="1:18" x14ac:dyDescent="0.35">
      <c r="A4" s="1" t="s">
        <v>86</v>
      </c>
      <c r="B4">
        <v>-0.24627575026766224</v>
      </c>
      <c r="C4">
        <v>-0.21428114477080687</v>
      </c>
      <c r="D4">
        <v>-0.18030104085871981</v>
      </c>
      <c r="E4">
        <v>0.24542480121851254</v>
      </c>
      <c r="F4">
        <v>7.6808928751367203E-2</v>
      </c>
      <c r="G4">
        <v>0.25941150152627895</v>
      </c>
      <c r="H4">
        <v>-0.4252869849750498</v>
      </c>
      <c r="I4">
        <v>0.2192307557844568</v>
      </c>
      <c r="J4">
        <v>-3.5186303816339699E-2</v>
      </c>
      <c r="K4">
        <v>-0.18761380928879423</v>
      </c>
      <c r="L4">
        <v>-0.20636515288501917</v>
      </c>
      <c r="M4">
        <v>-0.10903310780548547</v>
      </c>
      <c r="N4">
        <v>-0.23682269169017936</v>
      </c>
      <c r="O4">
        <v>-0.23978376120503717</v>
      </c>
      <c r="P4">
        <v>-0.15372927795263172</v>
      </c>
      <c r="Q4">
        <v>-0.35839858054213325</v>
      </c>
      <c r="R4">
        <v>-0.57829118746482033</v>
      </c>
    </row>
    <row r="5" spans="1:18" x14ac:dyDescent="0.35">
      <c r="A5" s="1"/>
    </row>
    <row r="6" spans="1:18" x14ac:dyDescent="0.35">
      <c r="A6" s="1" t="s">
        <v>87</v>
      </c>
      <c r="B6">
        <v>0.22301403592449265</v>
      </c>
      <c r="C6">
        <v>0.19849310818746815</v>
      </c>
      <c r="D6">
        <v>0.49765829070858197</v>
      </c>
      <c r="E6">
        <v>0.28042852475672775</v>
      </c>
      <c r="F6">
        <v>0.29218269239653327</v>
      </c>
      <c r="G6">
        <v>0.4071723766194229</v>
      </c>
      <c r="H6">
        <v>0.52556156711425395</v>
      </c>
      <c r="I6">
        <v>0.44329269514166708</v>
      </c>
      <c r="J6">
        <v>0.64126381971584756</v>
      </c>
      <c r="K6">
        <v>0.42630190069173635</v>
      </c>
      <c r="L6">
        <v>0.40094085507519972</v>
      </c>
      <c r="M6">
        <v>0.45391043155560334</v>
      </c>
      <c r="N6">
        <v>0.44872126100085796</v>
      </c>
      <c r="O6">
        <v>0.36456913797056717</v>
      </c>
      <c r="P6">
        <v>0.66404726759193977</v>
      </c>
      <c r="Q6">
        <v>0.53938979336761894</v>
      </c>
      <c r="R6">
        <v>0.52790719363875449</v>
      </c>
    </row>
    <row r="7" spans="1:18" x14ac:dyDescent="0.35">
      <c r="A7" s="1" t="s">
        <v>88</v>
      </c>
      <c r="B7">
        <v>0.16716185974041042</v>
      </c>
      <c r="C7">
        <v>0.12271018738677036</v>
      </c>
      <c r="D7">
        <v>0.17261789383754694</v>
      </c>
      <c r="E7">
        <v>5.3061714836080465E-2</v>
      </c>
      <c r="F7">
        <v>7.0710156767863699E-2</v>
      </c>
      <c r="G7">
        <v>6.3650680876005908E-2</v>
      </c>
      <c r="H7">
        <v>0.17946691322590264</v>
      </c>
      <c r="I7">
        <v>-0.10981033879954917</v>
      </c>
      <c r="J7">
        <v>0.61357106915842674</v>
      </c>
      <c r="K7">
        <v>0.26714574197812302</v>
      </c>
      <c r="L7">
        <v>0.23708146102758529</v>
      </c>
      <c r="M7">
        <v>0.30627497252567004</v>
      </c>
      <c r="N7">
        <v>0.28205688420017416</v>
      </c>
      <c r="O7">
        <v>0.29199730432609272</v>
      </c>
      <c r="P7">
        <v>0.61038267678682534</v>
      </c>
      <c r="Q7">
        <v>0.45159464007717282</v>
      </c>
      <c r="R7">
        <v>0.44501386808809057</v>
      </c>
    </row>
    <row r="8" spans="1:18" x14ac:dyDescent="0.35">
      <c r="A8" s="1" t="s">
        <v>89</v>
      </c>
      <c r="B8">
        <v>0.31573814136879774</v>
      </c>
      <c r="C8">
        <v>0.27471941637282932</v>
      </c>
      <c r="D8">
        <v>0.37641135878647142</v>
      </c>
      <c r="E8">
        <v>-0.23990694156257336</v>
      </c>
      <c r="F8">
        <v>-7.1053588114123226E-2</v>
      </c>
      <c r="G8">
        <v>-0.31674176010534671</v>
      </c>
      <c r="H8">
        <v>0.32942446551127019</v>
      </c>
      <c r="I8">
        <v>-0.50282283436802022</v>
      </c>
      <c r="J8">
        <v>0.7055039462713979</v>
      </c>
      <c r="K8">
        <v>0.42007762644233032</v>
      </c>
      <c r="L8">
        <v>0.39508501866636131</v>
      </c>
      <c r="M8">
        <v>0.43424433684533836</v>
      </c>
      <c r="N8">
        <v>0.42225071531506975</v>
      </c>
      <c r="O8">
        <v>0.40378444938129432</v>
      </c>
      <c r="P8">
        <v>0.75250883773787003</v>
      </c>
      <c r="Q8">
        <v>0.57990576581703002</v>
      </c>
      <c r="R8">
        <v>0.56582603980785329</v>
      </c>
    </row>
    <row r="10" spans="1:18" x14ac:dyDescent="0.35">
      <c r="A10" s="1" t="s">
        <v>98</v>
      </c>
      <c r="B10" s="21" t="s">
        <v>7</v>
      </c>
      <c r="C10" s="21" t="s">
        <v>7</v>
      </c>
      <c r="D10" s="21" t="s">
        <v>20</v>
      </c>
      <c r="E10" s="21" t="s">
        <v>22</v>
      </c>
      <c r="F10" s="21" t="s">
        <v>24</v>
      </c>
      <c r="G10" s="21" t="s">
        <v>26</v>
      </c>
      <c r="H10" s="21" t="s">
        <v>31</v>
      </c>
      <c r="I10" s="21" t="s">
        <v>91</v>
      </c>
      <c r="J10" s="21" t="s">
        <v>36</v>
      </c>
      <c r="K10" s="21" t="s">
        <v>37</v>
      </c>
      <c r="L10" s="21" t="s">
        <v>38</v>
      </c>
      <c r="M10" s="21" t="s">
        <v>39</v>
      </c>
      <c r="N10" s="21" t="s">
        <v>40</v>
      </c>
      <c r="O10" s="21" t="s">
        <v>41</v>
      </c>
      <c r="P10" s="21" t="s">
        <v>50</v>
      </c>
      <c r="Q10" s="21" t="s">
        <v>51</v>
      </c>
      <c r="R10" s="21" t="s">
        <v>52</v>
      </c>
    </row>
    <row r="11" spans="1:18" x14ac:dyDescent="0.35">
      <c r="A11" s="1" t="s">
        <v>92</v>
      </c>
      <c r="B11">
        <v>0.23732159788971879</v>
      </c>
      <c r="C11">
        <v>0.23732159788971879</v>
      </c>
      <c r="D11">
        <v>0.52785712626307035</v>
      </c>
      <c r="E11">
        <v>0.46868076351849908</v>
      </c>
      <c r="F11">
        <v>0.41405001057428309</v>
      </c>
      <c r="G11">
        <v>0.63933765661180852</v>
      </c>
      <c r="H11">
        <v>0.57526175795657442</v>
      </c>
      <c r="I11">
        <v>0.75143353049387895</v>
      </c>
      <c r="J11">
        <v>0.58023248732465449</v>
      </c>
      <c r="K11">
        <v>0.40334744010989559</v>
      </c>
      <c r="L11">
        <v>0.32239924935690417</v>
      </c>
      <c r="M11">
        <v>0.41979658652358659</v>
      </c>
      <c r="N11">
        <v>0.43642215702168902</v>
      </c>
      <c r="O11">
        <v>0.33625270066303592</v>
      </c>
      <c r="P11">
        <v>0.64268403835032795</v>
      </c>
      <c r="Q11">
        <v>0.50262579261238205</v>
      </c>
      <c r="R11">
        <v>0.52064192166529855</v>
      </c>
    </row>
    <row r="12" spans="1:18" x14ac:dyDescent="0.35">
      <c r="A12" s="1" t="s">
        <v>93</v>
      </c>
      <c r="B12">
        <v>0.19103392021186974</v>
      </c>
      <c r="C12">
        <v>0.19103392021186974</v>
      </c>
      <c r="D12">
        <v>0.20886044311512375</v>
      </c>
      <c r="E12">
        <v>0.28297525156443437</v>
      </c>
      <c r="F12">
        <v>0.22425325157038162</v>
      </c>
      <c r="G12">
        <v>0.35962052688675311</v>
      </c>
      <c r="H12">
        <v>0.24612407603457248</v>
      </c>
      <c r="I12">
        <v>0.27730786036149624</v>
      </c>
      <c r="J12">
        <v>0.55692725655025199</v>
      </c>
      <c r="K12">
        <v>0.25197261528774018</v>
      </c>
      <c r="L12">
        <v>0.15492985570569326</v>
      </c>
      <c r="M12">
        <v>0.28182264694756171</v>
      </c>
      <c r="N12">
        <v>0.27749677198754563</v>
      </c>
      <c r="O12">
        <v>0.2651435579609569</v>
      </c>
      <c r="P12">
        <v>0.58825961639265589</v>
      </c>
      <c r="Q12">
        <v>0.41110819434649493</v>
      </c>
      <c r="R12">
        <v>0.4383184351210303</v>
      </c>
    </row>
    <row r="13" spans="1:18" x14ac:dyDescent="0.35">
      <c r="A13" s="1" t="s">
        <v>94</v>
      </c>
      <c r="B13">
        <v>0.31641789652791164</v>
      </c>
      <c r="C13">
        <v>0.31641789652791164</v>
      </c>
      <c r="D13">
        <v>0.47837112417564054</v>
      </c>
      <c r="E13">
        <v>0.34928844367251577</v>
      </c>
      <c r="F13">
        <v>0.32547165386499266</v>
      </c>
      <c r="G13">
        <v>0.39562026825844782</v>
      </c>
      <c r="H13">
        <v>0.49770976824536134</v>
      </c>
      <c r="I13">
        <v>0.51435394660076861</v>
      </c>
      <c r="J13">
        <v>0.64314644944118338</v>
      </c>
      <c r="K13">
        <v>0.39819376459169692</v>
      </c>
      <c r="L13">
        <v>0.31906773760955165</v>
      </c>
      <c r="M13">
        <v>0.40338069936308518</v>
      </c>
      <c r="N13">
        <v>0.41193102159571887</v>
      </c>
      <c r="O13">
        <v>0.37451219574692085</v>
      </c>
      <c r="P13">
        <v>0.7299756448881074</v>
      </c>
      <c r="Q13">
        <v>0.5425071526837193</v>
      </c>
      <c r="R13">
        <v>0.55784870813329068</v>
      </c>
    </row>
    <row r="15" spans="1:18" x14ac:dyDescent="0.35">
      <c r="A15" s="1" t="s">
        <v>62</v>
      </c>
      <c r="P15" s="2"/>
      <c r="Q15" s="2"/>
      <c r="R15" s="2"/>
    </row>
    <row r="16" spans="1:18" x14ac:dyDescent="0.35">
      <c r="A16" s="1" t="s">
        <v>63</v>
      </c>
      <c r="B16" s="2">
        <f t="shared" ref="B16:R16" si="0">ABS(B6-B11)</f>
        <v>1.4307561965226145E-2</v>
      </c>
      <c r="C16" s="2">
        <f t="shared" ref="C16" si="1">ABS(C6-C11)</f>
        <v>3.882848970225064E-2</v>
      </c>
      <c r="D16" s="2">
        <f t="shared" si="0"/>
        <v>3.0198835554488379E-2</v>
      </c>
      <c r="E16" s="2">
        <f t="shared" si="0"/>
        <v>0.18825223876177133</v>
      </c>
      <c r="F16" s="2">
        <f t="shared" si="0"/>
        <v>0.12186731817774982</v>
      </c>
      <c r="G16" s="2">
        <f t="shared" si="0"/>
        <v>0.23216527999238562</v>
      </c>
      <c r="H16" s="2">
        <f t="shared" si="0"/>
        <v>4.9700190842320469E-2</v>
      </c>
      <c r="I16" s="2">
        <f t="shared" si="0"/>
        <v>0.30814083535221187</v>
      </c>
      <c r="J16" s="2">
        <f t="shared" si="0"/>
        <v>6.1031332391193072E-2</v>
      </c>
      <c r="K16" s="2">
        <f t="shared" si="0"/>
        <v>2.2954460581840752E-2</v>
      </c>
      <c r="L16" s="2">
        <f t="shared" si="0"/>
        <v>7.8541605718295548E-2</v>
      </c>
      <c r="M16" s="2">
        <f t="shared" si="0"/>
        <v>3.4113845032016754E-2</v>
      </c>
      <c r="N16" s="2">
        <f t="shared" si="0"/>
        <v>1.2299103979168946E-2</v>
      </c>
      <c r="O16" s="2">
        <f t="shared" si="0"/>
        <v>2.831643730753125E-2</v>
      </c>
      <c r="P16" s="2">
        <f t="shared" si="0"/>
        <v>2.1363229241611825E-2</v>
      </c>
      <c r="Q16" s="2">
        <f t="shared" si="0"/>
        <v>3.6764000755236892E-2</v>
      </c>
      <c r="R16" s="2">
        <f t="shared" si="0"/>
        <v>7.2652719734559446E-3</v>
      </c>
    </row>
    <row r="17" spans="1:18" x14ac:dyDescent="0.35">
      <c r="A17" s="1" t="s">
        <v>64</v>
      </c>
      <c r="B17" s="2">
        <f t="shared" ref="B17:R17" si="2">ABS(B7-B12)</f>
        <v>2.3872060471459317E-2</v>
      </c>
      <c r="C17" s="2">
        <f t="shared" ref="C17" si="3">ABS(C7-C12)</f>
        <v>6.8323732825099376E-2</v>
      </c>
      <c r="D17" s="2">
        <f t="shared" si="2"/>
        <v>3.6242549277576808E-2</v>
      </c>
      <c r="E17" s="2">
        <f t="shared" si="2"/>
        <v>0.22991353672835391</v>
      </c>
      <c r="F17" s="2">
        <f t="shared" si="2"/>
        <v>0.15354309480251793</v>
      </c>
      <c r="G17" s="2">
        <f t="shared" si="2"/>
        <v>0.29596984601074722</v>
      </c>
      <c r="H17" s="2">
        <f t="shared" si="2"/>
        <v>6.6657162808669845E-2</v>
      </c>
      <c r="I17" s="2">
        <f t="shared" si="2"/>
        <v>0.3871181991610454</v>
      </c>
      <c r="J17" s="2">
        <f t="shared" si="2"/>
        <v>5.6643812608174748E-2</v>
      </c>
      <c r="K17" s="2">
        <f t="shared" si="2"/>
        <v>1.5173126690382843E-2</v>
      </c>
      <c r="L17" s="2">
        <f t="shared" si="2"/>
        <v>8.2151605321892029E-2</v>
      </c>
      <c r="M17" s="2">
        <f t="shared" si="2"/>
        <v>2.4452325578108336E-2</v>
      </c>
      <c r="N17" s="2">
        <f t="shared" si="2"/>
        <v>4.5601122126285309E-3</v>
      </c>
      <c r="O17" s="2">
        <f t="shared" si="2"/>
        <v>2.6853746365135822E-2</v>
      </c>
      <c r="P17" s="2">
        <f t="shared" si="2"/>
        <v>2.2123060394169447E-2</v>
      </c>
      <c r="Q17" s="2">
        <f t="shared" si="2"/>
        <v>4.0486445730677889E-2</v>
      </c>
      <c r="R17" s="2">
        <f t="shared" si="2"/>
        <v>6.6954329670602664E-3</v>
      </c>
    </row>
    <row r="18" spans="1:18" x14ac:dyDescent="0.35">
      <c r="A18" s="1" t="s">
        <v>65</v>
      </c>
      <c r="B18" s="2">
        <f t="shared" ref="B18:R18" si="4">ABS(B8-B13)</f>
        <v>6.7975515911389284E-4</v>
      </c>
      <c r="C18" s="2">
        <f t="shared" ref="C18" si="5">ABS(C8-C13)</f>
        <v>4.1698480155082318E-2</v>
      </c>
      <c r="D18" s="2">
        <f t="shared" si="4"/>
        <v>0.10195976538916912</v>
      </c>
      <c r="E18" s="2">
        <f t="shared" si="4"/>
        <v>0.58919538523508908</v>
      </c>
      <c r="F18" s="2">
        <f t="shared" si="4"/>
        <v>0.39652524197911587</v>
      </c>
      <c r="G18" s="2">
        <f t="shared" si="4"/>
        <v>0.71236202836379459</v>
      </c>
      <c r="H18" s="2">
        <f t="shared" si="4"/>
        <v>0.16828530273409115</v>
      </c>
      <c r="I18" s="2">
        <f t="shared" si="4"/>
        <v>1.0171767809687888</v>
      </c>
      <c r="J18" s="2">
        <f t="shared" si="4"/>
        <v>6.2357496830214521E-2</v>
      </c>
      <c r="K18" s="2">
        <f t="shared" si="4"/>
        <v>2.1883861850633402E-2</v>
      </c>
      <c r="L18" s="2">
        <f t="shared" si="4"/>
        <v>7.601728105680966E-2</v>
      </c>
      <c r="M18" s="2">
        <f t="shared" si="4"/>
        <v>3.0863637482253181E-2</v>
      </c>
      <c r="N18" s="2">
        <f t="shared" si="4"/>
        <v>1.0319693719350875E-2</v>
      </c>
      <c r="O18" s="2">
        <f t="shared" si="4"/>
        <v>2.9272253634373469E-2</v>
      </c>
      <c r="P18" s="2">
        <f t="shared" si="4"/>
        <v>2.2533192849762629E-2</v>
      </c>
      <c r="Q18" s="2">
        <f t="shared" si="4"/>
        <v>3.7398613133310721E-2</v>
      </c>
      <c r="R18" s="2">
        <f t="shared" si="4"/>
        <v>7.9773316745626044E-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E5E08-6A7A-4998-95B3-A4D97D32343A}">
  <sheetPr>
    <tabColor theme="7" tint="0.39997558519241921"/>
  </sheetPr>
  <dimension ref="A1:R19"/>
  <sheetViews>
    <sheetView zoomScaleNormal="100" workbookViewId="0"/>
  </sheetViews>
  <sheetFormatPr defaultRowHeight="14.5" x14ac:dyDescent="0.35"/>
  <cols>
    <col min="1" max="1" width="54.6328125" bestFit="1" customWidth="1"/>
    <col min="2" max="3" width="51.08984375" bestFit="1" customWidth="1"/>
    <col min="4" max="4" width="24.81640625" bestFit="1" customWidth="1"/>
    <col min="5" max="5" width="24" bestFit="1" customWidth="1"/>
    <col min="6" max="6" width="24.54296875" bestFit="1" customWidth="1"/>
    <col min="7" max="8" width="23.1796875" bestFit="1" customWidth="1"/>
    <col min="9" max="9" width="25.453125" bestFit="1" customWidth="1"/>
    <col min="10" max="10" width="27.08984375" bestFit="1" customWidth="1"/>
    <col min="11" max="11" width="30.6328125" bestFit="1" customWidth="1"/>
    <col min="12" max="12" width="25.08984375" bestFit="1" customWidth="1"/>
    <col min="13" max="13" width="22.1796875" customWidth="1"/>
    <col min="14" max="14" width="26.453125" bestFit="1" customWidth="1"/>
    <col min="15" max="15" width="28.36328125" bestFit="1" customWidth="1"/>
    <col min="16" max="16" width="34.08984375" bestFit="1" customWidth="1"/>
    <col min="17" max="17" width="34.36328125" bestFit="1" customWidth="1"/>
    <col min="18" max="18" width="31.453125" bestFit="1" customWidth="1"/>
  </cols>
  <sheetData>
    <row r="1" spans="1:18" x14ac:dyDescent="0.35">
      <c r="A1" s="1" t="s">
        <v>101</v>
      </c>
      <c r="B1" s="1" t="s">
        <v>203</v>
      </c>
      <c r="C1" s="1" t="s">
        <v>204</v>
      </c>
      <c r="D1" s="1" t="s">
        <v>165</v>
      </c>
      <c r="E1" s="1" t="s">
        <v>166</v>
      </c>
      <c r="F1" s="1" t="s">
        <v>167</v>
      </c>
      <c r="G1" s="1" t="s">
        <v>168</v>
      </c>
      <c r="H1" s="1" t="s">
        <v>169</v>
      </c>
      <c r="I1" s="1" t="s">
        <v>170</v>
      </c>
      <c r="J1" s="1" t="s">
        <v>171</v>
      </c>
      <c r="K1" s="1" t="s">
        <v>172</v>
      </c>
      <c r="L1" s="1" t="s">
        <v>173</v>
      </c>
      <c r="M1" s="1" t="s">
        <v>174</v>
      </c>
      <c r="N1" s="1" t="s">
        <v>175</v>
      </c>
      <c r="O1" s="1" t="s">
        <v>176</v>
      </c>
      <c r="P1" s="1" t="s">
        <v>177</v>
      </c>
      <c r="Q1" s="1" t="s">
        <v>178</v>
      </c>
      <c r="R1" s="1" t="s">
        <v>179</v>
      </c>
    </row>
    <row r="2" spans="1:18" x14ac:dyDescent="0.35">
      <c r="A2" s="1" t="s">
        <v>84</v>
      </c>
      <c r="B2">
        <v>0.22535913741477401</v>
      </c>
      <c r="C2">
        <v>0.21321654091574757</v>
      </c>
      <c r="D2">
        <v>0.58305621073915748</v>
      </c>
      <c r="E2">
        <v>2.1226432521413661</v>
      </c>
      <c r="F2">
        <v>2.0036728876898189</v>
      </c>
      <c r="G2">
        <v>1.3114980477063274</v>
      </c>
      <c r="H2">
        <v>2.1803721695010561</v>
      </c>
      <c r="I2">
        <v>2.3248485939674164</v>
      </c>
      <c r="J2">
        <v>1.9623075177596535E-2</v>
      </c>
      <c r="K2">
        <v>0.35920039718163843</v>
      </c>
      <c r="L2">
        <v>0.42368019206540092</v>
      </c>
      <c r="M2">
        <v>0.34514162878908206</v>
      </c>
      <c r="N2">
        <v>0.55695922989868418</v>
      </c>
      <c r="O2">
        <v>0.58524367972353197</v>
      </c>
      <c r="P2">
        <v>0.17014436703011379</v>
      </c>
      <c r="Q2">
        <v>0.61692250894994738</v>
      </c>
      <c r="R2">
        <v>1.0175684940170766</v>
      </c>
    </row>
    <row r="3" spans="1:18" x14ac:dyDescent="0.35">
      <c r="A3" s="1" t="s">
        <v>85</v>
      </c>
      <c r="B3">
        <v>0.23559048396003426</v>
      </c>
      <c r="C3">
        <v>0.22370961968076655</v>
      </c>
      <c r="D3">
        <v>0.59167620204353233</v>
      </c>
      <c r="E3">
        <v>2.1020656480094493</v>
      </c>
      <c r="F3">
        <v>1.9934296862675216</v>
      </c>
      <c r="G3">
        <v>1.2912524562545333</v>
      </c>
      <c r="H3">
        <v>2.1504113839354293</v>
      </c>
      <c r="I3">
        <v>2.2936028990294659</v>
      </c>
      <c r="J3">
        <v>2.3992940427123906E-2</v>
      </c>
      <c r="K3">
        <v>0.36636151640575609</v>
      </c>
      <c r="L3">
        <v>0.43552548963439847</v>
      </c>
      <c r="M3">
        <v>0.33774041112135117</v>
      </c>
      <c r="N3">
        <v>0.55089367929039101</v>
      </c>
      <c r="O3">
        <v>0.58732744268627979</v>
      </c>
      <c r="P3">
        <v>0.13796998957483361</v>
      </c>
      <c r="Q3">
        <v>0.53542639268743408</v>
      </c>
      <c r="R3">
        <v>0.86410405072895413</v>
      </c>
    </row>
    <row r="4" spans="1:18" x14ac:dyDescent="0.35">
      <c r="A4" s="1" t="s">
        <v>86</v>
      </c>
      <c r="B4">
        <v>0.3767420703245638</v>
      </c>
      <c r="C4">
        <v>0.36017859174063166</v>
      </c>
      <c r="D4">
        <v>0.73625908634562331</v>
      </c>
      <c r="E4">
        <v>2.9796440646523226</v>
      </c>
      <c r="F4">
        <v>2.8807112936189334</v>
      </c>
      <c r="G4">
        <v>2.2758064022656646</v>
      </c>
      <c r="H4">
        <v>2.7637526328183926</v>
      </c>
      <c r="I4">
        <v>3.0582320487424708</v>
      </c>
      <c r="J4">
        <v>2.8112227839376426E-2</v>
      </c>
      <c r="K4">
        <v>0.41166378768728334</v>
      </c>
      <c r="L4">
        <v>0.48008418466079161</v>
      </c>
      <c r="M4">
        <v>0.37676484513999559</v>
      </c>
      <c r="N4">
        <v>0.5861889580471038</v>
      </c>
      <c r="O4">
        <v>0.59916017252994924</v>
      </c>
      <c r="P4">
        <v>0.16067293706681343</v>
      </c>
      <c r="Q4">
        <v>0.60434584170142358</v>
      </c>
      <c r="R4">
        <v>0.99819413490336584</v>
      </c>
    </row>
    <row r="5" spans="1:18" x14ac:dyDescent="0.35">
      <c r="A5" s="1"/>
    </row>
    <row r="6" spans="1:18" x14ac:dyDescent="0.35">
      <c r="A6" s="1" t="s">
        <v>87</v>
      </c>
      <c r="B6">
        <v>0.10893598362994399</v>
      </c>
      <c r="C6">
        <v>0.10306639383377607</v>
      </c>
      <c r="D6">
        <v>0.35204031513878437</v>
      </c>
      <c r="E6">
        <v>0.8674471810957769</v>
      </c>
      <c r="F6">
        <v>0.55534170944839767</v>
      </c>
      <c r="G6">
        <v>0.49304437883696517</v>
      </c>
      <c r="H6">
        <v>0.65215232440686888</v>
      </c>
      <c r="I6">
        <v>0.78067332835384806</v>
      </c>
      <c r="J6">
        <v>9.7300484331704656E-2</v>
      </c>
      <c r="K6">
        <v>0.31296048545557692</v>
      </c>
      <c r="L6">
        <v>0.33109068265963421</v>
      </c>
      <c r="M6">
        <v>0.36355036507502081</v>
      </c>
      <c r="N6">
        <v>0.406542551331531</v>
      </c>
      <c r="O6">
        <v>0.37237058652486338</v>
      </c>
      <c r="P6">
        <v>0.65213399192850152</v>
      </c>
      <c r="Q6">
        <v>0.64852854772323942</v>
      </c>
      <c r="R6">
        <v>0.67837899601138441</v>
      </c>
    </row>
    <row r="7" spans="1:18" x14ac:dyDescent="0.35">
      <c r="A7" s="1" t="s">
        <v>88</v>
      </c>
      <c r="B7">
        <v>0.11388169744724264</v>
      </c>
      <c r="C7">
        <v>0.1081386259592922</v>
      </c>
      <c r="D7">
        <v>0.35724493246279621</v>
      </c>
      <c r="E7">
        <v>0.85903786187554121</v>
      </c>
      <c r="F7">
        <v>0.55250268466394725</v>
      </c>
      <c r="G7">
        <v>0.48543325423102757</v>
      </c>
      <c r="H7">
        <v>0.64319101210386398</v>
      </c>
      <c r="I7">
        <v>0.77018116954091131</v>
      </c>
      <c r="J7">
        <v>0.11896834226911569</v>
      </c>
      <c r="K7">
        <v>0.31919975291287833</v>
      </c>
      <c r="L7">
        <v>0.34034735250607467</v>
      </c>
      <c r="M7">
        <v>0.3557543904354401</v>
      </c>
      <c r="N7">
        <v>0.40211510981130594</v>
      </c>
      <c r="O7">
        <v>0.37369641380587515</v>
      </c>
      <c r="P7">
        <v>0.52881515643621257</v>
      </c>
      <c r="Q7">
        <v>0.56285724029311923</v>
      </c>
      <c r="R7">
        <v>0.57606936715263612</v>
      </c>
    </row>
    <row r="8" spans="1:18" x14ac:dyDescent="0.35">
      <c r="A8" s="1" t="s">
        <v>89</v>
      </c>
      <c r="B8">
        <v>0.18211273115610244</v>
      </c>
      <c r="C8">
        <v>0.17410613842339584</v>
      </c>
      <c r="D8">
        <v>0.44454184006087555</v>
      </c>
      <c r="E8">
        <v>1.2176722781578759</v>
      </c>
      <c r="F8">
        <v>0.79842330754405022</v>
      </c>
      <c r="G8">
        <v>0.85556631664122718</v>
      </c>
      <c r="H8">
        <v>0.82664222594189796</v>
      </c>
      <c r="I8">
        <v>1.0269400762549845</v>
      </c>
      <c r="J8">
        <v>0.13939371681852697</v>
      </c>
      <c r="K8">
        <v>0.35867025718778772</v>
      </c>
      <c r="L8">
        <v>0.37516835436313961</v>
      </c>
      <c r="M8">
        <v>0.39686026133284558</v>
      </c>
      <c r="N8">
        <v>0.42787827505828785</v>
      </c>
      <c r="O8">
        <v>0.38122517610563877</v>
      </c>
      <c r="P8">
        <v>0.61583163564687937</v>
      </c>
      <c r="Q8">
        <v>0.63530755541455175</v>
      </c>
      <c r="R8">
        <v>0.66546275660224385</v>
      </c>
    </row>
    <row r="10" spans="1:18" x14ac:dyDescent="0.35">
      <c r="A10" s="1" t="s">
        <v>90</v>
      </c>
      <c r="B10" s="21" t="s">
        <v>7</v>
      </c>
      <c r="C10" s="21" t="s">
        <v>7</v>
      </c>
      <c r="D10" s="21" t="s">
        <v>20</v>
      </c>
      <c r="E10" s="21" t="s">
        <v>22</v>
      </c>
      <c r="F10" s="21" t="s">
        <v>24</v>
      </c>
      <c r="G10" s="21" t="s">
        <v>26</v>
      </c>
      <c r="H10" s="21" t="s">
        <v>31</v>
      </c>
      <c r="I10" s="21" t="s">
        <v>91</v>
      </c>
      <c r="J10" s="21" t="s">
        <v>36</v>
      </c>
      <c r="K10" s="21" t="s">
        <v>37</v>
      </c>
      <c r="L10" s="21" t="s">
        <v>38</v>
      </c>
      <c r="M10" s="21" t="s">
        <v>39</v>
      </c>
      <c r="N10" s="21" t="s">
        <v>40</v>
      </c>
      <c r="O10" s="21" t="s">
        <v>41</v>
      </c>
      <c r="P10" s="21" t="s">
        <v>50</v>
      </c>
      <c r="Q10" s="21" t="s">
        <v>51</v>
      </c>
      <c r="R10" s="21" t="s">
        <v>52</v>
      </c>
    </row>
    <row r="11" spans="1:18" x14ac:dyDescent="0.35">
      <c r="A11" s="1" t="s">
        <v>92</v>
      </c>
      <c r="B11">
        <v>5.778149065468665E-2</v>
      </c>
      <c r="C11">
        <v>5.778149065468665E-2</v>
      </c>
      <c r="D11">
        <v>0.35858096409433854</v>
      </c>
      <c r="E11">
        <v>0.95606671729815851</v>
      </c>
      <c r="F11">
        <v>0.58814494753416613</v>
      </c>
      <c r="G11">
        <v>0.63904704601963602</v>
      </c>
      <c r="H11">
        <v>0.68222917773743408</v>
      </c>
      <c r="I11">
        <v>0.83981345950926101</v>
      </c>
      <c r="J11">
        <v>7.9557314177819347E-2</v>
      </c>
      <c r="K11">
        <v>0.32503002902262917</v>
      </c>
      <c r="L11">
        <v>0.29752394473007487</v>
      </c>
      <c r="M11">
        <v>0.38470991753980965</v>
      </c>
      <c r="N11">
        <v>0.44184924623682548</v>
      </c>
      <c r="O11">
        <v>0.32459652978641307</v>
      </c>
      <c r="P11">
        <v>0.67967974151162869</v>
      </c>
      <c r="Q11">
        <v>0.70002137635502037</v>
      </c>
      <c r="R11">
        <v>0.71149328374243437</v>
      </c>
    </row>
    <row r="12" spans="1:18" x14ac:dyDescent="0.35">
      <c r="A12" s="1" t="s">
        <v>93</v>
      </c>
      <c r="B12">
        <v>6.8536453177453008E-2</v>
      </c>
      <c r="C12">
        <v>6.8536453177453008E-2</v>
      </c>
      <c r="D12">
        <v>0.36328073936030369</v>
      </c>
      <c r="E12">
        <v>0.94286586671474826</v>
      </c>
      <c r="F12">
        <v>0.58345735738250215</v>
      </c>
      <c r="G12">
        <v>0.62680406075596395</v>
      </c>
      <c r="H12">
        <v>0.67163923698151295</v>
      </c>
      <c r="I12">
        <v>0.82582730333934462</v>
      </c>
      <c r="J12">
        <v>0.10097828506998284</v>
      </c>
      <c r="K12">
        <v>0.33015036255122782</v>
      </c>
      <c r="L12">
        <v>0.3082619226725819</v>
      </c>
      <c r="M12">
        <v>0.37560252903424324</v>
      </c>
      <c r="N12">
        <v>0.43475139968579518</v>
      </c>
      <c r="O12">
        <v>0.33002848533444845</v>
      </c>
      <c r="P12">
        <v>0.56133422904101504</v>
      </c>
      <c r="Q12">
        <v>0.61915133967751712</v>
      </c>
      <c r="R12">
        <v>0.61331341274970608</v>
      </c>
    </row>
    <row r="13" spans="1:18" x14ac:dyDescent="0.35">
      <c r="A13" s="1" t="s">
        <v>94</v>
      </c>
      <c r="B13">
        <v>0.14527488104354291</v>
      </c>
      <c r="C13">
        <v>0.14527488104354291</v>
      </c>
      <c r="D13">
        <v>0.45676472878288893</v>
      </c>
      <c r="E13">
        <v>1.3658990118158358</v>
      </c>
      <c r="F13">
        <v>0.85515877068632784</v>
      </c>
      <c r="G13">
        <v>1.0470511324542411</v>
      </c>
      <c r="H13">
        <v>0.88245940090343089</v>
      </c>
      <c r="I13">
        <v>1.129243755681449</v>
      </c>
      <c r="J13">
        <v>0.11984628570214073</v>
      </c>
      <c r="K13">
        <v>0.36751216979199874</v>
      </c>
      <c r="L13">
        <v>0.34033690838895531</v>
      </c>
      <c r="M13">
        <v>0.41450397673648903</v>
      </c>
      <c r="N13">
        <v>0.46030889180241319</v>
      </c>
      <c r="O13">
        <v>0.33459886669066352</v>
      </c>
      <c r="P13">
        <v>0.64294583601638799</v>
      </c>
      <c r="Q13">
        <v>0.68644719194412784</v>
      </c>
      <c r="R13">
        <v>0.69832599623297364</v>
      </c>
    </row>
    <row r="14" spans="1:18" x14ac:dyDescent="0.35">
      <c r="D14" s="1"/>
      <c r="P14" s="2"/>
      <c r="Q14" s="2"/>
      <c r="R14" s="2"/>
    </row>
    <row r="15" spans="1:18" x14ac:dyDescent="0.35">
      <c r="A15" s="1" t="s">
        <v>66</v>
      </c>
      <c r="D15" s="1"/>
      <c r="P15" s="2"/>
      <c r="Q15" s="2"/>
      <c r="R15" s="2"/>
    </row>
    <row r="16" spans="1:18" x14ac:dyDescent="0.35">
      <c r="A16" s="1" t="s">
        <v>63</v>
      </c>
      <c r="B16" s="2">
        <f t="shared" ref="B16:R16" si="0">ABS(B6-B11)</f>
        <v>5.1154492975257336E-2</v>
      </c>
      <c r="C16" s="2">
        <f t="shared" ref="C16" si="1">ABS(C6-C11)</f>
        <v>4.5284903179089418E-2</v>
      </c>
      <c r="D16" s="2">
        <f t="shared" si="0"/>
        <v>6.5406489555541736E-3</v>
      </c>
      <c r="E16" s="2">
        <f t="shared" si="0"/>
        <v>8.861953620238161E-2</v>
      </c>
      <c r="F16" s="2">
        <f t="shared" si="0"/>
        <v>3.280323808576846E-2</v>
      </c>
      <c r="G16" s="2">
        <f t="shared" si="0"/>
        <v>0.14600266718267085</v>
      </c>
      <c r="H16" s="2">
        <f t="shared" si="0"/>
        <v>3.0076853330565201E-2</v>
      </c>
      <c r="I16" s="2">
        <f t="shared" si="0"/>
        <v>5.9140131155412945E-2</v>
      </c>
      <c r="J16" s="2">
        <f t="shared" si="0"/>
        <v>1.774317015388531E-2</v>
      </c>
      <c r="K16" s="2">
        <f t="shared" si="0"/>
        <v>1.2069543567052254E-2</v>
      </c>
      <c r="L16" s="2">
        <f t="shared" si="0"/>
        <v>3.3566737929559332E-2</v>
      </c>
      <c r="M16" s="2">
        <f t="shared" si="0"/>
        <v>2.1159552464788844E-2</v>
      </c>
      <c r="N16" s="2">
        <f t="shared" si="0"/>
        <v>3.5306694905294478E-2</v>
      </c>
      <c r="O16" s="2">
        <f t="shared" si="0"/>
        <v>4.777405673845031E-2</v>
      </c>
      <c r="P16" s="2">
        <f t="shared" si="0"/>
        <v>2.7545749583127166E-2</v>
      </c>
      <c r="Q16" s="2">
        <f t="shared" si="0"/>
        <v>5.1492828631780951E-2</v>
      </c>
      <c r="R16" s="2">
        <f t="shared" si="0"/>
        <v>3.3114287731049963E-2</v>
      </c>
    </row>
    <row r="17" spans="1:18" x14ac:dyDescent="0.35">
      <c r="A17" s="1" t="s">
        <v>64</v>
      </c>
      <c r="B17" s="2">
        <f t="shared" ref="B17:R17" si="2">ABS(B7-B12)</f>
        <v>4.5345244269789628E-2</v>
      </c>
      <c r="C17" s="2">
        <f t="shared" ref="C17" si="3">ABS(C7-C12)</f>
        <v>3.9602172781839196E-2</v>
      </c>
      <c r="D17" s="2">
        <f t="shared" si="2"/>
        <v>6.0358068975074897E-3</v>
      </c>
      <c r="E17" s="2">
        <f t="shared" si="2"/>
        <v>8.3828004839207049E-2</v>
      </c>
      <c r="F17" s="2">
        <f t="shared" si="2"/>
        <v>3.0954672718554899E-2</v>
      </c>
      <c r="G17" s="2">
        <f t="shared" si="2"/>
        <v>0.14137080652493639</v>
      </c>
      <c r="H17" s="2">
        <f t="shared" si="2"/>
        <v>2.8448224877648975E-2</v>
      </c>
      <c r="I17" s="2">
        <f t="shared" si="2"/>
        <v>5.5646133798433306E-2</v>
      </c>
      <c r="J17" s="2">
        <f t="shared" si="2"/>
        <v>1.7990057199132853E-2</v>
      </c>
      <c r="K17" s="2">
        <f t="shared" si="2"/>
        <v>1.0950609638349484E-2</v>
      </c>
      <c r="L17" s="2">
        <f t="shared" si="2"/>
        <v>3.2085429833492773E-2</v>
      </c>
      <c r="M17" s="2">
        <f t="shared" si="2"/>
        <v>1.9848138598803133E-2</v>
      </c>
      <c r="N17" s="2">
        <f t="shared" si="2"/>
        <v>3.2636289874489244E-2</v>
      </c>
      <c r="O17" s="2">
        <f t="shared" si="2"/>
        <v>4.3667928471426698E-2</v>
      </c>
      <c r="P17" s="2">
        <f t="shared" si="2"/>
        <v>3.2519072604802468E-2</v>
      </c>
      <c r="Q17" s="2">
        <f t="shared" si="2"/>
        <v>5.6294099384397889E-2</v>
      </c>
      <c r="R17" s="2">
        <f t="shared" si="2"/>
        <v>3.7244045597069952E-2</v>
      </c>
    </row>
    <row r="18" spans="1:18" x14ac:dyDescent="0.35">
      <c r="A18" s="1" t="s">
        <v>65</v>
      </c>
      <c r="B18" s="2">
        <f t="shared" ref="B18:R18" si="4">ABS(B8-B13)</f>
        <v>3.6837850112559523E-2</v>
      </c>
      <c r="C18" s="2">
        <f t="shared" ref="C18" si="5">ABS(C8-C13)</f>
        <v>2.8831257379852926E-2</v>
      </c>
      <c r="D18" s="2">
        <f t="shared" si="4"/>
        <v>1.2222888722013381E-2</v>
      </c>
      <c r="E18" s="2">
        <f t="shared" si="4"/>
        <v>0.14822673365795991</v>
      </c>
      <c r="F18" s="2">
        <f t="shared" si="4"/>
        <v>5.673546314227762E-2</v>
      </c>
      <c r="G18" s="2">
        <f t="shared" si="4"/>
        <v>0.19148481581301391</v>
      </c>
      <c r="H18" s="2">
        <f t="shared" si="4"/>
        <v>5.5817174961532934E-2</v>
      </c>
      <c r="I18" s="2">
        <f t="shared" si="4"/>
        <v>0.10230367942646446</v>
      </c>
      <c r="J18" s="2">
        <f t="shared" si="4"/>
        <v>1.9547431116386238E-2</v>
      </c>
      <c r="K18" s="2">
        <f t="shared" si="4"/>
        <v>8.8419126042110219E-3</v>
      </c>
      <c r="L18" s="2">
        <f t="shared" si="4"/>
        <v>3.4831445974184305E-2</v>
      </c>
      <c r="M18" s="2">
        <f t="shared" si="4"/>
        <v>1.7643715403643456E-2</v>
      </c>
      <c r="N18" s="2">
        <f t="shared" si="4"/>
        <v>3.243061674412534E-2</v>
      </c>
      <c r="O18" s="2">
        <f t="shared" si="4"/>
        <v>4.6626309414975253E-2</v>
      </c>
      <c r="P18" s="2">
        <f t="shared" si="4"/>
        <v>2.7114200369508623E-2</v>
      </c>
      <c r="Q18" s="2">
        <f t="shared" si="4"/>
        <v>5.1139636529576094E-2</v>
      </c>
      <c r="R18" s="2">
        <f t="shared" si="4"/>
        <v>3.286323963072979E-2</v>
      </c>
    </row>
    <row r="19" spans="1:18" x14ac:dyDescent="0.35">
      <c r="D19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E35B0-7076-4906-9A4B-04B3B4396211}">
  <sheetPr>
    <tabColor theme="7" tint="0.39997558519241921"/>
  </sheetPr>
  <dimension ref="A1:R18"/>
  <sheetViews>
    <sheetView zoomScaleNormal="100" workbookViewId="0"/>
  </sheetViews>
  <sheetFormatPr defaultRowHeight="14.5" x14ac:dyDescent="0.35"/>
  <cols>
    <col min="1" max="1" width="53" bestFit="1" customWidth="1"/>
    <col min="2" max="3" width="51.08984375" bestFit="1" customWidth="1"/>
    <col min="4" max="4" width="24.81640625" bestFit="1" customWidth="1"/>
    <col min="5" max="5" width="24" bestFit="1" customWidth="1"/>
    <col min="6" max="6" width="24.54296875" bestFit="1" customWidth="1"/>
    <col min="7" max="8" width="23.1796875" bestFit="1" customWidth="1"/>
    <col min="9" max="9" width="25.453125" bestFit="1" customWidth="1"/>
    <col min="10" max="10" width="27.08984375" bestFit="1" customWidth="1"/>
    <col min="11" max="11" width="30.6328125" bestFit="1" customWidth="1"/>
    <col min="12" max="12" width="25.08984375" bestFit="1" customWidth="1"/>
    <col min="13" max="13" width="22.1796875" bestFit="1" customWidth="1"/>
    <col min="14" max="14" width="26.453125" bestFit="1" customWidth="1"/>
    <col min="15" max="15" width="28.36328125" bestFit="1" customWidth="1"/>
    <col min="16" max="16" width="34.08984375" bestFit="1" customWidth="1"/>
    <col min="17" max="17" width="34.36328125" bestFit="1" customWidth="1"/>
    <col min="18" max="18" width="31.453125" bestFit="1" customWidth="1"/>
  </cols>
  <sheetData>
    <row r="1" spans="1:18" x14ac:dyDescent="0.35">
      <c r="A1" s="1" t="s">
        <v>102</v>
      </c>
      <c r="B1" s="1" t="s">
        <v>203</v>
      </c>
      <c r="C1" s="1" t="s">
        <v>204</v>
      </c>
      <c r="D1" s="1" t="s">
        <v>165</v>
      </c>
      <c r="E1" s="1" t="s">
        <v>166</v>
      </c>
      <c r="F1" s="1" t="s">
        <v>167</v>
      </c>
      <c r="G1" s="1" t="s">
        <v>168</v>
      </c>
      <c r="H1" s="1" t="s">
        <v>169</v>
      </c>
      <c r="I1" s="1" t="s">
        <v>170</v>
      </c>
      <c r="J1" s="1" t="s">
        <v>171</v>
      </c>
      <c r="K1" s="1" t="s">
        <v>172</v>
      </c>
      <c r="L1" s="1" t="s">
        <v>173</v>
      </c>
      <c r="M1" s="1" t="s">
        <v>174</v>
      </c>
      <c r="N1" s="1" t="s">
        <v>175</v>
      </c>
      <c r="O1" s="1" t="s">
        <v>176</v>
      </c>
      <c r="P1" s="1" t="s">
        <v>177</v>
      </c>
      <c r="Q1" s="1" t="s">
        <v>178</v>
      </c>
      <c r="R1" s="1" t="s">
        <v>179</v>
      </c>
    </row>
    <row r="2" spans="1:18" x14ac:dyDescent="0.35">
      <c r="A2" s="1" t="s">
        <v>84</v>
      </c>
      <c r="B2">
        <v>-0.20275166644627501</v>
      </c>
      <c r="C2">
        <v>-0.17240948613948842</v>
      </c>
      <c r="D2">
        <v>-0.12299873569505684</v>
      </c>
      <c r="E2">
        <v>0.36604295720345575</v>
      </c>
      <c r="F2">
        <v>0.23759225232274439</v>
      </c>
      <c r="G2">
        <v>0.3577758675824545</v>
      </c>
      <c r="H2">
        <v>-0.24178706222814328</v>
      </c>
      <c r="I2">
        <v>0.32063365367643853</v>
      </c>
      <c r="J2">
        <v>-2.8210390854147067E-2</v>
      </c>
      <c r="K2">
        <v>-0.16771959800424235</v>
      </c>
      <c r="L2">
        <v>-0.17481673729666045</v>
      </c>
      <c r="M2">
        <v>-9.2116282870158508E-2</v>
      </c>
      <c r="N2">
        <v>-0.19085299190336658</v>
      </c>
      <c r="O2">
        <v>-0.19682886753058276</v>
      </c>
      <c r="P2">
        <v>-0.13223228528096601</v>
      </c>
      <c r="Q2">
        <v>-0.32431239228277675</v>
      </c>
      <c r="R2">
        <v>-0.52892760694843788</v>
      </c>
    </row>
    <row r="3" spans="1:18" x14ac:dyDescent="0.35">
      <c r="A3" s="1" t="s">
        <v>85</v>
      </c>
      <c r="B3">
        <v>-0.19741021955541116</v>
      </c>
      <c r="C3">
        <v>-0.1688543081599238</v>
      </c>
      <c r="D3">
        <v>-5.1742855330167571E-2</v>
      </c>
      <c r="E3">
        <v>0.39843401389199434</v>
      </c>
      <c r="F3">
        <v>0.2730903334464842</v>
      </c>
      <c r="G3">
        <v>0.40335115892347734</v>
      </c>
      <c r="H3">
        <v>-8.1991104356924416E-2</v>
      </c>
      <c r="I3">
        <v>0.37060742930373664</v>
      </c>
      <c r="J3">
        <v>-2.755340053037791E-2</v>
      </c>
      <c r="K3">
        <v>-0.12945819029408517</v>
      </c>
      <c r="L3">
        <v>-0.13315849098950291</v>
      </c>
      <c r="M3">
        <v>-7.8897265773896677E-2</v>
      </c>
      <c r="N3">
        <v>-0.16549686351469076</v>
      </c>
      <c r="O3">
        <v>-0.17427608748202086</v>
      </c>
      <c r="P3">
        <v>-0.12218265403203515</v>
      </c>
      <c r="Q3">
        <v>-0.29665570782110684</v>
      </c>
      <c r="R3">
        <v>-0.48375134254794089</v>
      </c>
    </row>
    <row r="4" spans="1:18" x14ac:dyDescent="0.35">
      <c r="A4" s="1" t="s">
        <v>86</v>
      </c>
      <c r="B4">
        <v>-0.23237669493710442</v>
      </c>
      <c r="C4">
        <v>-0.20339410990729917</v>
      </c>
      <c r="D4">
        <v>-5.5537594462145616E-2</v>
      </c>
      <c r="E4">
        <v>0.91189513051395299</v>
      </c>
      <c r="F4">
        <v>0.67542837906711373</v>
      </c>
      <c r="G4">
        <v>0.95589282372214968</v>
      </c>
      <c r="H4">
        <v>0.11844914611456518</v>
      </c>
      <c r="I4">
        <v>0.80493285856431829</v>
      </c>
      <c r="J4">
        <v>-3.2043253987079807E-2</v>
      </c>
      <c r="K4">
        <v>-0.16507725994926745</v>
      </c>
      <c r="L4">
        <v>-0.17215304448828109</v>
      </c>
      <c r="M4">
        <v>-9.8818706725764219E-2</v>
      </c>
      <c r="N4">
        <v>-0.20703988513153773</v>
      </c>
      <c r="O4">
        <v>-0.21364232414383302</v>
      </c>
      <c r="P4">
        <v>-0.146416639109515</v>
      </c>
      <c r="Q4">
        <v>-0.34030485707015778</v>
      </c>
      <c r="R4">
        <v>-0.54991199302582561</v>
      </c>
    </row>
    <row r="5" spans="1:18" x14ac:dyDescent="0.35">
      <c r="A5" s="1"/>
    </row>
    <row r="6" spans="1:18" x14ac:dyDescent="0.35">
      <c r="A6" s="1" t="s">
        <v>87</v>
      </c>
      <c r="B6">
        <v>0.25993803390548076</v>
      </c>
      <c r="C6">
        <v>0.22103780274293386</v>
      </c>
      <c r="D6">
        <v>0.2567823292172377</v>
      </c>
      <c r="E6">
        <v>-0.35781325239829498</v>
      </c>
      <c r="F6">
        <v>-0.21978931759735837</v>
      </c>
      <c r="G6">
        <v>-0.38930997560658814</v>
      </c>
      <c r="H6">
        <v>0.18728664773674925</v>
      </c>
      <c r="I6">
        <v>-0.73539828824871223</v>
      </c>
      <c r="J6">
        <v>0.5656332127791448</v>
      </c>
      <c r="K6">
        <v>0.37553339439439692</v>
      </c>
      <c r="L6">
        <v>0.33468574007030111</v>
      </c>
      <c r="M6">
        <v>0.36686998080409783</v>
      </c>
      <c r="N6">
        <v>0.34028754498173619</v>
      </c>
      <c r="O6">
        <v>0.33145045143495105</v>
      </c>
      <c r="P6">
        <v>0.64728049616458061</v>
      </c>
      <c r="Q6">
        <v>0.52475270947281882</v>
      </c>
      <c r="R6">
        <v>0.51752649819324081</v>
      </c>
    </row>
    <row r="7" spans="1:18" x14ac:dyDescent="0.35">
      <c r="A7" s="1" t="s">
        <v>88</v>
      </c>
      <c r="B7">
        <v>0.25309002507103995</v>
      </c>
      <c r="C7">
        <v>0.21647988225631257</v>
      </c>
      <c r="D7">
        <v>0.10802266248469222</v>
      </c>
      <c r="E7">
        <v>-0.38947606441055171</v>
      </c>
      <c r="F7">
        <v>-0.25262750550091045</v>
      </c>
      <c r="G7">
        <v>-0.43890224039551395</v>
      </c>
      <c r="H7">
        <v>6.3509763250909693E-2</v>
      </c>
      <c r="I7">
        <v>-0.85001703968746933</v>
      </c>
      <c r="J7">
        <v>0.55246021033760895</v>
      </c>
      <c r="K7">
        <v>0.28986400046143601</v>
      </c>
      <c r="L7">
        <v>0.25493124281251334</v>
      </c>
      <c r="M7">
        <v>0.3142228222643812</v>
      </c>
      <c r="N7">
        <v>0.29507801175108633</v>
      </c>
      <c r="O7">
        <v>0.29347264247840898</v>
      </c>
      <c r="P7">
        <v>0.59808728826336788</v>
      </c>
      <c r="Q7">
        <v>0.48000289277866703</v>
      </c>
      <c r="R7">
        <v>0.47332401450832257</v>
      </c>
    </row>
    <row r="8" spans="1:18" x14ac:dyDescent="0.35">
      <c r="A8" s="1" t="s">
        <v>89</v>
      </c>
      <c r="B8">
        <v>0.29791883966295435</v>
      </c>
      <c r="C8">
        <v>0.26076167936833228</v>
      </c>
      <c r="D8">
        <v>0.1159448736161704</v>
      </c>
      <c r="E8">
        <v>-0.89139308945645457</v>
      </c>
      <c r="F8">
        <v>-0.62481811199547987</v>
      </c>
      <c r="G8">
        <v>-1.0401445307096295</v>
      </c>
      <c r="H8">
        <v>-9.174991953103423E-2</v>
      </c>
      <c r="I8">
        <v>-1.8461762811108218</v>
      </c>
      <c r="J8">
        <v>0.64248413977382612</v>
      </c>
      <c r="K8">
        <v>0.36961705432007169</v>
      </c>
      <c r="L8">
        <v>0.32958611395509951</v>
      </c>
      <c r="M8">
        <v>0.39356361231670384</v>
      </c>
      <c r="N8">
        <v>0.36914849236622771</v>
      </c>
      <c r="O8">
        <v>0.35976351269756224</v>
      </c>
      <c r="P8">
        <v>0.71671327927355366</v>
      </c>
      <c r="Q8">
        <v>0.55062926993742645</v>
      </c>
      <c r="R8">
        <v>0.53805856288545895</v>
      </c>
    </row>
    <row r="10" spans="1:18" x14ac:dyDescent="0.35">
      <c r="A10" s="1" t="s">
        <v>98</v>
      </c>
      <c r="B10" s="21" t="s">
        <v>7</v>
      </c>
      <c r="C10" s="21" t="s">
        <v>7</v>
      </c>
      <c r="D10" s="21" t="s">
        <v>20</v>
      </c>
      <c r="E10" s="21" t="s">
        <v>22</v>
      </c>
      <c r="F10" s="21" t="s">
        <v>24</v>
      </c>
      <c r="G10" s="21" t="s">
        <v>26</v>
      </c>
      <c r="H10" s="21" t="s">
        <v>31</v>
      </c>
      <c r="I10" s="21" t="s">
        <v>91</v>
      </c>
      <c r="J10" s="21" t="s">
        <v>36</v>
      </c>
      <c r="K10" s="21" t="s">
        <v>37</v>
      </c>
      <c r="L10" s="21" t="s">
        <v>38</v>
      </c>
      <c r="M10" s="21" t="s">
        <v>39</v>
      </c>
      <c r="N10" s="21" t="s">
        <v>40</v>
      </c>
      <c r="O10" s="21" t="s">
        <v>41</v>
      </c>
      <c r="P10" s="21" t="s">
        <v>50</v>
      </c>
      <c r="Q10" s="21" t="s">
        <v>51</v>
      </c>
      <c r="R10" s="21" t="s">
        <v>52</v>
      </c>
    </row>
    <row r="11" spans="1:18" x14ac:dyDescent="0.35">
      <c r="A11" s="1" t="s">
        <v>92</v>
      </c>
      <c r="B11">
        <v>0.14621946798565494</v>
      </c>
      <c r="C11">
        <v>0.14621946798565494</v>
      </c>
      <c r="D11">
        <v>0.31894875173184356</v>
      </c>
      <c r="E11">
        <v>0.2414773958290144</v>
      </c>
      <c r="F11">
        <v>0.19668147234561981</v>
      </c>
      <c r="G11">
        <v>0.20876774557999661</v>
      </c>
      <c r="H11">
        <v>0.34652709698417872</v>
      </c>
      <c r="I11">
        <v>0.32558941674190178</v>
      </c>
      <c r="J11">
        <v>0.52789214611874646</v>
      </c>
      <c r="K11">
        <v>0.33845976511071557</v>
      </c>
      <c r="L11">
        <v>0.27484047605233553</v>
      </c>
      <c r="M11">
        <v>0.33140466679246461</v>
      </c>
      <c r="N11">
        <v>0.31524057376659947</v>
      </c>
      <c r="O11">
        <v>0.30431072124148861</v>
      </c>
      <c r="P11">
        <v>0.62295842741862162</v>
      </c>
      <c r="Q11">
        <v>0.49298512081467022</v>
      </c>
      <c r="R11">
        <v>0.49251113305684313</v>
      </c>
    </row>
    <row r="12" spans="1:18" x14ac:dyDescent="0.35">
      <c r="A12" s="1" t="s">
        <v>93</v>
      </c>
      <c r="B12">
        <v>0.13585348125508095</v>
      </c>
      <c r="C12">
        <v>0.13585348125508095</v>
      </c>
      <c r="D12">
        <v>0.17953044068990462</v>
      </c>
      <c r="E12">
        <v>0.18673240914812181</v>
      </c>
      <c r="F12">
        <v>0.14813218875704456</v>
      </c>
      <c r="G12">
        <v>0.1476219223982824</v>
      </c>
      <c r="H12">
        <v>0.22799656302991275</v>
      </c>
      <c r="I12">
        <v>0.17045393001722309</v>
      </c>
      <c r="J12">
        <v>0.51962474210362797</v>
      </c>
      <c r="K12">
        <v>0.26597863329854182</v>
      </c>
      <c r="L12">
        <v>0.20853915734637254</v>
      </c>
      <c r="M12">
        <v>0.28916433948903414</v>
      </c>
      <c r="N12">
        <v>0.27698499543741684</v>
      </c>
      <c r="O12">
        <v>0.2736700561301692</v>
      </c>
      <c r="P12">
        <v>0.57562222525030404</v>
      </c>
      <c r="Q12">
        <v>0.45455250962623189</v>
      </c>
      <c r="R12">
        <v>0.45199965750399246</v>
      </c>
    </row>
    <row r="13" spans="1:18" x14ac:dyDescent="0.35">
      <c r="A13" s="1" t="s">
        <v>94</v>
      </c>
      <c r="B13">
        <v>0.17446811441538243</v>
      </c>
      <c r="C13">
        <v>0.17446811441538243</v>
      </c>
      <c r="D13">
        <v>0.26520481032522847</v>
      </c>
      <c r="E13">
        <v>0.13156505071432295</v>
      </c>
      <c r="F13">
        <v>0.11309181624714205</v>
      </c>
      <c r="G13">
        <v>-6.9442652101863594E-4</v>
      </c>
      <c r="H13">
        <v>0.24303795841943601</v>
      </c>
      <c r="I13">
        <v>5.9542223742623752E-2</v>
      </c>
      <c r="J13">
        <v>0.59057449523969119</v>
      </c>
      <c r="K13">
        <v>0.33381487526153547</v>
      </c>
      <c r="L13">
        <v>0.27182405102121504</v>
      </c>
      <c r="M13">
        <v>0.35403493819625376</v>
      </c>
      <c r="N13">
        <v>0.33933961548734504</v>
      </c>
      <c r="O13">
        <v>0.32982185124634134</v>
      </c>
      <c r="P13">
        <v>0.68742675842551781</v>
      </c>
      <c r="Q13">
        <v>0.51602586179468113</v>
      </c>
      <c r="R13">
        <v>0.51099708761115015</v>
      </c>
    </row>
    <row r="15" spans="1:18" x14ac:dyDescent="0.35">
      <c r="A15" s="1" t="s">
        <v>62</v>
      </c>
      <c r="D15" s="1"/>
      <c r="P15" s="2"/>
      <c r="Q15" s="2"/>
      <c r="R15" s="2"/>
    </row>
    <row r="16" spans="1:18" x14ac:dyDescent="0.35">
      <c r="A16" s="1" t="s">
        <v>63</v>
      </c>
      <c r="B16" s="2">
        <f t="shared" ref="B16:R16" si="0">ABS(B6-B11)</f>
        <v>0.11371856591982582</v>
      </c>
      <c r="C16" s="2">
        <f t="shared" ref="C16" si="1">ABS(C6-C11)</f>
        <v>7.481833475727892E-2</v>
      </c>
      <c r="D16" s="2">
        <f t="shared" si="0"/>
        <v>6.2166422514605857E-2</v>
      </c>
      <c r="E16" s="2">
        <f t="shared" si="0"/>
        <v>0.59929064822730937</v>
      </c>
      <c r="F16" s="2">
        <f t="shared" si="0"/>
        <v>0.41647078994297815</v>
      </c>
      <c r="G16" s="2">
        <f t="shared" si="0"/>
        <v>0.59807772118658475</v>
      </c>
      <c r="H16" s="2">
        <f t="shared" si="0"/>
        <v>0.15924044924742947</v>
      </c>
      <c r="I16" s="2">
        <f t="shared" si="0"/>
        <v>1.060987704990614</v>
      </c>
      <c r="J16" s="2">
        <f t="shared" si="0"/>
        <v>3.7741066660398337E-2</v>
      </c>
      <c r="K16" s="2">
        <f t="shared" si="0"/>
        <v>3.7073629283681353E-2</v>
      </c>
      <c r="L16" s="2">
        <f t="shared" si="0"/>
        <v>5.9845264017965583E-2</v>
      </c>
      <c r="M16" s="2">
        <f t="shared" si="0"/>
        <v>3.546531401163322E-2</v>
      </c>
      <c r="N16" s="2">
        <f t="shared" si="0"/>
        <v>2.5046971215136715E-2</v>
      </c>
      <c r="O16" s="2">
        <f t="shared" si="0"/>
        <v>2.7139730193462441E-2</v>
      </c>
      <c r="P16" s="2">
        <f t="shared" si="0"/>
        <v>2.4322068745958991E-2</v>
      </c>
      <c r="Q16" s="2">
        <f t="shared" si="0"/>
        <v>3.1767588658148604E-2</v>
      </c>
      <c r="R16" s="2">
        <f t="shared" si="0"/>
        <v>2.5015365136397683E-2</v>
      </c>
    </row>
    <row r="17" spans="1:18" x14ac:dyDescent="0.35">
      <c r="A17" s="1" t="s">
        <v>64</v>
      </c>
      <c r="B17" s="2">
        <f t="shared" ref="B17:R17" si="2">ABS(B7-B12)</f>
        <v>0.11723654381595899</v>
      </c>
      <c r="C17" s="2">
        <f t="shared" ref="C17" si="3">ABS(C7-C12)</f>
        <v>8.0626401001231612E-2</v>
      </c>
      <c r="D17" s="2">
        <f t="shared" si="2"/>
        <v>7.1507778205212397E-2</v>
      </c>
      <c r="E17" s="2">
        <f t="shared" si="2"/>
        <v>0.57620847355867355</v>
      </c>
      <c r="F17" s="2">
        <f t="shared" si="2"/>
        <v>0.40075969425795499</v>
      </c>
      <c r="G17" s="2">
        <f t="shared" si="2"/>
        <v>0.58652416279379638</v>
      </c>
      <c r="H17" s="2">
        <f t="shared" si="2"/>
        <v>0.16448679977900305</v>
      </c>
      <c r="I17" s="2">
        <f t="shared" si="2"/>
        <v>1.0204709697046925</v>
      </c>
      <c r="J17" s="2">
        <f t="shared" si="2"/>
        <v>3.283546823398098E-2</v>
      </c>
      <c r="K17" s="2">
        <f t="shared" si="2"/>
        <v>2.3885367162894189E-2</v>
      </c>
      <c r="L17" s="2">
        <f t="shared" si="2"/>
        <v>4.6392085466140792E-2</v>
      </c>
      <c r="M17" s="2">
        <f t="shared" si="2"/>
        <v>2.5058482775347057E-2</v>
      </c>
      <c r="N17" s="2">
        <f t="shared" si="2"/>
        <v>1.8093016313669497E-2</v>
      </c>
      <c r="O17" s="2">
        <f t="shared" si="2"/>
        <v>1.9802586348239781E-2</v>
      </c>
      <c r="P17" s="2">
        <f t="shared" si="2"/>
        <v>2.2465063013063835E-2</v>
      </c>
      <c r="Q17" s="2">
        <f t="shared" si="2"/>
        <v>2.5450383152435141E-2</v>
      </c>
      <c r="R17" s="2">
        <f t="shared" si="2"/>
        <v>2.1324357004330108E-2</v>
      </c>
    </row>
    <row r="18" spans="1:18" x14ac:dyDescent="0.35">
      <c r="A18" s="1" t="s">
        <v>65</v>
      </c>
      <c r="B18" s="2">
        <f t="shared" ref="B18:R18" si="4">ABS(B8-B13)</f>
        <v>0.12345072524757192</v>
      </c>
      <c r="C18" s="2">
        <f t="shared" ref="C18" si="5">ABS(C8-C13)</f>
        <v>8.6293564952949847E-2</v>
      </c>
      <c r="D18" s="2">
        <f t="shared" si="4"/>
        <v>0.14925993670905807</v>
      </c>
      <c r="E18" s="2">
        <f t="shared" si="4"/>
        <v>1.0229581401707775</v>
      </c>
      <c r="F18" s="2">
        <f t="shared" si="4"/>
        <v>0.73790992824262192</v>
      </c>
      <c r="G18" s="2">
        <f t="shared" si="4"/>
        <v>1.0394501041886108</v>
      </c>
      <c r="H18" s="2">
        <f t="shared" si="4"/>
        <v>0.33478787795047027</v>
      </c>
      <c r="I18" s="2">
        <f t="shared" si="4"/>
        <v>1.9057185048534455</v>
      </c>
      <c r="J18" s="2">
        <f t="shared" si="4"/>
        <v>5.1909644534134936E-2</v>
      </c>
      <c r="K18" s="2">
        <f t="shared" si="4"/>
        <v>3.5802179058536221E-2</v>
      </c>
      <c r="L18" s="2">
        <f t="shared" si="4"/>
        <v>5.7762062933884473E-2</v>
      </c>
      <c r="M18" s="2">
        <f t="shared" si="4"/>
        <v>3.952867412045008E-2</v>
      </c>
      <c r="N18" s="2">
        <f t="shared" si="4"/>
        <v>2.9808876878882673E-2</v>
      </c>
      <c r="O18" s="2">
        <f t="shared" si="4"/>
        <v>2.9941661451220902E-2</v>
      </c>
      <c r="P18" s="2">
        <f t="shared" si="4"/>
        <v>2.9286520848035846E-2</v>
      </c>
      <c r="Q18" s="2">
        <f t="shared" si="4"/>
        <v>3.4603408142745318E-2</v>
      </c>
      <c r="R18" s="2">
        <f t="shared" si="4"/>
        <v>2.7061475274308799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C4162-4EC2-4CDD-87D3-403969905D0F}">
  <sheetPr>
    <tabColor theme="9" tint="0.39997558519241921"/>
  </sheetPr>
  <dimension ref="A1:D5"/>
  <sheetViews>
    <sheetView workbookViewId="0"/>
  </sheetViews>
  <sheetFormatPr defaultRowHeight="14.5" x14ac:dyDescent="0.35"/>
  <cols>
    <col min="2" max="2" width="15.26953125" bestFit="1" customWidth="1"/>
    <col min="3" max="4" width="9.453125" bestFit="1" customWidth="1"/>
  </cols>
  <sheetData>
    <row r="1" spans="1:4" x14ac:dyDescent="0.35">
      <c r="A1" s="1" t="s">
        <v>103</v>
      </c>
      <c r="B1" s="1" t="s">
        <v>104</v>
      </c>
      <c r="C1" s="1" t="s">
        <v>105</v>
      </c>
      <c r="D1" s="1" t="s">
        <v>106</v>
      </c>
    </row>
    <row r="2" spans="1:4" x14ac:dyDescent="0.35">
      <c r="A2" t="s">
        <v>107</v>
      </c>
      <c r="B2">
        <v>0.121226394</v>
      </c>
      <c r="C2">
        <v>2.82267</v>
      </c>
      <c r="D2">
        <v>-3.7359999999999997E-2</v>
      </c>
    </row>
    <row r="3" spans="1:4" x14ac:dyDescent="0.35">
      <c r="A3" t="s">
        <v>108</v>
      </c>
      <c r="B3">
        <v>3.2791250139999999</v>
      </c>
      <c r="C3">
        <v>0.97589400000000004</v>
      </c>
      <c r="D3">
        <v>-0.24118700000000001</v>
      </c>
    </row>
    <row r="4" spans="1:4" x14ac:dyDescent="0.35">
      <c r="A4" t="s">
        <v>109</v>
      </c>
      <c r="B4">
        <v>0.53082029500000005</v>
      </c>
      <c r="C4">
        <v>-2.58127</v>
      </c>
      <c r="D4">
        <v>6.2432000000000001E-2</v>
      </c>
    </row>
    <row r="5" spans="1:4" x14ac:dyDescent="0.35">
      <c r="A5" t="s">
        <v>110</v>
      </c>
      <c r="B5">
        <v>0.28968606899999999</v>
      </c>
      <c r="C5">
        <v>-8.8730000000000003E-2</v>
      </c>
      <c r="D5">
        <v>0.5821009999999999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8838F-BACA-402A-B8A1-B0360399A291}">
  <sheetPr>
    <tabColor theme="9" tint="0.39997558519241921"/>
  </sheetPr>
  <dimension ref="A1:M4"/>
  <sheetViews>
    <sheetView workbookViewId="0"/>
  </sheetViews>
  <sheetFormatPr defaultRowHeight="14.5" x14ac:dyDescent="0.35"/>
  <cols>
    <col min="2" max="2" width="11.7265625" bestFit="1" customWidth="1"/>
    <col min="3" max="3" width="9.26953125" bestFit="1" customWidth="1"/>
    <col min="7" max="7" width="9.26953125" bestFit="1" customWidth="1"/>
    <col min="9" max="9" width="9.26953125" bestFit="1" customWidth="1"/>
    <col min="10" max="10" width="10.7265625" bestFit="1" customWidth="1"/>
    <col min="11" max="11" width="9.26953125" bestFit="1" customWidth="1"/>
    <col min="12" max="12" width="12.26953125" customWidth="1"/>
    <col min="13" max="13" width="9.26953125" bestFit="1" customWidth="1"/>
  </cols>
  <sheetData>
    <row r="1" spans="1:13" x14ac:dyDescent="0.35">
      <c r="A1" s="1" t="s">
        <v>103</v>
      </c>
      <c r="B1" s="21" t="s">
        <v>20</v>
      </c>
      <c r="C1" s="21"/>
      <c r="D1" s="21" t="s">
        <v>22</v>
      </c>
      <c r="E1" s="21"/>
      <c r="F1" s="21" t="s">
        <v>24</v>
      </c>
      <c r="G1" s="21"/>
      <c r="H1" s="21" t="s">
        <v>26</v>
      </c>
      <c r="I1" s="21"/>
      <c r="J1" s="21" t="s">
        <v>31</v>
      </c>
      <c r="K1" s="21"/>
      <c r="L1" s="21" t="s">
        <v>180</v>
      </c>
    </row>
    <row r="2" spans="1:13" x14ac:dyDescent="0.35">
      <c r="B2" t="s">
        <v>105</v>
      </c>
      <c r="C2" t="s">
        <v>106</v>
      </c>
      <c r="D2" t="s">
        <v>105</v>
      </c>
      <c r="E2" t="s">
        <v>106</v>
      </c>
      <c r="F2" t="s">
        <v>105</v>
      </c>
      <c r="G2" t="s">
        <v>106</v>
      </c>
      <c r="H2" t="s">
        <v>105</v>
      </c>
      <c r="I2" t="s">
        <v>106</v>
      </c>
      <c r="J2" t="s">
        <v>105</v>
      </c>
      <c r="K2" t="s">
        <v>106</v>
      </c>
      <c r="L2" t="s">
        <v>105</v>
      </c>
      <c r="M2" t="s">
        <v>106</v>
      </c>
    </row>
    <row r="3" spans="1:13" x14ac:dyDescent="0.35">
      <c r="A3" t="s">
        <v>111</v>
      </c>
      <c r="B3">
        <v>3.7040799999999998</v>
      </c>
      <c r="C3">
        <v>1.6678599999999999</v>
      </c>
      <c r="D3">
        <v>9.9316899999999997</v>
      </c>
      <c r="E3">
        <v>6.4965299999999999</v>
      </c>
      <c r="F3">
        <v>8.9154999999999998</v>
      </c>
      <c r="G3">
        <v>4.76966</v>
      </c>
      <c r="H3">
        <v>10.1762</v>
      </c>
      <c r="I3">
        <v>7.3741199999999996</v>
      </c>
      <c r="J3">
        <v>10.7651</v>
      </c>
      <c r="K3">
        <v>6.5508699999999997</v>
      </c>
      <c r="L3">
        <v>8.7375799999999995</v>
      </c>
      <c r="M3">
        <v>5.30138</v>
      </c>
    </row>
    <row r="4" spans="1:13" x14ac:dyDescent="0.35">
      <c r="A4" t="s">
        <v>112</v>
      </c>
      <c r="B4">
        <v>2.4910600000000001</v>
      </c>
      <c r="C4">
        <v>0.71716899999999995</v>
      </c>
      <c r="D4">
        <v>5.7226400000000002</v>
      </c>
      <c r="E4">
        <v>2.6589999999999998</v>
      </c>
      <c r="F4">
        <v>5.9336099999999998</v>
      </c>
      <c r="G4">
        <v>2.1995</v>
      </c>
      <c r="H4">
        <v>5.4661999999999997</v>
      </c>
      <c r="I4">
        <v>2.9347500000000002</v>
      </c>
      <c r="J4">
        <v>6.0045099999999998</v>
      </c>
      <c r="K4">
        <v>2.1196100000000002</v>
      </c>
      <c r="L4">
        <v>5.7150699999999999</v>
      </c>
      <c r="M4">
        <v>2.55941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E7964-363A-4B00-B2E3-65423E997D25}">
  <sheetPr>
    <tabColor theme="1" tint="0.249977111117893"/>
  </sheetPr>
  <dimension ref="A1:BB51"/>
  <sheetViews>
    <sheetView workbookViewId="0"/>
  </sheetViews>
  <sheetFormatPr defaultRowHeight="14.5" x14ac:dyDescent="0.35"/>
  <cols>
    <col min="1" max="1" width="84.08984375" bestFit="1" customWidth="1"/>
    <col min="2" max="2" width="11.90625" bestFit="1" customWidth="1"/>
    <col min="3" max="3" width="14.36328125" bestFit="1" customWidth="1"/>
    <col min="4" max="4" width="11.36328125" bestFit="1" customWidth="1"/>
    <col min="5" max="5" width="13.81640625" bestFit="1" customWidth="1"/>
    <col min="6" max="6" width="12.1796875" bestFit="1" customWidth="1"/>
    <col min="7" max="7" width="9.453125" bestFit="1" customWidth="1"/>
    <col min="8" max="8" width="10.36328125" bestFit="1" customWidth="1"/>
    <col min="9" max="9" width="17" bestFit="1" customWidth="1"/>
    <col min="10" max="10" width="12.453125" bestFit="1" customWidth="1"/>
    <col min="11" max="11" width="14.26953125" bestFit="1" customWidth="1"/>
    <col min="12" max="12" width="14.08984375" bestFit="1" customWidth="1"/>
    <col min="13" max="13" width="13.453125" bestFit="1" customWidth="1"/>
    <col min="14" max="14" width="7.36328125" bestFit="1" customWidth="1"/>
    <col min="15" max="15" width="11.81640625" bestFit="1" customWidth="1"/>
    <col min="16" max="16" width="12" bestFit="1" customWidth="1"/>
    <col min="17" max="17" width="14" bestFit="1" customWidth="1"/>
    <col min="18" max="18" width="10.7265625" bestFit="1" customWidth="1"/>
    <col min="19" max="19" width="12.6328125" bestFit="1" customWidth="1"/>
    <col min="20" max="20" width="14.08984375" bestFit="1" customWidth="1"/>
    <col min="21" max="21" width="13.453125" bestFit="1" customWidth="1"/>
    <col min="22" max="22" width="12.453125" bestFit="1" customWidth="1"/>
    <col min="23" max="23" width="16.1796875" bestFit="1" customWidth="1"/>
    <col min="24" max="24" width="11.6328125" bestFit="1" customWidth="1"/>
    <col min="25" max="25" width="9.36328125" bestFit="1" customWidth="1"/>
    <col min="26" max="26" width="12.36328125" bestFit="1" customWidth="1"/>
    <col min="27" max="27" width="10.81640625" bestFit="1" customWidth="1"/>
    <col min="28" max="28" width="11.1796875" bestFit="1" customWidth="1"/>
    <col min="29" max="29" width="13.7265625" bestFit="1" customWidth="1"/>
    <col min="30" max="30" width="14.08984375" bestFit="1" customWidth="1"/>
    <col min="31" max="31" width="13.90625" bestFit="1" customWidth="1"/>
    <col min="32" max="32" width="10.6328125" bestFit="1" customWidth="1"/>
    <col min="33" max="33" width="11.54296875" bestFit="1" customWidth="1"/>
    <col min="34" max="34" width="12.7265625" bestFit="1" customWidth="1"/>
    <col min="35" max="35" width="30.90625" bestFit="1" customWidth="1"/>
    <col min="36" max="36" width="14.90625" bestFit="1" customWidth="1"/>
    <col min="37" max="37" width="11.81640625" bestFit="1" customWidth="1"/>
    <col min="38" max="38" width="13.81640625" bestFit="1" customWidth="1"/>
    <col min="39" max="39" width="17.6328125" bestFit="1" customWidth="1"/>
    <col min="40" max="40" width="12" bestFit="1" customWidth="1"/>
    <col min="41" max="41" width="9.1796875" bestFit="1" customWidth="1"/>
    <col min="42" max="42" width="13.26953125" bestFit="1" customWidth="1"/>
    <col min="43" max="43" width="14.90625" bestFit="1" customWidth="1"/>
    <col min="44" max="44" width="14.26953125" bestFit="1" customWidth="1"/>
    <col min="45" max="45" width="14.36328125" bestFit="1" customWidth="1"/>
    <col min="46" max="46" width="14.7265625" bestFit="1" customWidth="1"/>
    <col min="47" max="47" width="14.26953125" bestFit="1" customWidth="1"/>
    <col min="48" max="48" width="10.81640625" bestFit="1" customWidth="1"/>
    <col min="49" max="49" width="17.90625" bestFit="1" customWidth="1"/>
    <col min="50" max="50" width="15" bestFit="1" customWidth="1"/>
    <col min="51" max="51" width="10.81640625" bestFit="1" customWidth="1"/>
    <col min="52" max="52" width="13.7265625" bestFit="1" customWidth="1"/>
    <col min="53" max="53" width="14" bestFit="1" customWidth="1"/>
    <col min="54" max="54" width="11.08984375" bestFit="1" customWidth="1"/>
  </cols>
  <sheetData>
    <row r="1" spans="1:54" s="6" customFormat="1" x14ac:dyDescent="0.35">
      <c r="A1" s="4" t="s">
        <v>122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5" t="s">
        <v>43</v>
      </c>
      <c r="AT1" s="5" t="s">
        <v>44</v>
      </c>
      <c r="AU1" s="5" t="s">
        <v>45</v>
      </c>
      <c r="AV1" s="5" t="s">
        <v>46</v>
      </c>
      <c r="AW1" s="5" t="s">
        <v>47</v>
      </c>
      <c r="AX1" s="5" t="s">
        <v>48</v>
      </c>
      <c r="AY1" s="5" t="s">
        <v>49</v>
      </c>
      <c r="AZ1" s="5" t="s">
        <v>50</v>
      </c>
      <c r="BA1" s="5" t="s">
        <v>51</v>
      </c>
      <c r="BB1" s="5" t="s">
        <v>52</v>
      </c>
    </row>
    <row r="2" spans="1:54" s="6" customFormat="1" x14ac:dyDescent="0.35">
      <c r="A2" s="6" t="s">
        <v>67</v>
      </c>
      <c r="B2" s="6">
        <v>0.23150967843973635</v>
      </c>
      <c r="C2" s="6">
        <v>22.372983389597472</v>
      </c>
      <c r="D2" s="6">
        <v>16.222578969870838</v>
      </c>
      <c r="E2" s="6">
        <v>554.6549043908974</v>
      </c>
      <c r="F2" s="6">
        <v>6149.5770890504546</v>
      </c>
      <c r="G2" s="6">
        <v>2675.6363472412818</v>
      </c>
      <c r="H2" s="6">
        <v>1281.8447330166628</v>
      </c>
      <c r="I2" s="6">
        <v>9173.9234495288511</v>
      </c>
      <c r="J2" s="6">
        <v>4696.5705812552751</v>
      </c>
      <c r="K2" s="6">
        <v>9192.5417071758329</v>
      </c>
      <c r="L2" s="6">
        <v>591.7600394236041</v>
      </c>
      <c r="M2" s="6">
        <v>1056.4686579609158</v>
      </c>
      <c r="N2" s="6">
        <v>338.11437738173112</v>
      </c>
      <c r="O2" s="6">
        <v>0.88528125010115444</v>
      </c>
      <c r="P2" s="6">
        <v>12.659798924869818</v>
      </c>
      <c r="Q2" s="6">
        <v>0.1894577726639573</v>
      </c>
      <c r="R2" s="6">
        <v>0.13483213614194398</v>
      </c>
      <c r="S2" s="6">
        <v>769.39509963609567</v>
      </c>
      <c r="T2" s="6">
        <v>797.47763030575163</v>
      </c>
      <c r="U2" s="6">
        <v>16039.866318243221</v>
      </c>
      <c r="V2" s="6">
        <v>3789.6998799810599</v>
      </c>
      <c r="W2" s="6">
        <v>14817.375493850654</v>
      </c>
      <c r="X2" s="6">
        <v>14470.91845028181</v>
      </c>
      <c r="Y2" s="6">
        <v>26314.57833155767</v>
      </c>
      <c r="Z2" s="6">
        <v>46427.823748028088</v>
      </c>
      <c r="AA2" s="6">
        <v>19841.932959043734</v>
      </c>
      <c r="AB2" s="6">
        <v>28094.78590361834</v>
      </c>
      <c r="AC2" s="6">
        <v>8746.4792957976315</v>
      </c>
      <c r="AD2" s="6">
        <v>5679.5621960241933</v>
      </c>
      <c r="AE2" s="6">
        <v>24151.744080287208</v>
      </c>
      <c r="AF2" s="6">
        <v>30611.760791051718</v>
      </c>
      <c r="AG2" s="6">
        <v>47188.346551446608</v>
      </c>
      <c r="AH2" s="6">
        <v>18315.858089671521</v>
      </c>
      <c r="AI2" s="6">
        <v>17738.573863779384</v>
      </c>
      <c r="AJ2" s="6">
        <v>2660.1883809646515</v>
      </c>
      <c r="AK2" s="6">
        <v>81751.481448847044</v>
      </c>
      <c r="AL2" s="6">
        <v>3.546475129407626</v>
      </c>
      <c r="AM2" s="6">
        <v>1769.3488340081135</v>
      </c>
      <c r="AN2" s="6">
        <v>2062.6940394806438</v>
      </c>
      <c r="AO2" s="6">
        <v>571.89379517516227</v>
      </c>
      <c r="AP2" s="6">
        <v>2787.3378803469482</v>
      </c>
      <c r="AQ2" s="6">
        <v>3256.0245838027477</v>
      </c>
      <c r="AR2" s="6">
        <v>24.830387545822305</v>
      </c>
      <c r="AS2" s="6">
        <v>359.00699476760536</v>
      </c>
      <c r="AT2" s="6">
        <v>62.612498684457819</v>
      </c>
      <c r="AU2" s="6">
        <v>1090.0017543368731</v>
      </c>
      <c r="AV2" s="6">
        <v>6213.2588950167465</v>
      </c>
      <c r="AW2" s="6">
        <v>3375.6129215608389</v>
      </c>
      <c r="AX2" s="6">
        <v>5576.9876911864503</v>
      </c>
      <c r="AY2" s="6">
        <v>19.03571829724758</v>
      </c>
      <c r="AZ2" s="6">
        <v>40.491721440668599</v>
      </c>
      <c r="BA2" s="6">
        <v>1907.1421497075291</v>
      </c>
      <c r="BB2" s="6">
        <v>8343.6062232633103</v>
      </c>
    </row>
    <row r="3" spans="1:54" s="6" customFormat="1" x14ac:dyDescent="0.35">
      <c r="A3" s="6" t="s">
        <v>68</v>
      </c>
      <c r="B3" s="6">
        <v>0.25545355664235181</v>
      </c>
      <c r="C3" s="6">
        <v>26.458977843214022</v>
      </c>
      <c r="D3" s="6">
        <v>18.08531823136002</v>
      </c>
      <c r="E3" s="6">
        <v>631.15427790742217</v>
      </c>
      <c r="F3" s="6">
        <v>6710.1646968777823</v>
      </c>
      <c r="G3" s="6">
        <v>3252.5187854995997</v>
      </c>
      <c r="H3" s="6">
        <v>1487.5414000395506</v>
      </c>
      <c r="I3" s="6">
        <v>10218.519667594595</v>
      </c>
      <c r="J3" s="6">
        <v>5437.5831017879809</v>
      </c>
      <c r="K3" s="6">
        <v>10919.361903401339</v>
      </c>
      <c r="L3" s="6">
        <v>690.42416972618184</v>
      </c>
      <c r="M3" s="6">
        <v>1172.0008655963679</v>
      </c>
      <c r="N3" s="6">
        <v>441.70331362770924</v>
      </c>
      <c r="O3" s="6">
        <v>1.0531711656512397</v>
      </c>
      <c r="P3" s="6">
        <v>15.407986106090117</v>
      </c>
      <c r="Q3" s="6">
        <v>0.22849231138940232</v>
      </c>
      <c r="R3" s="6">
        <v>0.13609161025359418</v>
      </c>
      <c r="S3" s="6">
        <v>853.02656988346985</v>
      </c>
      <c r="T3" s="6">
        <v>902.47824905529387</v>
      </c>
      <c r="U3" s="6">
        <v>16832.695028343129</v>
      </c>
      <c r="V3" s="6">
        <v>4044.9502525626585</v>
      </c>
      <c r="W3" s="6">
        <v>18148.726255576406</v>
      </c>
      <c r="X3" s="6">
        <v>18172.782173961838</v>
      </c>
      <c r="Y3" s="6">
        <v>29113.785842179135</v>
      </c>
      <c r="Z3" s="6">
        <v>56415.00562154084</v>
      </c>
      <c r="AA3" s="6">
        <v>22667.207083796799</v>
      </c>
      <c r="AB3" s="6">
        <v>35059.391115165919</v>
      </c>
      <c r="AC3" s="6">
        <v>9291.1807718510463</v>
      </c>
      <c r="AD3" s="6">
        <v>6115.3830308530178</v>
      </c>
      <c r="AE3" s="6">
        <v>26966.855072020084</v>
      </c>
      <c r="AF3" s="6">
        <v>31726.507573624607</v>
      </c>
      <c r="AG3" s="6">
        <v>52687.156537420829</v>
      </c>
      <c r="AH3" s="6">
        <v>20869.799415482936</v>
      </c>
      <c r="AI3" s="6">
        <v>21419.359569476786</v>
      </c>
      <c r="AJ3" s="6">
        <v>2822.3502503559966</v>
      </c>
      <c r="AK3" s="6">
        <v>95664.530683923163</v>
      </c>
      <c r="AL3" s="6">
        <v>3.8073111238299933</v>
      </c>
      <c r="AM3" s="6">
        <v>1826.1088394758544</v>
      </c>
      <c r="AN3" s="6">
        <v>2123.3462489049075</v>
      </c>
      <c r="AO3" s="6">
        <v>606.40750942696536</v>
      </c>
      <c r="AP3" s="6">
        <v>2975.8871704972003</v>
      </c>
      <c r="AQ3" s="6">
        <v>3407.3000193261801</v>
      </c>
      <c r="AR3" s="6">
        <v>27.745512881453692</v>
      </c>
      <c r="AS3" s="6">
        <v>391.39652826883071</v>
      </c>
      <c r="AT3" s="6">
        <v>73.423614383838739</v>
      </c>
      <c r="AU3" s="6">
        <v>1229.3758317664947</v>
      </c>
      <c r="AV3" s="6">
        <v>6886.7431541868309</v>
      </c>
      <c r="AW3" s="6">
        <v>3663.6889864838104</v>
      </c>
      <c r="AX3" s="6">
        <v>6128.6426902231979</v>
      </c>
      <c r="AY3" s="6">
        <v>21.006983749321627</v>
      </c>
      <c r="AZ3" s="6">
        <v>43.949017300075276</v>
      </c>
      <c r="BA3" s="6">
        <v>1978.3490549787693</v>
      </c>
      <c r="BB3" s="6">
        <v>8688.5262284507335</v>
      </c>
    </row>
    <row r="4" spans="1:54" s="6" customFormat="1" x14ac:dyDescent="0.35">
      <c r="A4" s="6" t="s">
        <v>69</v>
      </c>
      <c r="B4" s="6">
        <v>0.24592579417287663</v>
      </c>
      <c r="C4" s="6">
        <v>21.976746846535402</v>
      </c>
      <c r="D4" s="6">
        <v>16.85966330808461</v>
      </c>
      <c r="E4" s="6">
        <v>532.73027962241417</v>
      </c>
      <c r="F4" s="6">
        <v>5610.8320483694424</v>
      </c>
      <c r="G4" s="6">
        <v>2397.8902777440594</v>
      </c>
      <c r="H4" s="6">
        <v>1171.9863879612553</v>
      </c>
      <c r="I4" s="6">
        <v>8458.4176259155211</v>
      </c>
      <c r="J4" s="6">
        <v>4228.1588359417747</v>
      </c>
      <c r="K4" s="6">
        <v>8023.7505759922369</v>
      </c>
      <c r="L4" s="6">
        <v>517.74274574116396</v>
      </c>
      <c r="M4" s="6">
        <v>998.68154626458124</v>
      </c>
      <c r="N4" s="6">
        <v>306.83825561561525</v>
      </c>
      <c r="O4" s="6">
        <v>0.94912113981610702</v>
      </c>
      <c r="P4" s="6">
        <v>12.493400667779618</v>
      </c>
      <c r="Q4" s="6">
        <v>0.20633841632891972</v>
      </c>
      <c r="R4" s="6">
        <v>0.13483213614194398</v>
      </c>
      <c r="S4" s="6">
        <v>719.05528664789108</v>
      </c>
      <c r="T4" s="6">
        <v>740.98663812883819</v>
      </c>
      <c r="U4" s="6">
        <v>12472.334816607421</v>
      </c>
      <c r="V4" s="6">
        <v>3170.9696440112139</v>
      </c>
      <c r="W4" s="6">
        <v>12515.764993761017</v>
      </c>
      <c r="X4" s="6">
        <v>12066.917003649527</v>
      </c>
      <c r="Y4" s="6">
        <v>18915.335239601689</v>
      </c>
      <c r="Z4" s="6">
        <v>38004.913239607136</v>
      </c>
      <c r="AA4" s="6">
        <v>16941.309862470032</v>
      </c>
      <c r="AB4" s="6">
        <v>22379.179619050305</v>
      </c>
      <c r="AC4" s="6">
        <v>7031.7190443817772</v>
      </c>
      <c r="AD4" s="6">
        <v>4627.3559212611399</v>
      </c>
      <c r="AE4" s="6">
        <v>19391.607388722863</v>
      </c>
      <c r="AF4" s="6">
        <v>23079.687113839558</v>
      </c>
      <c r="AG4" s="6">
        <v>35418.205769330227</v>
      </c>
      <c r="AH4" s="6">
        <v>15454.716687920996</v>
      </c>
      <c r="AI4" s="6">
        <v>14349.051488521131</v>
      </c>
      <c r="AJ4" s="6">
        <v>2192.8713828683663</v>
      </c>
      <c r="AK4" s="6">
        <v>66164.130633155452</v>
      </c>
      <c r="AL4" s="6">
        <v>3.789482141022825</v>
      </c>
      <c r="AM4" s="6">
        <v>1596.2303264230043</v>
      </c>
      <c r="AN4" s="6">
        <v>1814.7943606375516</v>
      </c>
      <c r="AO4" s="6">
        <v>556.61169356197092</v>
      </c>
      <c r="AP4" s="6">
        <v>2557.4952691786702</v>
      </c>
      <c r="AQ4" s="6">
        <v>3034.6723649876744</v>
      </c>
      <c r="AR4" s="6">
        <v>24.550734163028807</v>
      </c>
      <c r="AS4" s="6">
        <v>339.63927151596351</v>
      </c>
      <c r="AT4" s="6">
        <v>60.213092479887109</v>
      </c>
      <c r="AU4" s="6">
        <v>984.80462689243529</v>
      </c>
      <c r="AV4" s="6">
        <v>5375.1456140299788</v>
      </c>
      <c r="AW4" s="6">
        <v>2856.3052840819464</v>
      </c>
      <c r="AX4" s="6">
        <v>4571.3477809059823</v>
      </c>
      <c r="AY4" s="6">
        <v>19.383003723261133</v>
      </c>
      <c r="AZ4" s="6">
        <v>36.413835704919805</v>
      </c>
      <c r="BA4" s="6">
        <v>1568.5194613152228</v>
      </c>
      <c r="BB4" s="6">
        <v>6386.8127475234023</v>
      </c>
    </row>
    <row r="5" spans="1:54" s="6" customFormat="1" x14ac:dyDescent="0.35">
      <c r="A5" s="6" t="s">
        <v>70</v>
      </c>
      <c r="B5" s="6">
        <v>0.25205035316078872</v>
      </c>
      <c r="C5" s="6">
        <v>21.878144743961066</v>
      </c>
      <c r="D5" s="6">
        <v>16.56981472654423</v>
      </c>
      <c r="E5" s="6">
        <v>493.84221044185369</v>
      </c>
      <c r="F5" s="6">
        <v>5260.2935716017255</v>
      </c>
      <c r="G5" s="6">
        <v>2360.8676513892196</v>
      </c>
      <c r="H5" s="6">
        <v>1152.848714243014</v>
      </c>
      <c r="I5" s="6">
        <v>8364.0908213872935</v>
      </c>
      <c r="J5" s="6">
        <v>3885.517917139096</v>
      </c>
      <c r="K5" s="6">
        <v>7925.9517205398806</v>
      </c>
      <c r="L5" s="6">
        <v>505.76948145643223</v>
      </c>
      <c r="M5" s="6">
        <v>876.07555907882193</v>
      </c>
      <c r="N5" s="6">
        <v>301.52508826955665</v>
      </c>
      <c r="O5" s="6">
        <v>0.93457791959060432</v>
      </c>
      <c r="P5" s="6">
        <v>12.804892551650077</v>
      </c>
      <c r="Q5" s="6">
        <v>0.20391012668916481</v>
      </c>
      <c r="R5" s="6">
        <v>0.13950349284342206</v>
      </c>
      <c r="S5" s="6">
        <v>675.54100189442408</v>
      </c>
      <c r="T5" s="6">
        <v>706.00401089217235</v>
      </c>
      <c r="U5" s="6">
        <v>12315.330288777728</v>
      </c>
      <c r="V5" s="6">
        <v>3064.1432091257498</v>
      </c>
      <c r="W5" s="6">
        <v>13394.675238887548</v>
      </c>
      <c r="X5" s="6">
        <v>13146.666204904011</v>
      </c>
      <c r="Y5" s="6">
        <v>20036.701987780973</v>
      </c>
      <c r="Z5" s="6">
        <v>40446.237038308944</v>
      </c>
      <c r="AA5" s="6">
        <v>17292.905033402083</v>
      </c>
      <c r="AB5" s="6">
        <v>26321.884043182712</v>
      </c>
      <c r="AC5" s="6">
        <v>6918.9206864923954</v>
      </c>
      <c r="AD5" s="6">
        <v>4610.4099117169089</v>
      </c>
      <c r="AE5" s="6">
        <v>18830.139982857967</v>
      </c>
      <c r="AF5" s="6">
        <v>21422.32635641269</v>
      </c>
      <c r="AG5" s="6">
        <v>34479.426480780763</v>
      </c>
      <c r="AH5" s="6">
        <v>14860.022024031739</v>
      </c>
      <c r="AI5" s="6">
        <v>14793.385279214055</v>
      </c>
      <c r="AJ5" s="6">
        <v>2251.9487126813674</v>
      </c>
      <c r="AK5" s="6">
        <v>67724.525625736525</v>
      </c>
      <c r="AL5" s="6">
        <v>3.6604008843876077</v>
      </c>
      <c r="AM5" s="6">
        <v>1456.3850682765542</v>
      </c>
      <c r="AN5" s="6">
        <v>1675.6688667963513</v>
      </c>
      <c r="AO5" s="6">
        <v>490.24201877310475</v>
      </c>
      <c r="AP5" s="6">
        <v>2231.653731901531</v>
      </c>
      <c r="AQ5" s="6">
        <v>2606.387297403332</v>
      </c>
      <c r="AR5" s="6">
        <v>24.131451276001876</v>
      </c>
      <c r="AS5" s="6">
        <v>313.99737281744012</v>
      </c>
      <c r="AT5" s="6">
        <v>60.480650028668109</v>
      </c>
      <c r="AU5" s="6">
        <v>963.34779303517575</v>
      </c>
      <c r="AV5" s="6">
        <v>4960.0269433126086</v>
      </c>
      <c r="AW5" s="6">
        <v>2828.5878101688413</v>
      </c>
      <c r="AX5" s="6">
        <v>4658.0091954935024</v>
      </c>
      <c r="AY5" s="6">
        <v>18.914852208066417</v>
      </c>
      <c r="AZ5" s="6">
        <v>40.090809008300511</v>
      </c>
      <c r="BA5" s="6">
        <v>1574.7693994828956</v>
      </c>
      <c r="BB5" s="6">
        <v>6585.9661778248774</v>
      </c>
    </row>
    <row r="6" spans="1:54" s="6" customFormat="1" x14ac:dyDescent="0.35">
      <c r="A6" s="6" t="s">
        <v>71</v>
      </c>
      <c r="B6" s="6">
        <v>0.27899457239429121</v>
      </c>
      <c r="C6" s="6">
        <v>25.038125602906796</v>
      </c>
      <c r="D6" s="6">
        <v>18.236120620864497</v>
      </c>
      <c r="E6" s="6">
        <v>544.33999815031564</v>
      </c>
      <c r="F6" s="6">
        <v>5672.8404397810236</v>
      </c>
      <c r="G6" s="6">
        <v>2721.38693641599</v>
      </c>
      <c r="H6" s="6">
        <v>1293.4276771378654</v>
      </c>
      <c r="I6" s="6">
        <v>9152.8101097539256</v>
      </c>
      <c r="J6" s="6">
        <v>4290.7947295828517</v>
      </c>
      <c r="K6" s="6">
        <v>9071.7696419767053</v>
      </c>
      <c r="L6" s="6">
        <v>561.25701721552866</v>
      </c>
      <c r="M6" s="6">
        <v>964.21192022934133</v>
      </c>
      <c r="N6" s="6">
        <v>363.00538531060351</v>
      </c>
      <c r="O6" s="6">
        <v>1.0937494486887962</v>
      </c>
      <c r="P6" s="6">
        <v>14.94303890122163</v>
      </c>
      <c r="Q6" s="6">
        <v>0.24870979644493557</v>
      </c>
      <c r="R6" s="6">
        <v>0.15043428733569342</v>
      </c>
      <c r="S6" s="6">
        <v>729.31253078775751</v>
      </c>
      <c r="T6" s="6">
        <v>781.26295355677235</v>
      </c>
      <c r="U6" s="6">
        <v>13165.325972466337</v>
      </c>
      <c r="V6" s="6">
        <v>3331.6582002881869</v>
      </c>
      <c r="W6" s="6">
        <v>17081.903990524468</v>
      </c>
      <c r="X6" s="6">
        <v>17254.110723586826</v>
      </c>
      <c r="Y6" s="6">
        <v>23122.461380230554</v>
      </c>
      <c r="Z6" s="6">
        <v>52065.654080795597</v>
      </c>
      <c r="AA6" s="6">
        <v>20408.065394026744</v>
      </c>
      <c r="AB6" s="6">
        <v>34277.771589035547</v>
      </c>
      <c r="AC6" s="6">
        <v>7498.3764099220161</v>
      </c>
      <c r="AD6" s="6">
        <v>5071.9564802146806</v>
      </c>
      <c r="AE6" s="6">
        <v>21933.836381421443</v>
      </c>
      <c r="AF6" s="6">
        <v>22626.166904227168</v>
      </c>
      <c r="AG6" s="6">
        <v>40686.192836994276</v>
      </c>
      <c r="AH6" s="6">
        <v>17669.478721319323</v>
      </c>
      <c r="AI6" s="6">
        <v>18876.895151825334</v>
      </c>
      <c r="AJ6" s="6">
        <v>2420.4797792021664</v>
      </c>
      <c r="AK6" s="6">
        <v>84187.228203025341</v>
      </c>
      <c r="AL6" s="6">
        <v>3.905888592866507</v>
      </c>
      <c r="AM6" s="6">
        <v>1514.3326155326824</v>
      </c>
      <c r="AN6" s="6">
        <v>1737.6553969140757</v>
      </c>
      <c r="AO6" s="6">
        <v>518.46774056639322</v>
      </c>
      <c r="AP6" s="6">
        <v>2351.6953828924316</v>
      </c>
      <c r="AQ6" s="6">
        <v>2700.7283157338757</v>
      </c>
      <c r="AR6" s="6">
        <v>26.378454212572986</v>
      </c>
      <c r="AS6" s="6">
        <v>335.70344852642108</v>
      </c>
      <c r="AT6" s="6">
        <v>67.664193989284442</v>
      </c>
      <c r="AU6" s="6">
        <v>1052.9784333719235</v>
      </c>
      <c r="AV6" s="6">
        <v>5372.7999436077189</v>
      </c>
      <c r="AW6" s="6">
        <v>2943.462127819108</v>
      </c>
      <c r="AX6" s="6">
        <v>4867.3505136691374</v>
      </c>
      <c r="AY6" s="6">
        <v>20.444005891336978</v>
      </c>
      <c r="AZ6" s="6">
        <v>42.217032990518916</v>
      </c>
      <c r="BA6" s="6">
        <v>1605.8535519370721</v>
      </c>
      <c r="BB6" s="6">
        <v>6711.7784429832927</v>
      </c>
    </row>
    <row r="7" spans="1:54" s="6" customFormat="1" x14ac:dyDescent="0.35">
      <c r="A7" s="6" t="s">
        <v>72</v>
      </c>
      <c r="B7" s="6">
        <v>0.25809259447130994</v>
      </c>
      <c r="C7" s="6">
        <v>22.921330158751427</v>
      </c>
      <c r="D7" s="6">
        <v>17.745379830943573</v>
      </c>
      <c r="E7" s="6">
        <v>531.32769978548185</v>
      </c>
      <c r="F7" s="6">
        <v>5652.2494378510346</v>
      </c>
      <c r="G7" s="6">
        <v>2477.8022999100231</v>
      </c>
      <c r="H7" s="6">
        <v>1220.890913656978</v>
      </c>
      <c r="I7" s="6">
        <v>8888.3266816801352</v>
      </c>
      <c r="J7" s="6">
        <v>4177.1338519881792</v>
      </c>
      <c r="K7" s="6">
        <v>8363.3754621092776</v>
      </c>
      <c r="L7" s="6">
        <v>530.31905299040034</v>
      </c>
      <c r="M7" s="6">
        <v>965.5767072814109</v>
      </c>
      <c r="N7" s="6">
        <v>319.83194427162448</v>
      </c>
      <c r="O7" s="6">
        <v>0.99594358248834447</v>
      </c>
      <c r="P7" s="6">
        <v>13.354341711391001</v>
      </c>
      <c r="Q7" s="6">
        <v>0.21638586309022922</v>
      </c>
      <c r="R7" s="6">
        <v>0.13950349284342206</v>
      </c>
      <c r="S7" s="6">
        <v>726.68900520153989</v>
      </c>
      <c r="T7" s="6">
        <v>757.29577418532403</v>
      </c>
      <c r="U7" s="6">
        <v>12664.867526918682</v>
      </c>
      <c r="V7" s="6">
        <v>3197.7394229121533</v>
      </c>
      <c r="W7" s="6">
        <v>14077.470342819779</v>
      </c>
      <c r="X7" s="6">
        <v>13751.087752237021</v>
      </c>
      <c r="Y7" s="6">
        <v>20162.307279624463</v>
      </c>
      <c r="Z7" s="6">
        <v>42624.442911960781</v>
      </c>
      <c r="AA7" s="6">
        <v>18321.351591945455</v>
      </c>
      <c r="AB7" s="6">
        <v>27022.290126097236</v>
      </c>
      <c r="AC7" s="6">
        <v>7200.7890345481737</v>
      </c>
      <c r="AD7" s="6">
        <v>4763.8015795742704</v>
      </c>
      <c r="AE7" s="6">
        <v>19898.937270790935</v>
      </c>
      <c r="AF7" s="6">
        <v>22401.658162308937</v>
      </c>
      <c r="AG7" s="6">
        <v>36036.436603845126</v>
      </c>
      <c r="AH7" s="6">
        <v>15867.140881455278</v>
      </c>
      <c r="AI7" s="6">
        <v>15586.790100260716</v>
      </c>
      <c r="AJ7" s="6">
        <v>2306.5377249524577</v>
      </c>
      <c r="AK7" s="6">
        <v>71570.885431966075</v>
      </c>
      <c r="AL7" s="6">
        <v>3.936446355827254</v>
      </c>
      <c r="AM7" s="6">
        <v>1552.9920648451739</v>
      </c>
      <c r="AN7" s="6">
        <v>1781.0332736084517</v>
      </c>
      <c r="AO7" s="6">
        <v>537.08546953561199</v>
      </c>
      <c r="AP7" s="6">
        <v>2430.3120332432964</v>
      </c>
      <c r="AQ7" s="6">
        <v>2856.2933632414547</v>
      </c>
      <c r="AR7" s="6">
        <v>25.437554118862781</v>
      </c>
      <c r="AS7" s="6">
        <v>338.12532881929189</v>
      </c>
      <c r="AT7" s="6">
        <v>63.598349801206083</v>
      </c>
      <c r="AU7" s="6">
        <v>1020.0031354262504</v>
      </c>
      <c r="AV7" s="6">
        <v>5299.1067816908617</v>
      </c>
      <c r="AW7" s="6">
        <v>2872.1373722116759</v>
      </c>
      <c r="AX7" s="6">
        <v>4699.099147267073</v>
      </c>
      <c r="AY7" s="6">
        <v>20.006718839617566</v>
      </c>
      <c r="AZ7" s="6">
        <v>38.174490800380802</v>
      </c>
      <c r="BA7" s="6">
        <v>1559.4163775564348</v>
      </c>
      <c r="BB7" s="6">
        <v>6383.3886235924247</v>
      </c>
    </row>
    <row r="8" spans="1:54" s="6" customFormat="1" x14ac:dyDescent="0.35">
      <c r="A8" s="4" t="s">
        <v>123</v>
      </c>
    </row>
    <row r="9" spans="1:54" s="6" customFormat="1" x14ac:dyDescent="0.35">
      <c r="A9" s="6" t="s">
        <v>67</v>
      </c>
      <c r="B9" s="6">
        <v>0.18491337822496184</v>
      </c>
      <c r="C9" s="6">
        <v>18.105803842417487</v>
      </c>
      <c r="D9" s="6">
        <v>12.687113550920159</v>
      </c>
      <c r="E9" s="6">
        <v>460.14196655159247</v>
      </c>
      <c r="F9" s="6">
        <v>4998.9130174213742</v>
      </c>
      <c r="G9" s="6">
        <v>2188.8847838070465</v>
      </c>
      <c r="H9" s="6">
        <v>1037.9155433769131</v>
      </c>
      <c r="I9" s="6">
        <v>7274.0273329246265</v>
      </c>
      <c r="J9" s="6">
        <v>3927.9598735627601</v>
      </c>
      <c r="K9" s="6">
        <v>7579.4625968774262</v>
      </c>
      <c r="L9" s="6">
        <v>483.76461116626717</v>
      </c>
      <c r="M9" s="6">
        <v>903.22389419346166</v>
      </c>
      <c r="N9" s="6">
        <v>279.00350972513195</v>
      </c>
      <c r="O9" s="6">
        <v>0.70056423771716914</v>
      </c>
      <c r="P9" s="6">
        <v>9.934490531386917</v>
      </c>
      <c r="Q9" s="6">
        <v>0.14210197866307531</v>
      </c>
      <c r="R9" s="6">
        <v>0.1079379498974052</v>
      </c>
      <c r="S9" s="6">
        <v>625.70608027220658</v>
      </c>
      <c r="T9" s="6">
        <v>648.08633170721998</v>
      </c>
      <c r="U9" s="6">
        <v>13039.575475592736</v>
      </c>
      <c r="V9" s="6">
        <v>3117.7517915316594</v>
      </c>
      <c r="W9" s="6">
        <v>12386.653886267048</v>
      </c>
      <c r="X9" s="6">
        <v>12236.411149020742</v>
      </c>
      <c r="Y9" s="6">
        <v>21676.548845448131</v>
      </c>
      <c r="Z9" s="6">
        <v>39112.213949583318</v>
      </c>
      <c r="AA9" s="6">
        <v>16294.787282945523</v>
      </c>
      <c r="AB9" s="6">
        <v>22797.326282975613</v>
      </c>
      <c r="AC9" s="6">
        <v>7188.5798713568074</v>
      </c>
      <c r="AD9" s="6">
        <v>4554.0879552901961</v>
      </c>
      <c r="AE9" s="6">
        <v>20466.290680990514</v>
      </c>
      <c r="AF9" s="6">
        <v>25678.482685236508</v>
      </c>
      <c r="AG9" s="6">
        <v>40124.243258915929</v>
      </c>
      <c r="AH9" s="6">
        <v>15562.730179979331</v>
      </c>
      <c r="AI9" s="6">
        <v>15225.19569421503</v>
      </c>
      <c r="AJ9" s="6">
        <v>2115.8225418996844</v>
      </c>
      <c r="AK9" s="6">
        <v>68654.205404573906</v>
      </c>
      <c r="AL9" s="6">
        <v>2.8666505394229747</v>
      </c>
      <c r="AM9" s="6">
        <v>1496.0562942409656</v>
      </c>
      <c r="AN9" s="6">
        <v>1738.3117618178721</v>
      </c>
      <c r="AO9" s="6">
        <v>489.98863917325002</v>
      </c>
      <c r="AP9" s="6">
        <v>2389.0397750860611</v>
      </c>
      <c r="AQ9" s="6">
        <v>2789.3448027720137</v>
      </c>
      <c r="AR9" s="6">
        <v>19.968516673456335</v>
      </c>
      <c r="AS9" s="6">
        <v>297.28589268509728</v>
      </c>
      <c r="AT9" s="6">
        <v>49.112189679611326</v>
      </c>
      <c r="AU9" s="6">
        <v>876.702872737343</v>
      </c>
      <c r="AV9" s="6">
        <v>5162.4105297736733</v>
      </c>
      <c r="AW9" s="6">
        <v>2778.4816460363745</v>
      </c>
      <c r="AX9" s="6">
        <v>4514.3635855459161</v>
      </c>
      <c r="AY9" s="6">
        <v>15.341729026157168</v>
      </c>
      <c r="AZ9" s="6">
        <v>32.970925017735901</v>
      </c>
      <c r="BA9" s="6">
        <v>1630.7552826576218</v>
      </c>
      <c r="BB9" s="6">
        <v>7085.2789320740485</v>
      </c>
    </row>
    <row r="10" spans="1:54" s="6" customFormat="1" x14ac:dyDescent="0.35">
      <c r="A10" s="6" t="s">
        <v>68</v>
      </c>
      <c r="B10" s="6">
        <v>0.2041230044770706</v>
      </c>
      <c r="C10" s="6">
        <v>21.360336433835606</v>
      </c>
      <c r="D10" s="6">
        <v>14.261356315202939</v>
      </c>
      <c r="E10" s="6">
        <v>520.93868496074197</v>
      </c>
      <c r="F10" s="6">
        <v>5428.7838466109242</v>
      </c>
      <c r="G10" s="6">
        <v>2632.529545911867</v>
      </c>
      <c r="H10" s="6">
        <v>1201.9369068547694</v>
      </c>
      <c r="I10" s="6">
        <v>8082.8549334022819</v>
      </c>
      <c r="J10" s="6">
        <v>4505.4950826943514</v>
      </c>
      <c r="K10" s="6">
        <v>8891.6530426405516</v>
      </c>
      <c r="L10" s="6">
        <v>559.43998161193736</v>
      </c>
      <c r="M10" s="6">
        <v>993.61348317985733</v>
      </c>
      <c r="N10" s="6">
        <v>359.08975714497888</v>
      </c>
      <c r="O10" s="6">
        <v>0.83490233574183337</v>
      </c>
      <c r="P10" s="6">
        <v>12.18139635388293</v>
      </c>
      <c r="Q10" s="6">
        <v>0.18293890284152031</v>
      </c>
      <c r="R10" s="6">
        <v>0.11355801232126143</v>
      </c>
      <c r="S10" s="6">
        <v>692.96448923361095</v>
      </c>
      <c r="T10" s="6">
        <v>733.27982272995303</v>
      </c>
      <c r="U10" s="6">
        <v>13644.599517248738</v>
      </c>
      <c r="V10" s="6">
        <v>3319.50843714861</v>
      </c>
      <c r="W10" s="6">
        <v>14822.692140128802</v>
      </c>
      <c r="X10" s="6">
        <v>14935.096731603249</v>
      </c>
      <c r="Y10" s="6">
        <v>23733.882925841452</v>
      </c>
      <c r="Z10" s="6">
        <v>46347.247021576244</v>
      </c>
      <c r="AA10" s="6">
        <v>18370.716671125323</v>
      </c>
      <c r="AB10" s="6">
        <v>27849.475107159629</v>
      </c>
      <c r="AC10" s="6">
        <v>7609.0531616750632</v>
      </c>
      <c r="AD10" s="6">
        <v>5009.2170653635776</v>
      </c>
      <c r="AE10" s="6">
        <v>22534.970512694057</v>
      </c>
      <c r="AF10" s="6">
        <v>26520.453672391843</v>
      </c>
      <c r="AG10" s="6">
        <v>44116.538426403873</v>
      </c>
      <c r="AH10" s="6">
        <v>17444.848947082497</v>
      </c>
      <c r="AI10" s="6">
        <v>17908.960297748206</v>
      </c>
      <c r="AJ10" s="6">
        <v>2245.8734591646125</v>
      </c>
      <c r="AK10" s="6">
        <v>78720.563218263123</v>
      </c>
      <c r="AL10" s="6">
        <v>3.0847617929293998</v>
      </c>
      <c r="AM10" s="6">
        <v>1543.1849327086825</v>
      </c>
      <c r="AN10" s="6">
        <v>1788.5592578027272</v>
      </c>
      <c r="AO10" s="6">
        <v>518.1437912484073</v>
      </c>
      <c r="AP10" s="6">
        <v>2543.6688781908197</v>
      </c>
      <c r="AQ10" s="6">
        <v>2911.1858922540346</v>
      </c>
      <c r="AR10" s="6">
        <v>22.285806578076681</v>
      </c>
      <c r="AS10" s="6">
        <v>323.33066151292803</v>
      </c>
      <c r="AT10" s="6">
        <v>57.573262875042765</v>
      </c>
      <c r="AU10" s="6">
        <v>989.091739025327</v>
      </c>
      <c r="AV10" s="6">
        <v>5689.8336584532608</v>
      </c>
      <c r="AW10" s="6">
        <v>3004.3969515095869</v>
      </c>
      <c r="AX10" s="6">
        <v>4944.7683198965397</v>
      </c>
      <c r="AY10" s="6">
        <v>16.971761244733923</v>
      </c>
      <c r="AZ10" s="6">
        <v>35.622540729812982</v>
      </c>
      <c r="BA10" s="6">
        <v>1687.7650558623175</v>
      </c>
      <c r="BB10" s="6">
        <v>7365.9559016305811</v>
      </c>
    </row>
    <row r="11" spans="1:54" s="6" customFormat="1" x14ac:dyDescent="0.35">
      <c r="A11" s="6" t="s">
        <v>69</v>
      </c>
      <c r="B11" s="6">
        <v>0.18601398359082139</v>
      </c>
      <c r="C11" s="6">
        <v>16.953080004912152</v>
      </c>
      <c r="D11" s="6">
        <v>12.739215733933669</v>
      </c>
      <c r="E11" s="6">
        <v>424.53756635161056</v>
      </c>
      <c r="F11" s="6">
        <v>4372.1338957855696</v>
      </c>
      <c r="G11" s="6">
        <v>1880.167462535268</v>
      </c>
      <c r="H11" s="6">
        <v>901.47733689207803</v>
      </c>
      <c r="I11" s="6">
        <v>6419.1134713288784</v>
      </c>
      <c r="J11" s="6">
        <v>3366.5396658648392</v>
      </c>
      <c r="K11" s="6">
        <v>6294.7958751665647</v>
      </c>
      <c r="L11" s="6">
        <v>398.49035096426468</v>
      </c>
      <c r="M11" s="6">
        <v>815.32186983215831</v>
      </c>
      <c r="N11" s="6">
        <v>237.21656827589089</v>
      </c>
      <c r="O11" s="6">
        <v>0.71922240839243268</v>
      </c>
      <c r="P11" s="6">
        <v>9.2968117132438621</v>
      </c>
      <c r="Q11" s="6">
        <v>0.15497859608432393</v>
      </c>
      <c r="R11" s="6">
        <v>0.1079379498974052</v>
      </c>
      <c r="S11" s="6">
        <v>557.80737162213404</v>
      </c>
      <c r="T11" s="6">
        <v>575.57518477905853</v>
      </c>
      <c r="U11" s="6">
        <v>9757.675908479936</v>
      </c>
      <c r="V11" s="6">
        <v>2518.521826067948</v>
      </c>
      <c r="W11" s="6">
        <v>10135.060366494561</v>
      </c>
      <c r="X11" s="6">
        <v>9908.4802724484252</v>
      </c>
      <c r="Y11" s="6">
        <v>15230.80367289397</v>
      </c>
      <c r="Z11" s="6">
        <v>30892.418634161269</v>
      </c>
      <c r="AA11" s="6">
        <v>13296.624886461859</v>
      </c>
      <c r="AB11" s="6">
        <v>17692.209959233543</v>
      </c>
      <c r="AC11" s="6">
        <v>5502.8999233065115</v>
      </c>
      <c r="AD11" s="6">
        <v>3549.180888053796</v>
      </c>
      <c r="AE11" s="6">
        <v>15809.241472626383</v>
      </c>
      <c r="AF11" s="6">
        <v>18765.772975260421</v>
      </c>
      <c r="AG11" s="6">
        <v>29552.770607978087</v>
      </c>
      <c r="AH11" s="6">
        <v>12737.66820286069</v>
      </c>
      <c r="AI11" s="6">
        <v>12008.669220961641</v>
      </c>
      <c r="AJ11" s="6">
        <v>1674.1980981303586</v>
      </c>
      <c r="AK11" s="6">
        <v>53706.742076992741</v>
      </c>
      <c r="AL11" s="6">
        <v>2.9562556521176977</v>
      </c>
      <c r="AM11" s="6">
        <v>1302.1683228441971</v>
      </c>
      <c r="AN11" s="6">
        <v>1468.3231965986292</v>
      </c>
      <c r="AO11" s="6">
        <v>461.44064285719753</v>
      </c>
      <c r="AP11" s="6">
        <v>2117.4815864309608</v>
      </c>
      <c r="AQ11" s="6">
        <v>2511.7590928551804</v>
      </c>
      <c r="AR11" s="6">
        <v>18.869426153128238</v>
      </c>
      <c r="AS11" s="6">
        <v>268.77654813202878</v>
      </c>
      <c r="AT11" s="6">
        <v>44.615354962562677</v>
      </c>
      <c r="AU11" s="6">
        <v>750.30800218689956</v>
      </c>
      <c r="AV11" s="6">
        <v>4289.119179032512</v>
      </c>
      <c r="AW11" s="6">
        <v>2241.0010396587868</v>
      </c>
      <c r="AX11" s="6">
        <v>3507.7878285639749</v>
      </c>
      <c r="AY11" s="6">
        <v>15.105498678370186</v>
      </c>
      <c r="AZ11" s="6">
        <v>29.142341156281944</v>
      </c>
      <c r="BA11" s="6">
        <v>1311.3145542877357</v>
      </c>
      <c r="BB11" s="6">
        <v>5309.9933352211683</v>
      </c>
    </row>
    <row r="12" spans="1:54" s="6" customFormat="1" x14ac:dyDescent="0.35">
      <c r="A12" s="4" t="s">
        <v>124</v>
      </c>
    </row>
    <row r="13" spans="1:54" s="6" customFormat="1" x14ac:dyDescent="0.35">
      <c r="A13" s="6" t="s">
        <v>67</v>
      </c>
      <c r="B13" s="6">
        <v>0.27810597865451087</v>
      </c>
      <c r="C13" s="6">
        <v>26.640162936777458</v>
      </c>
      <c r="D13" s="6">
        <v>19.758044388821517</v>
      </c>
      <c r="E13" s="6">
        <v>649.1678422302025</v>
      </c>
      <c r="F13" s="6">
        <v>7314.3188615905183</v>
      </c>
      <c r="G13" s="6">
        <v>3170.694035715961</v>
      </c>
      <c r="H13" s="6">
        <v>1527.8737992329477</v>
      </c>
      <c r="I13" s="6">
        <v>11109.335961685974</v>
      </c>
      <c r="J13" s="6">
        <v>5472.7300374795259</v>
      </c>
      <c r="K13" s="6">
        <v>10854.12496644468</v>
      </c>
      <c r="L13" s="6">
        <v>699.75546768094091</v>
      </c>
      <c r="M13" s="6">
        <v>1210.6966448207561</v>
      </c>
      <c r="N13" s="6">
        <v>397.54239418286238</v>
      </c>
      <c r="O13" s="6">
        <v>1.0699982624851399</v>
      </c>
      <c r="P13" s="6">
        <v>15.38510731835272</v>
      </c>
      <c r="Q13" s="6">
        <v>0.23681356666483933</v>
      </c>
      <c r="R13" s="6">
        <v>0.16172632238648277</v>
      </c>
      <c r="S13" s="6">
        <v>913.08411899998464</v>
      </c>
      <c r="T13" s="6">
        <v>947.44668963968616</v>
      </c>
      <c r="U13" s="6">
        <v>19094.240155232263</v>
      </c>
      <c r="V13" s="6">
        <v>4473.5544860877681</v>
      </c>
      <c r="W13" s="6">
        <v>17560.400954292603</v>
      </c>
      <c r="X13" s="6">
        <v>17059.161831731362</v>
      </c>
      <c r="Y13" s="6">
        <v>31206.615493424229</v>
      </c>
      <c r="Z13" s="6">
        <v>54432.209267109327</v>
      </c>
      <c r="AA13" s="6">
        <v>23645.905350138775</v>
      </c>
      <c r="AB13" s="6">
        <v>33952.444701134191</v>
      </c>
      <c r="AC13" s="6">
        <v>10337.728304754719</v>
      </c>
      <c r="AD13" s="6">
        <v>6597.125840180749</v>
      </c>
      <c r="AE13" s="6">
        <v>28092.924601642717</v>
      </c>
      <c r="AF13" s="6">
        <v>35628.021203292032</v>
      </c>
      <c r="AG13" s="6">
        <v>54736.348475023959</v>
      </c>
      <c r="AH13" s="6">
        <v>21296.671119891409</v>
      </c>
      <c r="AI13" s="6">
        <v>20603.314157283843</v>
      </c>
      <c r="AJ13" s="6">
        <v>3210.6504769656722</v>
      </c>
      <c r="AK13" s="6">
        <v>95662.500287670075</v>
      </c>
      <c r="AL13" s="6">
        <v>4.2262997193922782</v>
      </c>
      <c r="AM13" s="6">
        <v>2043.5249151434041</v>
      </c>
      <c r="AN13" s="6">
        <v>2388.1078025206575</v>
      </c>
      <c r="AO13" s="6">
        <v>653.79895117707451</v>
      </c>
      <c r="AP13" s="6">
        <v>3187.0191854082068</v>
      </c>
      <c r="AQ13" s="6">
        <v>3723.310020889061</v>
      </c>
      <c r="AR13" s="6">
        <v>29.69225841818826</v>
      </c>
      <c r="AS13" s="6">
        <v>420.7280968501135</v>
      </c>
      <c r="AT13" s="6">
        <v>76.112807689304304</v>
      </c>
      <c r="AU13" s="6">
        <v>1303.9319533743785</v>
      </c>
      <c r="AV13" s="6">
        <v>7274.6551475248907</v>
      </c>
      <c r="AW13" s="6">
        <v>3972.7441970853033</v>
      </c>
      <c r="AX13" s="6">
        <v>6639.6117968269846</v>
      </c>
      <c r="AY13" s="6">
        <v>22.729707568338</v>
      </c>
      <c r="AZ13" s="6">
        <v>48.012517863601296</v>
      </c>
      <c r="BA13" s="6">
        <v>2183.5290167574358</v>
      </c>
      <c r="BB13" s="6">
        <v>9601.9335144525758</v>
      </c>
    </row>
    <row r="14" spans="1:54" s="6" customFormat="1" x14ac:dyDescent="0.35">
      <c r="A14" s="6" t="s">
        <v>68</v>
      </c>
      <c r="B14" s="6">
        <v>0.30678410880763307</v>
      </c>
      <c r="C14" s="6">
        <v>31.557619252592438</v>
      </c>
      <c r="D14" s="6">
        <v>21.909280147517098</v>
      </c>
      <c r="E14" s="6">
        <v>741.36987085410237</v>
      </c>
      <c r="F14" s="6">
        <v>7991.5455471446412</v>
      </c>
      <c r="G14" s="6">
        <v>3872.508025087332</v>
      </c>
      <c r="H14" s="6">
        <v>1773.1458932243315</v>
      </c>
      <c r="I14" s="6">
        <v>12354.184401786912</v>
      </c>
      <c r="J14" s="6">
        <v>6369.6711208816114</v>
      </c>
      <c r="K14" s="6">
        <v>12947.070764162128</v>
      </c>
      <c r="L14" s="6">
        <v>821.40835784042656</v>
      </c>
      <c r="M14" s="6">
        <v>1350.3882480128784</v>
      </c>
      <c r="N14" s="6">
        <v>524.3168701104396</v>
      </c>
      <c r="O14" s="6">
        <v>1.2714399955606459</v>
      </c>
      <c r="P14" s="6">
        <v>18.634575858297303</v>
      </c>
      <c r="Q14" s="6">
        <v>0.27404571993728433</v>
      </c>
      <c r="R14" s="6">
        <v>0.1586252081859269</v>
      </c>
      <c r="S14" s="6">
        <v>1013.0886505333285</v>
      </c>
      <c r="T14" s="6">
        <v>1071.6766753806346</v>
      </c>
      <c r="U14" s="6">
        <v>20020.790539437516</v>
      </c>
      <c r="V14" s="6">
        <v>4770.3920679767061</v>
      </c>
      <c r="W14" s="6">
        <v>21474.760371024011</v>
      </c>
      <c r="X14" s="6">
        <v>21410.467616320424</v>
      </c>
      <c r="Y14" s="6">
        <v>34493.688758516822</v>
      </c>
      <c r="Z14" s="6">
        <v>66482.764221505437</v>
      </c>
      <c r="AA14" s="6">
        <v>26963.697496468274</v>
      </c>
      <c r="AB14" s="6">
        <v>42269.307123172213</v>
      </c>
      <c r="AC14" s="6">
        <v>10973.308382027033</v>
      </c>
      <c r="AD14" s="6">
        <v>7221.5489963424588</v>
      </c>
      <c r="AE14" s="6">
        <v>31398.73963134611</v>
      </c>
      <c r="AF14" s="6">
        <v>36932.561474857379</v>
      </c>
      <c r="AG14" s="6">
        <v>61257.774648437793</v>
      </c>
      <c r="AH14" s="6">
        <v>24294.749883883374</v>
      </c>
      <c r="AI14" s="6">
        <v>24929.758841205363</v>
      </c>
      <c r="AJ14" s="6">
        <v>3398.8270415473817</v>
      </c>
      <c r="AK14" s="6">
        <v>112608.49814958322</v>
      </c>
      <c r="AL14" s="6">
        <v>4.5298604547305867</v>
      </c>
      <c r="AM14" s="6">
        <v>2109.0327462430264</v>
      </c>
      <c r="AN14" s="6">
        <v>2458.1332400070878</v>
      </c>
      <c r="AO14" s="6">
        <v>694.67122760552331</v>
      </c>
      <c r="AP14" s="6">
        <v>3408.1054628035808</v>
      </c>
      <c r="AQ14" s="6">
        <v>3903.4141463983251</v>
      </c>
      <c r="AR14" s="6">
        <v>33.205219184830696</v>
      </c>
      <c r="AS14" s="6">
        <v>459.46239502473344</v>
      </c>
      <c r="AT14" s="6">
        <v>89.27396589263472</v>
      </c>
      <c r="AU14" s="6">
        <v>1469.6599245076623</v>
      </c>
      <c r="AV14" s="6">
        <v>8083.6526499204028</v>
      </c>
      <c r="AW14" s="6">
        <v>4322.9810214580339</v>
      </c>
      <c r="AX14" s="6">
        <v>7312.517060549857</v>
      </c>
      <c r="AY14" s="6">
        <v>25.042206253909331</v>
      </c>
      <c r="AZ14" s="6">
        <v>52.27549387033757</v>
      </c>
      <c r="BA14" s="6">
        <v>2268.9330540952205</v>
      </c>
      <c r="BB14" s="6">
        <v>10011.096555270889</v>
      </c>
    </row>
    <row r="15" spans="1:54" s="6" customFormat="1" x14ac:dyDescent="0.35">
      <c r="A15" s="6" t="s">
        <v>69</v>
      </c>
      <c r="B15" s="6">
        <v>0.30583760475493182</v>
      </c>
      <c r="C15" s="6">
        <v>27.000413688158652</v>
      </c>
      <c r="D15" s="6">
        <v>20.980110882235557</v>
      </c>
      <c r="E15" s="6">
        <v>641.29247900279529</v>
      </c>
      <c r="F15" s="6">
        <v>6871.3486147022641</v>
      </c>
      <c r="G15" s="6">
        <v>2926.1630172989803</v>
      </c>
      <c r="H15" s="6">
        <v>1444.9524710788546</v>
      </c>
      <c r="I15" s="6">
        <v>10536.595555186092</v>
      </c>
      <c r="J15" s="6">
        <v>5097.6457024218753</v>
      </c>
      <c r="K15" s="6">
        <v>9801.8040539441736</v>
      </c>
      <c r="L15" s="6">
        <v>637.76469985470658</v>
      </c>
      <c r="M15" s="6">
        <v>1183.8006186670468</v>
      </c>
      <c r="N15" s="6">
        <v>376.7770920998716</v>
      </c>
      <c r="O15" s="6">
        <v>1.179019871239781</v>
      </c>
      <c r="P15" s="6">
        <v>15.689989622315377</v>
      </c>
      <c r="Q15" s="6">
        <v>0.25769823657351554</v>
      </c>
      <c r="R15" s="6">
        <v>0.16172632238648277</v>
      </c>
      <c r="S15" s="6">
        <v>881.44394315364161</v>
      </c>
      <c r="T15" s="6">
        <v>908.53183190009133</v>
      </c>
      <c r="U15" s="6">
        <v>15300.03008493681</v>
      </c>
      <c r="V15" s="6">
        <v>3846.9604084274333</v>
      </c>
      <c r="W15" s="6">
        <v>15260.422321181466</v>
      </c>
      <c r="X15" s="6">
        <v>14627.268854217757</v>
      </c>
      <c r="Y15" s="6">
        <v>23041.517831279187</v>
      </c>
      <c r="Z15" s="6">
        <v>45937.060435867599</v>
      </c>
      <c r="AA15" s="6">
        <v>20877.593301414225</v>
      </c>
      <c r="AB15" s="6">
        <v>27802.79378512732</v>
      </c>
      <c r="AC15" s="6">
        <v>8615.0639493869621</v>
      </c>
      <c r="AD15" s="6">
        <v>5514.9010540375211</v>
      </c>
      <c r="AE15" s="6">
        <v>23285.460446922669</v>
      </c>
      <c r="AF15" s="6">
        <v>27651.852154417964</v>
      </c>
      <c r="AG15" s="6">
        <v>42065.573064157339</v>
      </c>
      <c r="AH15" s="6">
        <v>18469.176145142432</v>
      </c>
      <c r="AI15" s="6">
        <v>17113.803550229208</v>
      </c>
      <c r="AJ15" s="6">
        <v>2727.3614543984936</v>
      </c>
      <c r="AK15" s="6">
        <v>79703.12373534411</v>
      </c>
      <c r="AL15" s="6">
        <v>4.6227086299279527</v>
      </c>
      <c r="AM15" s="6">
        <v>1895.1135902383753</v>
      </c>
      <c r="AN15" s="6">
        <v>2167.1343621975593</v>
      </c>
      <c r="AO15" s="6">
        <v>652.84475885654922</v>
      </c>
      <c r="AP15" s="6">
        <v>3006.3913611073435</v>
      </c>
      <c r="AQ15" s="6">
        <v>3565.4053751595106</v>
      </c>
      <c r="AR15" s="6">
        <v>30.241882561724449</v>
      </c>
      <c r="AS15" s="6">
        <v>410.99820672692584</v>
      </c>
      <c r="AT15" s="6">
        <v>75.820047819502705</v>
      </c>
      <c r="AU15" s="6">
        <v>1221.0142619707547</v>
      </c>
      <c r="AV15" s="6">
        <v>6489.7464779511865</v>
      </c>
      <c r="AW15" s="6">
        <v>3481.1289218330958</v>
      </c>
      <c r="AX15" s="6">
        <v>5649.4197500981318</v>
      </c>
      <c r="AY15" s="6">
        <v>23.660508768152091</v>
      </c>
      <c r="AZ15" s="6">
        <v>43.73113451640112</v>
      </c>
      <c r="BA15" s="6">
        <v>1835.5772384054117</v>
      </c>
      <c r="BB15" s="6">
        <v>7520.186726820486</v>
      </c>
    </row>
    <row r="18" spans="1:54" s="6" customFormat="1" x14ac:dyDescent="0.35">
      <c r="A18" s="4" t="s">
        <v>128</v>
      </c>
      <c r="B18" s="5" t="s">
        <v>0</v>
      </c>
      <c r="C18" s="5" t="s">
        <v>1</v>
      </c>
      <c r="D18" s="5" t="s">
        <v>2</v>
      </c>
      <c r="E18" s="5" t="s">
        <v>3</v>
      </c>
      <c r="F18" s="5" t="s">
        <v>4</v>
      </c>
      <c r="G18" s="5" t="s">
        <v>5</v>
      </c>
      <c r="H18" s="5" t="s">
        <v>6</v>
      </c>
      <c r="I18" s="5" t="s">
        <v>7</v>
      </c>
      <c r="J18" s="5" t="s">
        <v>8</v>
      </c>
      <c r="K18" s="5" t="s">
        <v>9</v>
      </c>
      <c r="L18" s="5" t="s">
        <v>10</v>
      </c>
      <c r="M18" s="5" t="s">
        <v>11</v>
      </c>
      <c r="N18" s="5" t="s">
        <v>12</v>
      </c>
      <c r="O18" s="5" t="s">
        <v>13</v>
      </c>
      <c r="P18" s="5" t="s">
        <v>14</v>
      </c>
      <c r="Q18" s="5" t="s">
        <v>15</v>
      </c>
      <c r="R18" s="5" t="s">
        <v>16</v>
      </c>
      <c r="S18" s="5" t="s">
        <v>17</v>
      </c>
      <c r="T18" s="5" t="s">
        <v>18</v>
      </c>
      <c r="U18" s="5" t="s">
        <v>19</v>
      </c>
      <c r="V18" s="5" t="s">
        <v>20</v>
      </c>
      <c r="W18" s="5" t="s">
        <v>21</v>
      </c>
      <c r="X18" s="5" t="s">
        <v>22</v>
      </c>
      <c r="Y18" s="5" t="s">
        <v>23</v>
      </c>
      <c r="Z18" s="5" t="s">
        <v>24</v>
      </c>
      <c r="AA18" s="5" t="s">
        <v>25</v>
      </c>
      <c r="AB18" s="5" t="s">
        <v>26</v>
      </c>
      <c r="AC18" s="5" t="s">
        <v>27</v>
      </c>
      <c r="AD18" s="5" t="s">
        <v>28</v>
      </c>
      <c r="AE18" s="5" t="s">
        <v>29</v>
      </c>
      <c r="AF18" s="5" t="s">
        <v>30</v>
      </c>
      <c r="AG18" s="5" t="s">
        <v>31</v>
      </c>
      <c r="AH18" s="5" t="s">
        <v>32</v>
      </c>
      <c r="AI18" s="5" t="s">
        <v>33</v>
      </c>
      <c r="AJ18" s="5" t="s">
        <v>34</v>
      </c>
      <c r="AK18" s="5" t="s">
        <v>35</v>
      </c>
      <c r="AL18" s="5" t="s">
        <v>36</v>
      </c>
      <c r="AM18" s="5" t="s">
        <v>37</v>
      </c>
      <c r="AN18" s="5" t="s">
        <v>38</v>
      </c>
      <c r="AO18" s="5" t="s">
        <v>39</v>
      </c>
      <c r="AP18" s="5" t="s">
        <v>40</v>
      </c>
      <c r="AQ18" s="5" t="s">
        <v>41</v>
      </c>
      <c r="AR18" s="5" t="s">
        <v>42</v>
      </c>
      <c r="AS18" s="5" t="s">
        <v>43</v>
      </c>
      <c r="AT18" s="5" t="s">
        <v>44</v>
      </c>
      <c r="AU18" s="5" t="s">
        <v>45</v>
      </c>
      <c r="AV18" s="5" t="s">
        <v>46</v>
      </c>
      <c r="AW18" s="5" t="s">
        <v>47</v>
      </c>
      <c r="AX18" s="5" t="s">
        <v>48</v>
      </c>
      <c r="AY18" s="5" t="s">
        <v>49</v>
      </c>
      <c r="AZ18" s="5" t="s">
        <v>50</v>
      </c>
      <c r="BA18" s="5" t="s">
        <v>51</v>
      </c>
      <c r="BB18" s="5" t="s">
        <v>52</v>
      </c>
    </row>
    <row r="19" spans="1:54" s="6" customFormat="1" x14ac:dyDescent="0.35">
      <c r="A19" s="6" t="s">
        <v>67</v>
      </c>
      <c r="B19" s="6">
        <v>0.18558310651309731</v>
      </c>
      <c r="C19" s="6">
        <v>18.011268542128025</v>
      </c>
      <c r="D19" s="6">
        <v>13.194309811270635</v>
      </c>
      <c r="E19" s="6">
        <v>454.45489123657427</v>
      </c>
      <c r="F19" s="6">
        <v>5032.2256274335386</v>
      </c>
      <c r="G19" s="6">
        <v>2163.4806201397105</v>
      </c>
      <c r="H19" s="6">
        <v>1036.1315823454961</v>
      </c>
      <c r="I19" s="6">
        <v>7444.5936334329008</v>
      </c>
      <c r="J19" s="6">
        <v>3830.5129585717805</v>
      </c>
      <c r="K19" s="6">
        <v>7440.1139593660846</v>
      </c>
      <c r="L19" s="6">
        <v>474.2132062104879</v>
      </c>
      <c r="M19" s="6">
        <v>879.06515051048154</v>
      </c>
      <c r="N19" s="6">
        <v>271.00172614448786</v>
      </c>
      <c r="O19" s="6">
        <v>0.70652130799133228</v>
      </c>
      <c r="P19" s="6">
        <v>10.082432490081716</v>
      </c>
      <c r="Q19" s="6">
        <v>0.15164172008721466</v>
      </c>
      <c r="R19" s="6">
        <v>0.1114346357294958</v>
      </c>
      <c r="S19" s="6">
        <v>626.68746458435817</v>
      </c>
      <c r="T19" s="6">
        <v>650.32951049306052</v>
      </c>
      <c r="U19" s="6">
        <v>12931.126141932733</v>
      </c>
      <c r="V19" s="6">
        <v>3089.291865805646</v>
      </c>
      <c r="W19" s="6">
        <v>12187.949363988299</v>
      </c>
      <c r="X19" s="6">
        <v>11916.497091783724</v>
      </c>
      <c r="Y19" s="6">
        <v>21134.215288647501</v>
      </c>
      <c r="Z19" s="6">
        <v>37956.098742734626</v>
      </c>
      <c r="AA19" s="6">
        <v>16220.405799890927</v>
      </c>
      <c r="AB19" s="6">
        <v>22686.77603585308</v>
      </c>
      <c r="AC19" s="6">
        <v>7069.7464519846617</v>
      </c>
      <c r="AD19" s="6">
        <v>4592.6584978440842</v>
      </c>
      <c r="AE19" s="6">
        <v>19796.678164258592</v>
      </c>
      <c r="AF19" s="6">
        <v>24855.658250607506</v>
      </c>
      <c r="AG19" s="6">
        <v>38567.972359285894</v>
      </c>
      <c r="AH19" s="6">
        <v>15157.250066246757</v>
      </c>
      <c r="AI19" s="6">
        <v>14644.61307989691</v>
      </c>
      <c r="AJ19" s="6">
        <v>2137.1075192963103</v>
      </c>
      <c r="AK19" s="6">
        <v>66804.470204870493</v>
      </c>
      <c r="AL19" s="6">
        <v>2.9398789064333553</v>
      </c>
      <c r="AM19" s="6">
        <v>1472.7891482638929</v>
      </c>
      <c r="AN19" s="6">
        <v>1707.0034885838313</v>
      </c>
      <c r="AO19" s="6">
        <v>483.28349704647479</v>
      </c>
      <c r="AP19" s="6">
        <v>2329.7110716110792</v>
      </c>
      <c r="AQ19" s="6">
        <v>2734.6294076565428</v>
      </c>
      <c r="AR19" s="6">
        <v>20.031217091971804</v>
      </c>
      <c r="AS19" s="6">
        <v>293.79380141476281</v>
      </c>
      <c r="AT19" s="6">
        <v>49.866281706431636</v>
      </c>
      <c r="AU19" s="6">
        <v>878.8184958279578</v>
      </c>
      <c r="AV19" s="6">
        <v>5070.4374770424611</v>
      </c>
      <c r="AW19" s="6">
        <v>2749.5546179188577</v>
      </c>
      <c r="AX19" s="6">
        <v>4486.7483414488324</v>
      </c>
      <c r="AY19" s="6">
        <v>15.376512292746598</v>
      </c>
      <c r="AZ19" s="6">
        <v>32.633755520303325</v>
      </c>
      <c r="BA19" s="6">
        <v>1587.4693514454837</v>
      </c>
      <c r="BB19" s="6">
        <v>6864.5918322415937</v>
      </c>
    </row>
    <row r="20" spans="1:54" s="6" customFormat="1" x14ac:dyDescent="0.35">
      <c r="A20" s="6" t="s">
        <v>68</v>
      </c>
      <c r="B20" s="6">
        <v>0.20509326515200926</v>
      </c>
      <c r="C20" s="6">
        <v>21.268442680174182</v>
      </c>
      <c r="D20" s="6">
        <v>14.777609057137372</v>
      </c>
      <c r="E20" s="6">
        <v>515.11096568153289</v>
      </c>
      <c r="F20" s="6">
        <v>5494.5461263473171</v>
      </c>
      <c r="G20" s="6">
        <v>2621.5656471015491</v>
      </c>
      <c r="H20" s="6">
        <v>1202.1916040772858</v>
      </c>
      <c r="I20" s="6">
        <v>8312.6584642139478</v>
      </c>
      <c r="J20" s="6">
        <v>4406.3119622484555</v>
      </c>
      <c r="K20" s="6">
        <v>8835.44170479081</v>
      </c>
      <c r="L20" s="6">
        <v>549.83144581599458</v>
      </c>
      <c r="M20" s="6">
        <v>974.37406275058549</v>
      </c>
      <c r="N20" s="6">
        <v>350.85262837671178</v>
      </c>
      <c r="O20" s="6">
        <v>0.83206806683524448</v>
      </c>
      <c r="P20" s="6">
        <v>12.265410353125068</v>
      </c>
      <c r="Q20" s="6">
        <v>0.18306328861933122</v>
      </c>
      <c r="R20" s="6">
        <v>0.11093995843294438</v>
      </c>
      <c r="S20" s="6">
        <v>692.93234879938268</v>
      </c>
      <c r="T20" s="6">
        <v>735.89365129690646</v>
      </c>
      <c r="U20" s="6">
        <v>13655.57337578652</v>
      </c>
      <c r="V20" s="6">
        <v>3322.5268937520818</v>
      </c>
      <c r="W20" s="6">
        <v>15231.971122515208</v>
      </c>
      <c r="X20" s="6">
        <v>15299.075069296347</v>
      </c>
      <c r="Y20" s="6">
        <v>23691.991151477865</v>
      </c>
      <c r="Z20" s="6">
        <v>47292.778436239481</v>
      </c>
      <c r="AA20" s="6">
        <v>18802.000031384039</v>
      </c>
      <c r="AB20" s="6">
        <v>29138.156971399887</v>
      </c>
      <c r="AC20" s="6">
        <v>7567.4674257284714</v>
      </c>
      <c r="AD20" s="6">
        <v>4990.8897856689237</v>
      </c>
      <c r="AE20" s="6">
        <v>22368.98583295451</v>
      </c>
      <c r="AF20" s="6">
        <v>25874.258123183485</v>
      </c>
      <c r="AG20" s="6">
        <v>43630.64004570902</v>
      </c>
      <c r="AH20" s="6">
        <v>17490.913952706938</v>
      </c>
      <c r="AI20" s="6">
        <v>18007.93101847791</v>
      </c>
      <c r="AJ20" s="6">
        <v>2285.2829274526521</v>
      </c>
      <c r="AK20" s="6">
        <v>79920.500439352414</v>
      </c>
      <c r="AL20" s="6">
        <v>3.1549656501067851</v>
      </c>
      <c r="AM20" s="6">
        <v>1524.6536032600413</v>
      </c>
      <c r="AN20" s="6">
        <v>1762.4244449452522</v>
      </c>
      <c r="AO20" s="6">
        <v>512.18714472864383</v>
      </c>
      <c r="AP20" s="6">
        <v>2480.2294888776528</v>
      </c>
      <c r="AQ20" s="6">
        <v>2854.1695397352696</v>
      </c>
      <c r="AR20" s="6">
        <v>22.332083352961206</v>
      </c>
      <c r="AS20" s="6">
        <v>319.43163779836448</v>
      </c>
      <c r="AT20" s="6">
        <v>58.188966523898657</v>
      </c>
      <c r="AU20" s="6">
        <v>989.79460665781778</v>
      </c>
      <c r="AV20" s="6">
        <v>5605.6135264839977</v>
      </c>
      <c r="AW20" s="6">
        <v>2960.1382213775501</v>
      </c>
      <c r="AX20" s="6">
        <v>4890.0081457446959</v>
      </c>
      <c r="AY20" s="6">
        <v>16.940612103945085</v>
      </c>
      <c r="AZ20" s="6">
        <v>35.161038793529613</v>
      </c>
      <c r="BA20" s="6">
        <v>1639.5215991987602</v>
      </c>
      <c r="BB20" s="6">
        <v>7116.7283560336</v>
      </c>
    </row>
    <row r="21" spans="1:54" s="6" customFormat="1" x14ac:dyDescent="0.35">
      <c r="A21" s="6" t="s">
        <v>69</v>
      </c>
      <c r="B21" s="6">
        <v>0.19971936127417284</v>
      </c>
      <c r="C21" s="6">
        <v>17.925841918480771</v>
      </c>
      <c r="D21" s="6">
        <v>13.830284425373893</v>
      </c>
      <c r="E21" s="6">
        <v>441.16307463510799</v>
      </c>
      <c r="F21" s="6">
        <v>4642.4456606588246</v>
      </c>
      <c r="G21" s="6">
        <v>1965.9176805637549</v>
      </c>
      <c r="H21" s="6">
        <v>959.89144298960946</v>
      </c>
      <c r="I21" s="6">
        <v>6922.619402127697</v>
      </c>
      <c r="J21" s="6">
        <v>3493.4630104007351</v>
      </c>
      <c r="K21" s="6">
        <v>6587.250718008605</v>
      </c>
      <c r="L21" s="6">
        <v>422.57684742361369</v>
      </c>
      <c r="M21" s="6">
        <v>841.08293384763567</v>
      </c>
      <c r="N21" s="6">
        <v>249.79069945665384</v>
      </c>
      <c r="O21" s="6">
        <v>0.76527800215268571</v>
      </c>
      <c r="P21" s="6">
        <v>10.072183849427983</v>
      </c>
      <c r="Q21" s="6">
        <v>0.16672055492267407</v>
      </c>
      <c r="R21" s="6">
        <v>0.1114346357294958</v>
      </c>
      <c r="S21" s="6">
        <v>593.13022671275735</v>
      </c>
      <c r="T21" s="6">
        <v>612.33441956714603</v>
      </c>
      <c r="U21" s="6">
        <v>10313.307057389691</v>
      </c>
      <c r="V21" s="6">
        <v>2642.7146597462752</v>
      </c>
      <c r="W21" s="6">
        <v>10494.185334350332</v>
      </c>
      <c r="X21" s="6">
        <v>10148.834005987035</v>
      </c>
      <c r="Y21" s="6">
        <v>15695.345620909215</v>
      </c>
      <c r="Z21" s="6">
        <v>31678.36136449478</v>
      </c>
      <c r="AA21" s="6">
        <v>14076.578325607024</v>
      </c>
      <c r="AB21" s="6">
        <v>18472.656108309082</v>
      </c>
      <c r="AC21" s="6">
        <v>5818.4098647003029</v>
      </c>
      <c r="AD21" s="6">
        <v>3828.6201574964252</v>
      </c>
      <c r="AE21" s="6">
        <v>16277.755374646849</v>
      </c>
      <c r="AF21" s="6">
        <v>19293.735881758512</v>
      </c>
      <c r="AG21" s="6">
        <v>29838.849886741114</v>
      </c>
      <c r="AH21" s="6">
        <v>13040.068385306844</v>
      </c>
      <c r="AI21" s="6">
        <v>12145.857595718873</v>
      </c>
      <c r="AJ21" s="6">
        <v>1800.8658868582156</v>
      </c>
      <c r="AK21" s="6">
        <v>55114.783097785206</v>
      </c>
      <c r="AL21" s="6">
        <v>3.1629379382849518</v>
      </c>
      <c r="AM21" s="6">
        <v>1351.273193052732</v>
      </c>
      <c r="AN21" s="6">
        <v>1531.0256342200157</v>
      </c>
      <c r="AO21" s="6">
        <v>475.08173664161239</v>
      </c>
      <c r="AP21" s="6">
        <v>2167.4179835102036</v>
      </c>
      <c r="AQ21" s="6">
        <v>2578.5288060449802</v>
      </c>
      <c r="AR21" s="6">
        <v>20.060279344531974</v>
      </c>
      <c r="AS21" s="6">
        <v>281.69133474325577</v>
      </c>
      <c r="AT21" s="6">
        <v>48.551502041579766</v>
      </c>
      <c r="AU21" s="6">
        <v>805.6248208805099</v>
      </c>
      <c r="AV21" s="6">
        <v>4461.8912106128009</v>
      </c>
      <c r="AW21" s="6">
        <v>2353.5467594674033</v>
      </c>
      <c r="AX21" s="6">
        <v>3728.757129705471</v>
      </c>
      <c r="AY21" s="6">
        <v>15.820175501313512</v>
      </c>
      <c r="AZ21" s="6">
        <v>29.646597337004245</v>
      </c>
      <c r="BA21" s="6">
        <v>1331.5076068525434</v>
      </c>
      <c r="BB21" s="6">
        <v>5368.7774860247064</v>
      </c>
    </row>
    <row r="22" spans="1:54" s="6" customFormat="1" x14ac:dyDescent="0.35">
      <c r="A22" s="6" t="s">
        <v>70</v>
      </c>
      <c r="B22" s="6">
        <v>0.20188371273055614</v>
      </c>
      <c r="C22" s="6">
        <v>17.604840092527827</v>
      </c>
      <c r="D22" s="6">
        <v>13.420384533464439</v>
      </c>
      <c r="E22" s="6">
        <v>402.97294897198213</v>
      </c>
      <c r="F22" s="6">
        <v>4274.0214266408075</v>
      </c>
      <c r="G22" s="6">
        <v>1906.4341044742273</v>
      </c>
      <c r="H22" s="6">
        <v>929.50905440178508</v>
      </c>
      <c r="I22" s="6">
        <v>6720.2855903623258</v>
      </c>
      <c r="J22" s="6">
        <v>3157.362155134867</v>
      </c>
      <c r="K22" s="6">
        <v>6407.0156032361629</v>
      </c>
      <c r="L22" s="6">
        <v>405.2686231080628</v>
      </c>
      <c r="M22" s="6">
        <v>730.10063765518839</v>
      </c>
      <c r="N22" s="6">
        <v>242.24974139268591</v>
      </c>
      <c r="O22" s="6">
        <v>0.74476812828774064</v>
      </c>
      <c r="P22" s="6">
        <v>10.193870101757739</v>
      </c>
      <c r="Q22" s="6">
        <v>0.16331942044888881</v>
      </c>
      <c r="R22" s="6">
        <v>0.11524328424965036</v>
      </c>
      <c r="S22" s="6">
        <v>547.80142810713903</v>
      </c>
      <c r="T22" s="6">
        <v>574.57622407486883</v>
      </c>
      <c r="U22" s="6">
        <v>9961.7395456801423</v>
      </c>
      <c r="V22" s="6">
        <v>2508.5625352893667</v>
      </c>
      <c r="W22" s="6">
        <v>11193.743867668882</v>
      </c>
      <c r="X22" s="6">
        <v>11050.880389853624</v>
      </c>
      <c r="Y22" s="6">
        <v>16346.328552314277</v>
      </c>
      <c r="Z22" s="6">
        <v>33846.034242539194</v>
      </c>
      <c r="AA22" s="6">
        <v>14220.224490323862</v>
      </c>
      <c r="AB22" s="6">
        <v>21754.601447214522</v>
      </c>
      <c r="AC22" s="6">
        <v>5616.6087926944001</v>
      </c>
      <c r="AD22" s="6">
        <v>3748.589027389085</v>
      </c>
      <c r="AE22" s="6">
        <v>15631.312994614704</v>
      </c>
      <c r="AF22" s="6">
        <v>17524.437992896103</v>
      </c>
      <c r="AG22" s="6">
        <v>28757.908568606053</v>
      </c>
      <c r="AH22" s="6">
        <v>12440.524470154091</v>
      </c>
      <c r="AI22" s="6">
        <v>12484.454938045106</v>
      </c>
      <c r="AJ22" s="6">
        <v>1811.3892314865516</v>
      </c>
      <c r="AK22" s="6">
        <v>56466.22757099678</v>
      </c>
      <c r="AL22" s="6">
        <v>3.0221321512941484</v>
      </c>
      <c r="AM22" s="6">
        <v>1214.6049164865929</v>
      </c>
      <c r="AN22" s="6">
        <v>1390.3898419349216</v>
      </c>
      <c r="AO22" s="6">
        <v>414.5629614957478</v>
      </c>
      <c r="AP22" s="6">
        <v>1867.6462168009029</v>
      </c>
      <c r="AQ22" s="6">
        <v>2187.6164281346637</v>
      </c>
      <c r="AR22" s="6">
        <v>19.41013136377213</v>
      </c>
      <c r="AS22" s="6">
        <v>256.19222566876482</v>
      </c>
      <c r="AT22" s="6">
        <v>47.999838894578986</v>
      </c>
      <c r="AU22" s="6">
        <v>774.07747947757889</v>
      </c>
      <c r="AV22" s="6">
        <v>4042.2456598851686</v>
      </c>
      <c r="AW22" s="6">
        <v>2300.4950883876904</v>
      </c>
      <c r="AX22" s="6">
        <v>3736.4802033722399</v>
      </c>
      <c r="AY22" s="6">
        <v>15.209714178730756</v>
      </c>
      <c r="AZ22" s="6">
        <v>32.227058141131792</v>
      </c>
      <c r="BA22" s="6">
        <v>1321.3668644105253</v>
      </c>
      <c r="BB22" s="6">
        <v>5469.830920790424</v>
      </c>
    </row>
    <row r="23" spans="1:54" s="6" customFormat="1" x14ac:dyDescent="0.35">
      <c r="A23" s="6" t="s">
        <v>71</v>
      </c>
      <c r="B23" s="6">
        <v>0.22359951231628161</v>
      </c>
      <c r="C23" s="6">
        <v>20.179853705414061</v>
      </c>
      <c r="D23" s="6">
        <v>14.855567301172004</v>
      </c>
      <c r="E23" s="6">
        <v>444.66473110968315</v>
      </c>
      <c r="F23" s="6">
        <v>4630.7731994275327</v>
      </c>
      <c r="G23" s="6">
        <v>2207.9288215775973</v>
      </c>
      <c r="H23" s="6">
        <v>1048.4049118491746</v>
      </c>
      <c r="I23" s="6">
        <v>7408.0792394485597</v>
      </c>
      <c r="J23" s="6">
        <v>3489.169572089414</v>
      </c>
      <c r="K23" s="6">
        <v>7386.9670602204424</v>
      </c>
      <c r="L23" s="6">
        <v>449.34188758541671</v>
      </c>
      <c r="M23" s="6">
        <v>805.61828863678193</v>
      </c>
      <c r="N23" s="6">
        <v>291.34870962834003</v>
      </c>
      <c r="O23" s="6">
        <v>0.86394216747357655</v>
      </c>
      <c r="P23" s="6">
        <v>11.927174717195401</v>
      </c>
      <c r="Q23" s="6">
        <v>0.19895459717652264</v>
      </c>
      <c r="R23" s="6">
        <v>0.12239655361245637</v>
      </c>
      <c r="S23" s="6">
        <v>592.27049255628287</v>
      </c>
      <c r="T23" s="6">
        <v>638.56053357105964</v>
      </c>
      <c r="U23" s="6">
        <v>10738.423101650609</v>
      </c>
      <c r="V23" s="6">
        <v>2753.0043584640434</v>
      </c>
      <c r="W23" s="6">
        <v>14562.949139477116</v>
      </c>
      <c r="X23" s="6">
        <v>14804.057818800049</v>
      </c>
      <c r="Y23" s="6">
        <v>19165.941197165084</v>
      </c>
      <c r="Z23" s="6">
        <v>44463.276565111373</v>
      </c>
      <c r="AA23" s="6">
        <v>17066.702269844645</v>
      </c>
      <c r="AB23" s="6">
        <v>29024.293692237548</v>
      </c>
      <c r="AC23" s="6">
        <v>6146.0864599782162</v>
      </c>
      <c r="AD23" s="6">
        <v>4170.3272043539237</v>
      </c>
      <c r="AE23" s="6">
        <v>18467.315578802081</v>
      </c>
      <c r="AF23" s="6">
        <v>18624.447293461581</v>
      </c>
      <c r="AG23" s="6">
        <v>34429.341326596157</v>
      </c>
      <c r="AH23" s="6">
        <v>15007.66552730062</v>
      </c>
      <c r="AI23" s="6">
        <v>16215.762084143664</v>
      </c>
      <c r="AJ23" s="6">
        <v>1965.3844935199313</v>
      </c>
      <c r="AK23" s="6">
        <v>71509.022050994448</v>
      </c>
      <c r="AL23" s="6">
        <v>3.2254759824577151</v>
      </c>
      <c r="AM23" s="6">
        <v>1267.5544877918801</v>
      </c>
      <c r="AN23" s="6">
        <v>1447.0300338299924</v>
      </c>
      <c r="AO23" s="6">
        <v>438.89053293331904</v>
      </c>
      <c r="AP23" s="6">
        <v>1968.3930108463157</v>
      </c>
      <c r="AQ23" s="6">
        <v>2265.7039353343334</v>
      </c>
      <c r="AR23" s="6">
        <v>21.218939977488837</v>
      </c>
      <c r="AS23" s="6">
        <v>274.01594004684699</v>
      </c>
      <c r="AT23" s="6">
        <v>53.663764907095604</v>
      </c>
      <c r="AU23" s="6">
        <v>848.86225928191129</v>
      </c>
      <c r="AV23" s="6">
        <v>4388.8293204472466</v>
      </c>
      <c r="AW23" s="6">
        <v>2384.4682145900356</v>
      </c>
      <c r="AX23" s="6">
        <v>3889.5087069586293</v>
      </c>
      <c r="AY23" s="6">
        <v>16.447852030600561</v>
      </c>
      <c r="AZ23" s="6">
        <v>33.781327872133446</v>
      </c>
      <c r="BA23" s="6">
        <v>1344.0893798545285</v>
      </c>
      <c r="BB23" s="6">
        <v>5561.7996866212252</v>
      </c>
    </row>
    <row r="24" spans="1:54" s="6" customFormat="1" x14ac:dyDescent="0.35">
      <c r="A24" s="6" t="s">
        <v>72</v>
      </c>
      <c r="B24" s="6">
        <v>0.20915308240811661</v>
      </c>
      <c r="C24" s="6">
        <v>18.616784291035632</v>
      </c>
      <c r="D24" s="6">
        <v>14.481768045306339</v>
      </c>
      <c r="E24" s="6">
        <v>437.16839266600306</v>
      </c>
      <c r="F24" s="6">
        <v>4629.0341422347237</v>
      </c>
      <c r="G24" s="6">
        <v>2018.6953879604853</v>
      </c>
      <c r="H24" s="6">
        <v>992.41001374072641</v>
      </c>
      <c r="I24" s="6">
        <v>7195.6435637067207</v>
      </c>
      <c r="J24" s="6">
        <v>3421.9239094490049</v>
      </c>
      <c r="K24" s="6">
        <v>6815.7694811799802</v>
      </c>
      <c r="L24" s="6">
        <v>429.04380434029957</v>
      </c>
      <c r="M24" s="6">
        <v>809.91794502693438</v>
      </c>
      <c r="N24" s="6">
        <v>258.93016218480818</v>
      </c>
      <c r="O24" s="6">
        <v>0.80018654166393266</v>
      </c>
      <c r="P24" s="6">
        <v>10.719771779761782</v>
      </c>
      <c r="Q24" s="6">
        <v>0.17456907099313346</v>
      </c>
      <c r="R24" s="6">
        <v>0.11524328424965036</v>
      </c>
      <c r="S24" s="6">
        <v>594.06610876333184</v>
      </c>
      <c r="T24" s="6">
        <v>621.21034625065647</v>
      </c>
      <c r="U24" s="6">
        <v>10365.990873933906</v>
      </c>
      <c r="V24" s="6">
        <v>2647.1229884849663</v>
      </c>
      <c r="W24" s="6">
        <v>11847.250424815666</v>
      </c>
      <c r="X24" s="6">
        <v>11643.095869749051</v>
      </c>
      <c r="Y24" s="6">
        <v>16660.928698160285</v>
      </c>
      <c r="Z24" s="6">
        <v>35900.078936157159</v>
      </c>
      <c r="AA24" s="6">
        <v>15172.624526500618</v>
      </c>
      <c r="AB24" s="6">
        <v>22508.56679538111</v>
      </c>
      <c r="AC24" s="6">
        <v>5907.1425531506738</v>
      </c>
      <c r="AD24" s="6">
        <v>3916.1340133764461</v>
      </c>
      <c r="AE24" s="6">
        <v>16664.63222530068</v>
      </c>
      <c r="AF24" s="6">
        <v>18541.041916783168</v>
      </c>
      <c r="AG24" s="6">
        <v>30368.217950443202</v>
      </c>
      <c r="AH24" s="6">
        <v>13384.993492211348</v>
      </c>
      <c r="AI24" s="6">
        <v>13256.323223159452</v>
      </c>
      <c r="AJ24" s="6">
        <v>1876.3413904557585</v>
      </c>
      <c r="AK24" s="6">
        <v>60091.551547517418</v>
      </c>
      <c r="AL24" s="6">
        <v>3.269210508150501</v>
      </c>
      <c r="AM24" s="6">
        <v>1306.029813871048</v>
      </c>
      <c r="AN24" s="6">
        <v>1490.6077555121653</v>
      </c>
      <c r="AO24" s="6">
        <v>456.52128803627693</v>
      </c>
      <c r="AP24" s="6">
        <v>2047.4089971399471</v>
      </c>
      <c r="AQ24" s="6">
        <v>2411.6372847465541</v>
      </c>
      <c r="AR24" s="6">
        <v>20.656346236181534</v>
      </c>
      <c r="AS24" s="6">
        <v>278.29686226721179</v>
      </c>
      <c r="AT24" s="6">
        <v>50.894653171056511</v>
      </c>
      <c r="AU24" s="6">
        <v>826.61596898628704</v>
      </c>
      <c r="AV24" s="6">
        <v>4357.8793407644553</v>
      </c>
      <c r="AW24" s="6">
        <v>2343.5958151882573</v>
      </c>
      <c r="AX24" s="6">
        <v>3786.7067063393224</v>
      </c>
      <c r="AY24" s="6">
        <v>16.236935559190396</v>
      </c>
      <c r="AZ24" s="6">
        <v>30.895563448593236</v>
      </c>
      <c r="BA24" s="6">
        <v>1315.0684586053087</v>
      </c>
      <c r="BB24" s="6">
        <v>5324.2491448357832</v>
      </c>
    </row>
    <row r="25" spans="1:54" s="6" customFormat="1" x14ac:dyDescent="0.35">
      <c r="A25" s="4" t="s">
        <v>129</v>
      </c>
    </row>
    <row r="26" spans="1:54" s="6" customFormat="1" x14ac:dyDescent="0.35">
      <c r="A26" s="6" t="s">
        <v>67</v>
      </c>
      <c r="B26" s="6">
        <v>0.14928242926467922</v>
      </c>
      <c r="C26" s="6">
        <v>14.677939801638216</v>
      </c>
      <c r="D26" s="6">
        <v>10.436054677259564</v>
      </c>
      <c r="E26" s="6">
        <v>379.71926043750392</v>
      </c>
      <c r="F26" s="6">
        <v>4120.082394854242</v>
      </c>
      <c r="G26" s="6">
        <v>1776.5082407980599</v>
      </c>
      <c r="H26" s="6">
        <v>844.34790245669774</v>
      </c>
      <c r="I26" s="6">
        <v>5943.8854557359455</v>
      </c>
      <c r="J26" s="6">
        <v>3218.521610937767</v>
      </c>
      <c r="K26" s="6">
        <v>6139.21127463824</v>
      </c>
      <c r="L26" s="6">
        <v>390.52006811828409</v>
      </c>
      <c r="M26" s="6">
        <v>754.05210679276672</v>
      </c>
      <c r="N26" s="6">
        <v>224.59431574540957</v>
      </c>
      <c r="O26" s="6">
        <v>0.56459245412385406</v>
      </c>
      <c r="P26" s="6">
        <v>7.975980473392239</v>
      </c>
      <c r="Q26" s="6">
        <v>0.11491676773965515</v>
      </c>
      <c r="R26" s="6">
        <v>8.9672495852945955E-2</v>
      </c>
      <c r="S26" s="6">
        <v>514.37802572633223</v>
      </c>
      <c r="T26" s="6">
        <v>532.72984899682808</v>
      </c>
      <c r="U26" s="6">
        <v>10560.669309538696</v>
      </c>
      <c r="V26" s="6">
        <v>2551.8345777170853</v>
      </c>
      <c r="W26" s="6">
        <v>9996.2376954366209</v>
      </c>
      <c r="X26" s="6">
        <v>9835.2261150058275</v>
      </c>
      <c r="Y26" s="6">
        <v>17321.908863510733</v>
      </c>
      <c r="Z26" s="6">
        <v>31374.190987957241</v>
      </c>
      <c r="AA26" s="6">
        <v>13222.104856548169</v>
      </c>
      <c r="AB26" s="6">
        <v>18013.695344743886</v>
      </c>
      <c r="AC26" s="6">
        <v>5827.5018499046055</v>
      </c>
      <c r="AD26" s="6">
        <v>3783.8677408314134</v>
      </c>
      <c r="AE26" s="6">
        <v>16653.923332918504</v>
      </c>
      <c r="AF26" s="6">
        <v>20914.251625551464</v>
      </c>
      <c r="AG26" s="6">
        <v>32520.698909985265</v>
      </c>
      <c r="AH26" s="6">
        <v>12758.673319702719</v>
      </c>
      <c r="AI26" s="6">
        <v>12326.179454713803</v>
      </c>
      <c r="AJ26" s="6">
        <v>1711.797270491202</v>
      </c>
      <c r="AK26" s="6">
        <v>55374.215979577129</v>
      </c>
      <c r="AL26" s="6">
        <v>2.4094975672249719</v>
      </c>
      <c r="AM26" s="6">
        <v>1255.153183711695</v>
      </c>
      <c r="AN26" s="6">
        <v>1449.9384564494223</v>
      </c>
      <c r="AO26" s="6">
        <v>417.21871979921866</v>
      </c>
      <c r="AP26" s="6">
        <v>2009.1261199733153</v>
      </c>
      <c r="AQ26" s="6">
        <v>2359.6444183411204</v>
      </c>
      <c r="AR26" s="6">
        <v>16.254121482180484</v>
      </c>
      <c r="AS26" s="6">
        <v>245.1660394095924</v>
      </c>
      <c r="AT26" s="6">
        <v>39.509565939124172</v>
      </c>
      <c r="AU26" s="6">
        <v>712.91099153209666</v>
      </c>
      <c r="AV26" s="6">
        <v>4235.5313429420048</v>
      </c>
      <c r="AW26" s="6">
        <v>2280.2913646323973</v>
      </c>
      <c r="AX26" s="6">
        <v>3662.9589495517635</v>
      </c>
      <c r="AY26" s="6">
        <v>12.503589318927931</v>
      </c>
      <c r="AZ26" s="6">
        <v>26.836039249435789</v>
      </c>
      <c r="BA26" s="6">
        <v>1367.6178883801956</v>
      </c>
      <c r="BB26" s="6">
        <v>5865.4766205403366</v>
      </c>
    </row>
    <row r="27" spans="1:54" s="6" customFormat="1" x14ac:dyDescent="0.35">
      <c r="A27" s="6" t="s">
        <v>68</v>
      </c>
      <c r="B27" s="6">
        <v>0.16522489049187977</v>
      </c>
      <c r="C27" s="6">
        <v>17.293552711271921</v>
      </c>
      <c r="D27" s="6">
        <v>11.781226293221785</v>
      </c>
      <c r="E27" s="6">
        <v>428.19171114566973</v>
      </c>
      <c r="F27" s="6">
        <v>4488.5476542431725</v>
      </c>
      <c r="G27" s="6">
        <v>2137.3896815139015</v>
      </c>
      <c r="H27" s="6">
        <v>979.018804807881</v>
      </c>
      <c r="I27" s="6">
        <v>6648.111947236056</v>
      </c>
      <c r="J27" s="6">
        <v>3674.8363617147561</v>
      </c>
      <c r="K27" s="6">
        <v>7244.5195018364502</v>
      </c>
      <c r="L27" s="6">
        <v>448.8207515120838</v>
      </c>
      <c r="M27" s="6">
        <v>830.02442003464887</v>
      </c>
      <c r="N27" s="6">
        <v>286.88606769053297</v>
      </c>
      <c r="O27" s="6">
        <v>0.66544301771038017</v>
      </c>
      <c r="P27" s="6">
        <v>9.7715719246919619</v>
      </c>
      <c r="Q27" s="6">
        <v>0.14748059656857915</v>
      </c>
      <c r="R27" s="6">
        <v>9.3045238703076683E-2</v>
      </c>
      <c r="S27" s="6">
        <v>567.89063987446571</v>
      </c>
      <c r="T27" s="6">
        <v>602.88899456279432</v>
      </c>
      <c r="U27" s="6">
        <v>11162.928363678724</v>
      </c>
      <c r="V27" s="6">
        <v>2747.0692931589401</v>
      </c>
      <c r="W27" s="6">
        <v>12507.535295452106</v>
      </c>
      <c r="X27" s="6">
        <v>12624.37640936282</v>
      </c>
      <c r="Y27" s="6">
        <v>19433.89739319311</v>
      </c>
      <c r="Z27" s="6">
        <v>39036.355785387503</v>
      </c>
      <c r="AA27" s="6">
        <v>15353.660745825813</v>
      </c>
      <c r="AB27" s="6">
        <v>23316.924177700261</v>
      </c>
      <c r="AC27" s="6">
        <v>6242.1825017846468</v>
      </c>
      <c r="AD27" s="6">
        <v>4116.103011535829</v>
      </c>
      <c r="AE27" s="6">
        <v>18777.850186918862</v>
      </c>
      <c r="AF27" s="6">
        <v>21759.427697560583</v>
      </c>
      <c r="AG27" s="6">
        <v>36687.081116874615</v>
      </c>
      <c r="AH27" s="6">
        <v>14686.506622025421</v>
      </c>
      <c r="AI27" s="6">
        <v>15099.526501942511</v>
      </c>
      <c r="AJ27" s="6">
        <v>1836.2017509173484</v>
      </c>
      <c r="AK27" s="6">
        <v>66121.870902217837</v>
      </c>
      <c r="AL27" s="6">
        <v>2.5910001955097695</v>
      </c>
      <c r="AM27" s="6">
        <v>1299.0243130367121</v>
      </c>
      <c r="AN27" s="6">
        <v>1496.7946256690386</v>
      </c>
      <c r="AO27" s="6">
        <v>440.93384071557358</v>
      </c>
      <c r="AP27" s="6">
        <v>2133.8882856731943</v>
      </c>
      <c r="AQ27" s="6">
        <v>2456.7386520840028</v>
      </c>
      <c r="AR27" s="6">
        <v>18.097562560305974</v>
      </c>
      <c r="AS27" s="6">
        <v>265.88661016129936</v>
      </c>
      <c r="AT27" s="6">
        <v>46.060144887661558</v>
      </c>
      <c r="AU27" s="6">
        <v>803.22858116991256</v>
      </c>
      <c r="AV27" s="6">
        <v>4664.6839289169639</v>
      </c>
      <c r="AW27" s="6">
        <v>2445.4354529333154</v>
      </c>
      <c r="AX27" s="6">
        <v>3977.5848103620692</v>
      </c>
      <c r="AY27" s="6">
        <v>13.80389384136296</v>
      </c>
      <c r="AZ27" s="6">
        <v>28.774370334964132</v>
      </c>
      <c r="BA27" s="6">
        <v>1409.292032592828</v>
      </c>
      <c r="BB27" s="6">
        <v>6070.6514852861619</v>
      </c>
    </row>
    <row r="28" spans="1:54" s="6" customFormat="1" x14ac:dyDescent="0.35">
      <c r="A28" s="6" t="s">
        <v>69</v>
      </c>
      <c r="B28" s="6">
        <v>0.1525989235411955</v>
      </c>
      <c r="C28" s="6">
        <v>13.950827195107532</v>
      </c>
      <c r="D28" s="6">
        <v>10.572254228847699</v>
      </c>
      <c r="E28" s="6">
        <v>353.92274043004221</v>
      </c>
      <c r="F28" s="6">
        <v>3639.3730582715066</v>
      </c>
      <c r="G28" s="6">
        <v>1546.2156722598681</v>
      </c>
      <c r="H28" s="6">
        <v>744.17017140006556</v>
      </c>
      <c r="I28" s="6">
        <v>5289.7170477364225</v>
      </c>
      <c r="J28" s="6">
        <v>2797.3919215478131</v>
      </c>
      <c r="K28" s="6">
        <v>5174.2903288047046</v>
      </c>
      <c r="L28" s="6">
        <v>328.16653788651718</v>
      </c>
      <c r="M28" s="6">
        <v>688.8576990245391</v>
      </c>
      <c r="N28" s="6">
        <v>194.59352846808196</v>
      </c>
      <c r="O28" s="6">
        <v>0.58636556198680678</v>
      </c>
      <c r="P28" s="6">
        <v>7.5764500864625175</v>
      </c>
      <c r="Q28" s="6">
        <v>0.12625500672880755</v>
      </c>
      <c r="R28" s="6">
        <v>8.9672495852945955E-2</v>
      </c>
      <c r="S28" s="6">
        <v>464.25406958127877</v>
      </c>
      <c r="T28" s="6">
        <v>478.9055719390463</v>
      </c>
      <c r="U28" s="6">
        <v>8064.4491717883102</v>
      </c>
      <c r="V28" s="6">
        <v>2098.2841604395576</v>
      </c>
      <c r="W28" s="6">
        <v>8255.5722078317522</v>
      </c>
      <c r="X28" s="6">
        <v>8043.3807843372524</v>
      </c>
      <c r="Y28" s="6">
        <v>12377.899605760525</v>
      </c>
      <c r="Z28" s="6">
        <v>25018.778194310882</v>
      </c>
      <c r="AA28" s="6">
        <v>10922.792288998493</v>
      </c>
      <c r="AB28" s="6">
        <v>14046.530675529588</v>
      </c>
      <c r="AC28" s="6">
        <v>4556.3392234839775</v>
      </c>
      <c r="AD28" s="6">
        <v>3024.7191355053956</v>
      </c>
      <c r="AE28" s="6">
        <v>13096.467320610032</v>
      </c>
      <c r="AF28" s="6">
        <v>15590.363140525766</v>
      </c>
      <c r="AG28" s="6">
        <v>24316.666173277856</v>
      </c>
      <c r="AH28" s="6">
        <v>10555.980901692328</v>
      </c>
      <c r="AI28" s="6">
        <v>9844.2002938795085</v>
      </c>
      <c r="AJ28" s="6">
        <v>1379.3116474206836</v>
      </c>
      <c r="AK28" s="6">
        <v>43732.609976038606</v>
      </c>
      <c r="AL28" s="6">
        <v>2.5038160427790421</v>
      </c>
      <c r="AM28" s="6">
        <v>1108.9586264505754</v>
      </c>
      <c r="AN28" s="6">
        <v>1246.9249622791724</v>
      </c>
      <c r="AO28" s="6">
        <v>396.01436652111721</v>
      </c>
      <c r="AP28" s="6">
        <v>1800.0508568892546</v>
      </c>
      <c r="AQ28" s="6">
        <v>2144.3104729007764</v>
      </c>
      <c r="AR28" s="6">
        <v>15.573640934969385</v>
      </c>
      <c r="AS28" s="6">
        <v>224.53181855464561</v>
      </c>
      <c r="AT28" s="6">
        <v>36.439856447128477</v>
      </c>
      <c r="AU28" s="6">
        <v>619.82398040709381</v>
      </c>
      <c r="AV28" s="6">
        <v>3567.3883907141385</v>
      </c>
      <c r="AW28" s="6">
        <v>1856.8704843569112</v>
      </c>
      <c r="AX28" s="6">
        <v>2882.8884849932683</v>
      </c>
      <c r="AY28" s="6">
        <v>12.43909697424672</v>
      </c>
      <c r="AZ28" s="6">
        <v>23.914068691569138</v>
      </c>
      <c r="BA28" s="6">
        <v>1114.6344882597225</v>
      </c>
      <c r="BB28" s="6">
        <v>4449.4894062621988</v>
      </c>
    </row>
    <row r="29" spans="1:54" s="6" customFormat="1" x14ac:dyDescent="0.35">
      <c r="A29" s="4" t="s">
        <v>130</v>
      </c>
    </row>
    <row r="30" spans="1:54" s="6" customFormat="1" x14ac:dyDescent="0.35">
      <c r="A30" s="6" t="s">
        <v>67</v>
      </c>
      <c r="B30" s="6">
        <v>0.22188378376151538</v>
      </c>
      <c r="C30" s="6">
        <v>21.344597282617841</v>
      </c>
      <c r="D30" s="6">
        <v>15.952564945281704</v>
      </c>
      <c r="E30" s="6">
        <v>529.19052203564456</v>
      </c>
      <c r="F30" s="6">
        <v>5944.3688600128353</v>
      </c>
      <c r="G30" s="6">
        <v>2550.4529994813606</v>
      </c>
      <c r="H30" s="6">
        <v>1227.9152622342945</v>
      </c>
      <c r="I30" s="6">
        <v>8945.301811129857</v>
      </c>
      <c r="J30" s="6">
        <v>4442.5043062057948</v>
      </c>
      <c r="K30" s="6">
        <v>8741.0166440939302</v>
      </c>
      <c r="L30" s="6">
        <v>557.90634430269165</v>
      </c>
      <c r="M30" s="6">
        <v>1004.0781942281966</v>
      </c>
      <c r="N30" s="6">
        <v>317.40913654356621</v>
      </c>
      <c r="O30" s="6">
        <v>0.8484501618588105</v>
      </c>
      <c r="P30" s="6">
        <v>12.188884506771194</v>
      </c>
      <c r="Q30" s="6">
        <v>0.1883666724347742</v>
      </c>
      <c r="R30" s="6">
        <v>0.13319677560604565</v>
      </c>
      <c r="S30" s="6">
        <v>738.99690344238411</v>
      </c>
      <c r="T30" s="6">
        <v>767.92917198929297</v>
      </c>
      <c r="U30" s="6">
        <v>15301.582974326768</v>
      </c>
      <c r="V30" s="6">
        <v>3626.7491538942068</v>
      </c>
      <c r="W30" s="6">
        <v>14379.661032539978</v>
      </c>
      <c r="X30" s="6">
        <v>13997.768068561618</v>
      </c>
      <c r="Y30" s="6">
        <v>24946.52171378427</v>
      </c>
      <c r="Z30" s="6">
        <v>44538.006497512004</v>
      </c>
      <c r="AA30" s="6">
        <v>19218.706743233684</v>
      </c>
      <c r="AB30" s="6">
        <v>27359.85672696228</v>
      </c>
      <c r="AC30" s="6">
        <v>8311.9910540647179</v>
      </c>
      <c r="AD30" s="6">
        <v>5401.4492548567569</v>
      </c>
      <c r="AE30" s="6">
        <v>22939.432995598676</v>
      </c>
      <c r="AF30" s="6">
        <v>28797.064875663553</v>
      </c>
      <c r="AG30" s="6">
        <v>44615.245808586515</v>
      </c>
      <c r="AH30" s="6">
        <v>17555.826812790798</v>
      </c>
      <c r="AI30" s="6">
        <v>16963.046705080018</v>
      </c>
      <c r="AJ30" s="6">
        <v>2562.4177681014189</v>
      </c>
      <c r="AK30" s="6">
        <v>78234.724430163857</v>
      </c>
      <c r="AL30" s="6">
        <v>3.4702602456417395</v>
      </c>
      <c r="AM30" s="6">
        <v>1690.4251128160909</v>
      </c>
      <c r="AN30" s="6">
        <v>1964.0685207182405</v>
      </c>
      <c r="AO30" s="6">
        <v>549.34827429373081</v>
      </c>
      <c r="AP30" s="6">
        <v>2650.296023248844</v>
      </c>
      <c r="AQ30" s="6">
        <v>3109.6143969719642</v>
      </c>
      <c r="AR30" s="6">
        <v>23.808312701763125</v>
      </c>
      <c r="AS30" s="6">
        <v>342.42156341993319</v>
      </c>
      <c r="AT30" s="6">
        <v>60.222997473739092</v>
      </c>
      <c r="AU30" s="6">
        <v>1044.7260001238192</v>
      </c>
      <c r="AV30" s="6">
        <v>5905.3436111429164</v>
      </c>
      <c r="AW30" s="6">
        <v>3218.8178712053195</v>
      </c>
      <c r="AX30" s="6">
        <v>5310.537733345901</v>
      </c>
      <c r="AY30" s="6">
        <v>18.249435266565264</v>
      </c>
      <c r="AZ30" s="6">
        <v>38.431471791170864</v>
      </c>
      <c r="BA30" s="6">
        <v>1807.3208145107719</v>
      </c>
      <c r="BB30" s="6">
        <v>7863.7070439428508</v>
      </c>
    </row>
    <row r="31" spans="1:54" s="6" customFormat="1" x14ac:dyDescent="0.35">
      <c r="A31" s="6" t="s">
        <v>68</v>
      </c>
      <c r="B31" s="6">
        <v>0.24496163981213875</v>
      </c>
      <c r="C31" s="6">
        <v>25.243332649076446</v>
      </c>
      <c r="D31" s="6">
        <v>17.773991821052956</v>
      </c>
      <c r="E31" s="6">
        <v>602.03022021739594</v>
      </c>
      <c r="F31" s="6">
        <v>6500.5445984514618</v>
      </c>
      <c r="G31" s="6">
        <v>3105.7416126891967</v>
      </c>
      <c r="H31" s="6">
        <v>1425.3644033466901</v>
      </c>
      <c r="I31" s="6">
        <v>9977.2049811918387</v>
      </c>
      <c r="J31" s="6">
        <v>5137.7875627821559</v>
      </c>
      <c r="K31" s="6">
        <v>10426.36390774517</v>
      </c>
      <c r="L31" s="6">
        <v>650.84214011990537</v>
      </c>
      <c r="M31" s="6">
        <v>1118.7237054665222</v>
      </c>
      <c r="N31" s="6">
        <v>414.81918906289064</v>
      </c>
      <c r="O31" s="6">
        <v>0.99869311596010868</v>
      </c>
      <c r="P31" s="6">
        <v>14.759248781558176</v>
      </c>
      <c r="Q31" s="6">
        <v>0.21864598067008328</v>
      </c>
      <c r="R31" s="6">
        <v>0.12883467816281208</v>
      </c>
      <c r="S31" s="6">
        <v>817.97405772429954</v>
      </c>
      <c r="T31" s="6">
        <v>868.89830803101859</v>
      </c>
      <c r="U31" s="6">
        <v>16148.218387894318</v>
      </c>
      <c r="V31" s="6">
        <v>3897.984494345224</v>
      </c>
      <c r="W31" s="6">
        <v>17956.406949578304</v>
      </c>
      <c r="X31" s="6">
        <v>17973.773729229873</v>
      </c>
      <c r="Y31" s="6">
        <v>27950.084909762623</v>
      </c>
      <c r="Z31" s="6">
        <v>55549.201087091446</v>
      </c>
      <c r="AA31" s="6">
        <v>22250.339316942267</v>
      </c>
      <c r="AB31" s="6">
        <v>34959.38976509952</v>
      </c>
      <c r="AC31" s="6">
        <v>8892.7523496722952</v>
      </c>
      <c r="AD31" s="6">
        <v>5865.6765598020193</v>
      </c>
      <c r="AE31" s="6">
        <v>25960.121478990157</v>
      </c>
      <c r="AF31" s="6">
        <v>29989.088548806383</v>
      </c>
      <c r="AG31" s="6">
        <v>50574.198974543411</v>
      </c>
      <c r="AH31" s="6">
        <v>20295.321283388454</v>
      </c>
      <c r="AI31" s="6">
        <v>20916.335535013306</v>
      </c>
      <c r="AJ31" s="6">
        <v>2734.3641039879558</v>
      </c>
      <c r="AK31" s="6">
        <v>93719.129976486976</v>
      </c>
      <c r="AL31" s="6">
        <v>3.7189311047038003</v>
      </c>
      <c r="AM31" s="6">
        <v>1750.2828934833701</v>
      </c>
      <c r="AN31" s="6">
        <v>2028.0542642214664</v>
      </c>
      <c r="AO31" s="6">
        <v>583.44044874171402</v>
      </c>
      <c r="AP31" s="6">
        <v>2826.5706920821121</v>
      </c>
      <c r="AQ31" s="6">
        <v>3251.6004273865365</v>
      </c>
      <c r="AR31" s="6">
        <v>26.566604145616431</v>
      </c>
      <c r="AS31" s="6">
        <v>372.9766654354296</v>
      </c>
      <c r="AT31" s="6">
        <v>70.317788160135748</v>
      </c>
      <c r="AU31" s="6">
        <v>1176.3606321457232</v>
      </c>
      <c r="AV31" s="6">
        <v>6546.5431240510306</v>
      </c>
      <c r="AW31" s="6">
        <v>3474.8409898217851</v>
      </c>
      <c r="AX31" s="6">
        <v>5802.4314811273216</v>
      </c>
      <c r="AY31" s="6">
        <v>20.077330366527207</v>
      </c>
      <c r="AZ31" s="6">
        <v>41.54770725209508</v>
      </c>
      <c r="BA31" s="6">
        <v>1869.7511658046924</v>
      </c>
      <c r="BB31" s="6">
        <v>8162.8052267810381</v>
      </c>
    </row>
    <row r="32" spans="1:54" s="6" customFormat="1" x14ac:dyDescent="0.35">
      <c r="A32" s="6" t="s">
        <v>69</v>
      </c>
      <c r="B32" s="6">
        <v>0.24683979900715017</v>
      </c>
      <c r="C32" s="6">
        <v>21.900856641853998</v>
      </c>
      <c r="D32" s="6">
        <v>17.088314621900086</v>
      </c>
      <c r="E32" s="6">
        <v>528.4034088401736</v>
      </c>
      <c r="F32" s="6">
        <v>5645.5182630461413</v>
      </c>
      <c r="G32" s="6">
        <v>2385.6196888676423</v>
      </c>
      <c r="H32" s="6">
        <v>1175.6127145791536</v>
      </c>
      <c r="I32" s="6">
        <v>8555.5217565189705</v>
      </c>
      <c r="J32" s="6">
        <v>4189.5340992536567</v>
      </c>
      <c r="K32" s="6">
        <v>8000.2111072125053</v>
      </c>
      <c r="L32" s="6">
        <v>516.98715696071019</v>
      </c>
      <c r="M32" s="6">
        <v>993.30816867073236</v>
      </c>
      <c r="N32" s="6">
        <v>304.98787044522567</v>
      </c>
      <c r="O32" s="6">
        <v>0.94419044231856453</v>
      </c>
      <c r="P32" s="6">
        <v>12.567917612393449</v>
      </c>
      <c r="Q32" s="6">
        <v>0.20718610311654059</v>
      </c>
      <c r="R32" s="6">
        <v>0.13319677560604565</v>
      </c>
      <c r="S32" s="6">
        <v>722.00638384423587</v>
      </c>
      <c r="T32" s="6">
        <v>745.76326719524559</v>
      </c>
      <c r="U32" s="6">
        <v>12562.164942991072</v>
      </c>
      <c r="V32" s="6">
        <v>3187.1451590529919</v>
      </c>
      <c r="W32" s="6">
        <v>12732.798460868913</v>
      </c>
      <c r="X32" s="6">
        <v>12254.287227636816</v>
      </c>
      <c r="Y32" s="6">
        <v>19012.791636057904</v>
      </c>
      <c r="Z32" s="6">
        <v>38337.944534678674</v>
      </c>
      <c r="AA32" s="6">
        <v>17230.364362215554</v>
      </c>
      <c r="AB32" s="6">
        <v>22898.781541088585</v>
      </c>
      <c r="AC32" s="6">
        <v>7080.4805059166274</v>
      </c>
      <c r="AD32" s="6">
        <v>4632.5211794874549</v>
      </c>
      <c r="AE32" s="6">
        <v>19459.043428683668</v>
      </c>
      <c r="AF32" s="6">
        <v>22997.108622991258</v>
      </c>
      <c r="AG32" s="6">
        <v>35361.033600204377</v>
      </c>
      <c r="AH32" s="6">
        <v>15524.155868921363</v>
      </c>
      <c r="AI32" s="6">
        <v>14447.514897558236</v>
      </c>
      <c r="AJ32" s="6">
        <v>2222.4201262957477</v>
      </c>
      <c r="AK32" s="6">
        <v>66496.956219531799</v>
      </c>
      <c r="AL32" s="6">
        <v>3.822059833790862</v>
      </c>
      <c r="AM32" s="6">
        <v>1593.5877596548885</v>
      </c>
      <c r="AN32" s="6">
        <v>1815.1263061608586</v>
      </c>
      <c r="AO32" s="6">
        <v>554.14910676210764</v>
      </c>
      <c r="AP32" s="6">
        <v>2534.785110131153</v>
      </c>
      <c r="AQ32" s="6">
        <v>3012.747139189185</v>
      </c>
      <c r="AR32" s="6">
        <v>24.546917754094565</v>
      </c>
      <c r="AS32" s="6">
        <v>338.85085093186592</v>
      </c>
      <c r="AT32" s="6">
        <v>60.663147636031049</v>
      </c>
      <c r="AU32" s="6">
        <v>991.42566135392599</v>
      </c>
      <c r="AV32" s="6">
        <v>5356.394030511462</v>
      </c>
      <c r="AW32" s="6">
        <v>2850.2230345778953</v>
      </c>
      <c r="AX32" s="6">
        <v>4574.6257744176746</v>
      </c>
      <c r="AY32" s="6">
        <v>19.201254028380305</v>
      </c>
      <c r="AZ32" s="6">
        <v>35.379125982439355</v>
      </c>
      <c r="BA32" s="6">
        <v>1548.3807254453641</v>
      </c>
      <c r="BB32" s="6">
        <v>6288.0655657872121</v>
      </c>
    </row>
    <row r="35" spans="1:54" x14ac:dyDescent="0.35">
      <c r="A35" s="4" t="s">
        <v>73</v>
      </c>
      <c r="B35" s="2">
        <f>B19/B2</f>
        <v>0.80162137394789712</v>
      </c>
      <c r="C35" s="2">
        <f t="shared" ref="C35:BA40" si="0">C19/C2</f>
        <v>0.80504545274469441</v>
      </c>
      <c r="D35" s="2">
        <f t="shared" si="0"/>
        <v>0.81332997890012348</v>
      </c>
      <c r="E35" s="2">
        <f t="shared" si="0"/>
        <v>0.81934710689278178</v>
      </c>
      <c r="F35" s="2">
        <f t="shared" si="0"/>
        <v>0.81830434102429572</v>
      </c>
      <c r="G35" s="2">
        <f t="shared" si="0"/>
        <v>0.80858545010063487</v>
      </c>
      <c r="H35" s="2">
        <f t="shared" si="0"/>
        <v>0.80831286009740733</v>
      </c>
      <c r="I35" s="2">
        <f t="shared" si="0"/>
        <v>0.81149506799244497</v>
      </c>
      <c r="J35" s="2">
        <f t="shared" si="0"/>
        <v>0.81559786918990174</v>
      </c>
      <c r="K35" s="2">
        <f t="shared" si="0"/>
        <v>0.80936417765265323</v>
      </c>
      <c r="L35" s="2">
        <f t="shared" si="0"/>
        <v>0.80136064387245354</v>
      </c>
      <c r="M35" s="2">
        <f t="shared" si="0"/>
        <v>0.8320787785670426</v>
      </c>
      <c r="N35" s="2">
        <f t="shared" si="0"/>
        <v>0.80150902852180972</v>
      </c>
      <c r="O35" s="2">
        <f t="shared" si="0"/>
        <v>0.79807553578097745</v>
      </c>
      <c r="P35" s="2">
        <f t="shared" si="0"/>
        <v>0.79641331982572505</v>
      </c>
      <c r="Q35" s="2">
        <f t="shared" si="0"/>
        <v>0.80039851601223422</v>
      </c>
      <c r="R35" s="2">
        <f t="shared" si="0"/>
        <v>0.82646940794725265</v>
      </c>
      <c r="S35" s="2">
        <f t="shared" si="0"/>
        <v>0.81451969850180406</v>
      </c>
      <c r="T35" s="2">
        <f t="shared" si="0"/>
        <v>0.81548307536065334</v>
      </c>
      <c r="U35" s="2">
        <f t="shared" si="0"/>
        <v>0.80618665301625936</v>
      </c>
      <c r="V35" s="2">
        <f t="shared" si="0"/>
        <v>0.81518113930992486</v>
      </c>
      <c r="W35" s="2">
        <f t="shared" si="0"/>
        <v>0.82254440869413137</v>
      </c>
      <c r="X35" s="2">
        <f t="shared" si="0"/>
        <v>0.82347897493345756</v>
      </c>
      <c r="Y35" s="2">
        <f t="shared" si="0"/>
        <v>0.80313714407129089</v>
      </c>
      <c r="Z35" s="2">
        <f t="shared" si="0"/>
        <v>0.81752913831862994</v>
      </c>
      <c r="AA35" s="2">
        <f t="shared" si="0"/>
        <v>0.81748113116660059</v>
      </c>
      <c r="AB35" s="2">
        <f t="shared" si="0"/>
        <v>0.80750841503765436</v>
      </c>
      <c r="AC35" s="2">
        <f t="shared" si="0"/>
        <v>0.8082962541718266</v>
      </c>
      <c r="AD35" s="2">
        <f t="shared" si="0"/>
        <v>0.80862896458093836</v>
      </c>
      <c r="AE35" s="2">
        <f t="shared" si="0"/>
        <v>0.81967903015404819</v>
      </c>
      <c r="AF35" s="2">
        <f t="shared" si="0"/>
        <v>0.81196434338638868</v>
      </c>
      <c r="AG35" s="2">
        <f t="shared" si="0"/>
        <v>0.81731985072283808</v>
      </c>
      <c r="AH35" s="2">
        <f t="shared" si="0"/>
        <v>0.82754790914186371</v>
      </c>
      <c r="AI35" s="2">
        <f t="shared" si="0"/>
        <v>0.82558007156369706</v>
      </c>
      <c r="AJ35" s="2">
        <f t="shared" si="0"/>
        <v>0.80336698505590087</v>
      </c>
      <c r="AK35" s="2">
        <f t="shared" si="0"/>
        <v>0.81716525524581363</v>
      </c>
      <c r="AL35" s="2">
        <f t="shared" si="0"/>
        <v>0.8289579932636969</v>
      </c>
      <c r="AM35" s="2">
        <f t="shared" si="0"/>
        <v>0.83239049301972712</v>
      </c>
      <c r="AN35" s="2">
        <f t="shared" si="0"/>
        <v>0.8275601984158687</v>
      </c>
      <c r="AO35" s="2">
        <f t="shared" si="0"/>
        <v>0.84505812289579485</v>
      </c>
      <c r="AP35" s="2">
        <f t="shared" si="0"/>
        <v>0.83581939887427392</v>
      </c>
      <c r="AQ35" s="2">
        <f t="shared" si="0"/>
        <v>0.83986755544171543</v>
      </c>
      <c r="AR35" s="2">
        <f t="shared" si="0"/>
        <v>0.80672188684151414</v>
      </c>
      <c r="AS35" s="2">
        <f t="shared" si="0"/>
        <v>0.81835119007902124</v>
      </c>
      <c r="AT35" s="2">
        <f t="shared" si="0"/>
        <v>0.79642695554665421</v>
      </c>
      <c r="AU35" s="2">
        <f t="shared" si="0"/>
        <v>0.80625420310686258</v>
      </c>
      <c r="AV35" s="2">
        <f t="shared" si="0"/>
        <v>0.81606731068443505</v>
      </c>
      <c r="AW35" s="2">
        <f t="shared" si="0"/>
        <v>0.81453492500778202</v>
      </c>
      <c r="AX35" s="2">
        <f t="shared" si="0"/>
        <v>0.80451107118981646</v>
      </c>
      <c r="AY35" s="2">
        <f t="shared" si="0"/>
        <v>0.80777158248711445</v>
      </c>
      <c r="AZ35" s="2">
        <f t="shared" si="0"/>
        <v>0.80593648180951416</v>
      </c>
      <c r="BA35" s="2">
        <f t="shared" si="0"/>
        <v>0.83238124210559283</v>
      </c>
      <c r="BB35" s="2">
        <f>BB19/BB2</f>
        <v>0.82273679372619624</v>
      </c>
    </row>
    <row r="36" spans="1:54" x14ac:dyDescent="0.35">
      <c r="A36" s="6" t="s">
        <v>67</v>
      </c>
      <c r="B36" s="2">
        <f t="shared" ref="B36:Q48" si="1">B20/B3</f>
        <v>0.80285930580778897</v>
      </c>
      <c r="C36" s="2">
        <f t="shared" si="1"/>
        <v>0.80382707171089507</v>
      </c>
      <c r="D36" s="2">
        <f t="shared" si="1"/>
        <v>0.81710528220139</v>
      </c>
      <c r="E36" s="2">
        <f t="shared" si="1"/>
        <v>0.8161411301676853</v>
      </c>
      <c r="F36" s="2">
        <f t="shared" si="1"/>
        <v>0.8188392348855329</v>
      </c>
      <c r="G36" s="2">
        <f t="shared" si="1"/>
        <v>0.80601091645927769</v>
      </c>
      <c r="H36" s="2">
        <f t="shared" si="1"/>
        <v>0.80817354330126345</v>
      </c>
      <c r="I36" s="2">
        <f t="shared" si="1"/>
        <v>0.81348950088880334</v>
      </c>
      <c r="J36" s="2">
        <f t="shared" si="1"/>
        <v>0.81034383838650226</v>
      </c>
      <c r="K36" s="2">
        <f t="shared" si="1"/>
        <v>0.80915366510918596</v>
      </c>
      <c r="L36" s="2">
        <f t="shared" si="1"/>
        <v>0.796367609833321</v>
      </c>
      <c r="M36" s="2">
        <f t="shared" si="1"/>
        <v>0.83137657262290432</v>
      </c>
      <c r="N36" s="2">
        <f t="shared" si="1"/>
        <v>0.79431740164038889</v>
      </c>
      <c r="O36" s="2">
        <f t="shared" si="1"/>
        <v>0.79005967308336467</v>
      </c>
      <c r="P36" s="2">
        <f t="shared" si="1"/>
        <v>0.79604240740307242</v>
      </c>
      <c r="Q36" s="2">
        <f t="shared" si="1"/>
        <v>0.80117920601428982</v>
      </c>
      <c r="R36" s="2">
        <f t="shared" si="0"/>
        <v>0.81518587535424114</v>
      </c>
      <c r="S36" s="2">
        <f t="shared" si="0"/>
        <v>0.81232211664173914</v>
      </c>
      <c r="T36" s="2">
        <f t="shared" si="0"/>
        <v>0.81541427958760593</v>
      </c>
      <c r="U36" s="2">
        <f t="shared" si="0"/>
        <v>0.81125294272801074</v>
      </c>
      <c r="V36" s="2">
        <f t="shared" si="0"/>
        <v>0.82140117586047223</v>
      </c>
      <c r="W36" s="2">
        <f t="shared" si="0"/>
        <v>0.83928595913638893</v>
      </c>
      <c r="X36" s="2">
        <f t="shared" si="0"/>
        <v>0.84186752049540492</v>
      </c>
      <c r="Y36" s="2">
        <f t="shared" si="0"/>
        <v>0.81377225483171811</v>
      </c>
      <c r="Z36" s="2">
        <f t="shared" si="0"/>
        <v>0.83830140430193922</v>
      </c>
      <c r="AA36" s="2">
        <f t="shared" si="0"/>
        <v>0.82948022497329521</v>
      </c>
      <c r="AB36" s="2">
        <f t="shared" si="0"/>
        <v>0.83110847178390845</v>
      </c>
      <c r="AC36" s="2">
        <f t="shared" si="0"/>
        <v>0.814478548157753</v>
      </c>
      <c r="AD36" s="2">
        <f t="shared" si="0"/>
        <v>0.81612055377220716</v>
      </c>
      <c r="AE36" s="2">
        <f t="shared" si="0"/>
        <v>0.82949924168813549</v>
      </c>
      <c r="AF36" s="2">
        <f t="shared" si="0"/>
        <v>0.81554069773168769</v>
      </c>
      <c r="AG36" s="2">
        <f t="shared" si="0"/>
        <v>0.82810770049282401</v>
      </c>
      <c r="AH36" s="2">
        <f t="shared" si="0"/>
        <v>0.83809688845072172</v>
      </c>
      <c r="AI36" s="2">
        <f t="shared" si="0"/>
        <v>0.8407315335487312</v>
      </c>
      <c r="AJ36" s="2">
        <f t="shared" si="0"/>
        <v>0.80970918728616281</v>
      </c>
      <c r="AK36" s="2">
        <f t="shared" si="0"/>
        <v>0.83542458075094495</v>
      </c>
      <c r="AL36" s="2">
        <f t="shared" si="0"/>
        <v>0.82865979361650477</v>
      </c>
      <c r="AM36" s="2">
        <f t="shared" si="0"/>
        <v>0.83491934889141695</v>
      </c>
      <c r="AN36" s="2">
        <f t="shared" si="0"/>
        <v>0.8300221623553875</v>
      </c>
      <c r="AO36" s="2">
        <f t="shared" si="0"/>
        <v>0.84462533323943068</v>
      </c>
      <c r="AP36" s="2">
        <f t="shared" si="0"/>
        <v>0.83344204493588547</v>
      </c>
      <c r="AQ36" s="2">
        <f t="shared" si="0"/>
        <v>0.83766311259543969</v>
      </c>
      <c r="AR36" s="2">
        <f t="shared" si="0"/>
        <v>0.80488990952799944</v>
      </c>
      <c r="AS36" s="2">
        <f t="shared" si="0"/>
        <v>0.81613303830575334</v>
      </c>
      <c r="AT36" s="2">
        <f t="shared" si="0"/>
        <v>0.79251024363500444</v>
      </c>
      <c r="AU36" s="2">
        <f t="shared" si="0"/>
        <v>0.80511962337471543</v>
      </c>
      <c r="AV36" s="2">
        <f t="shared" si="0"/>
        <v>0.81397162649750288</v>
      </c>
      <c r="AW36" s="2">
        <f t="shared" si="0"/>
        <v>0.80796656929618738</v>
      </c>
      <c r="AX36" s="2">
        <f t="shared" si="0"/>
        <v>0.79789414931067026</v>
      </c>
      <c r="AY36" s="2">
        <f t="shared" si="0"/>
        <v>0.80642762931123535</v>
      </c>
      <c r="AZ36" s="2">
        <f t="shared" si="0"/>
        <v>0.80004152432935949</v>
      </c>
      <c r="BA36" s="2">
        <f t="shared" si="0"/>
        <v>0.82873221743791559</v>
      </c>
      <c r="BB36" s="2">
        <f t="shared" ref="BB36" si="2">BB20/BB3</f>
        <v>0.81909499596487911</v>
      </c>
    </row>
    <row r="37" spans="1:54" x14ac:dyDescent="0.35">
      <c r="A37" s="6" t="s">
        <v>68</v>
      </c>
      <c r="B37" s="2">
        <f t="shared" si="1"/>
        <v>0.8121122956861434</v>
      </c>
      <c r="C37" s="2">
        <f t="shared" si="0"/>
        <v>0.8156731314082889</v>
      </c>
      <c r="D37" s="2">
        <f t="shared" si="0"/>
        <v>0.82031794897955901</v>
      </c>
      <c r="E37" s="2">
        <f t="shared" si="0"/>
        <v>0.82811713827829214</v>
      </c>
      <c r="F37" s="2">
        <f t="shared" si="0"/>
        <v>0.82740770364138072</v>
      </c>
      <c r="G37" s="2">
        <f t="shared" si="0"/>
        <v>0.81985305950416321</v>
      </c>
      <c r="H37" s="2">
        <f t="shared" si="0"/>
        <v>0.81902951506066679</v>
      </c>
      <c r="I37" s="2">
        <f t="shared" si="0"/>
        <v>0.81842960566497303</v>
      </c>
      <c r="J37" s="2">
        <f t="shared" si="0"/>
        <v>0.82623741111717386</v>
      </c>
      <c r="K37" s="2">
        <f t="shared" si="0"/>
        <v>0.82096902883774014</v>
      </c>
      <c r="L37" s="2">
        <f t="shared" si="0"/>
        <v>0.8161907644281573</v>
      </c>
      <c r="M37" s="2">
        <f t="shared" si="0"/>
        <v>0.84219332678528047</v>
      </c>
      <c r="N37" s="2">
        <f t="shared" si="0"/>
        <v>0.81407938835884119</v>
      </c>
      <c r="O37" s="2">
        <f t="shared" si="0"/>
        <v>0.80630171434276443</v>
      </c>
      <c r="P37" s="2">
        <f t="shared" si="0"/>
        <v>0.80620033866392082</v>
      </c>
      <c r="Q37" s="2">
        <f t="shared" si="0"/>
        <v>0.80799570864646142</v>
      </c>
      <c r="R37" s="2">
        <f t="shared" si="0"/>
        <v>0.82646940794725265</v>
      </c>
      <c r="S37" s="2">
        <f t="shared" si="0"/>
        <v>0.82487430066445355</v>
      </c>
      <c r="T37" s="2">
        <f t="shared" si="0"/>
        <v>0.82637714104188353</v>
      </c>
      <c r="U37" s="2">
        <f t="shared" si="0"/>
        <v>0.82689465998436018</v>
      </c>
      <c r="V37" s="2">
        <f t="shared" si="0"/>
        <v>0.83340900621277891</v>
      </c>
      <c r="W37" s="2">
        <f t="shared" si="0"/>
        <v>0.83847733954589099</v>
      </c>
      <c r="X37" s="2">
        <f t="shared" si="0"/>
        <v>0.84104614317953907</v>
      </c>
      <c r="Y37" s="2">
        <f t="shared" si="0"/>
        <v>0.82976830291905102</v>
      </c>
      <c r="Z37" s="2">
        <f t="shared" si="0"/>
        <v>0.8335333161997831</v>
      </c>
      <c r="AA37" s="2">
        <f t="shared" si="0"/>
        <v>0.8309025948926636</v>
      </c>
      <c r="AB37" s="2">
        <f t="shared" si="0"/>
        <v>0.82543937815237023</v>
      </c>
      <c r="AC37" s="2">
        <f t="shared" si="0"/>
        <v>0.82745198264841269</v>
      </c>
      <c r="AD37" s="2">
        <f t="shared" si="0"/>
        <v>0.82738830179567702</v>
      </c>
      <c r="AE37" s="2">
        <f t="shared" si="0"/>
        <v>0.83942269706394401</v>
      </c>
      <c r="AF37" s="2">
        <f t="shared" si="0"/>
        <v>0.83596176094558794</v>
      </c>
      <c r="AG37" s="2">
        <f t="shared" si="0"/>
        <v>0.84247209136097856</v>
      </c>
      <c r="AH37" s="2">
        <f t="shared" si="0"/>
        <v>0.84375978211872504</v>
      </c>
      <c r="AI37" s="2">
        <f t="shared" si="0"/>
        <v>0.84645717561437739</v>
      </c>
      <c r="AJ37" s="2">
        <f t="shared" si="0"/>
        <v>0.82123643955014303</v>
      </c>
      <c r="AK37" s="2">
        <f t="shared" si="0"/>
        <v>0.83300094130106628</v>
      </c>
      <c r="AL37" s="2">
        <f t="shared" si="0"/>
        <v>0.83466231547702674</v>
      </c>
      <c r="AM37" s="2">
        <f t="shared" si="0"/>
        <v>0.846540233376472</v>
      </c>
      <c r="AN37" s="2">
        <f t="shared" si="0"/>
        <v>0.84363587821716302</v>
      </c>
      <c r="AO37" s="2">
        <f t="shared" si="0"/>
        <v>0.85352453449438481</v>
      </c>
      <c r="AP37" s="2">
        <f t="shared" si="0"/>
        <v>0.84747683001824736</v>
      </c>
      <c r="AQ37" s="2">
        <f t="shared" si="0"/>
        <v>0.84968935552799063</v>
      </c>
      <c r="AR37" s="2">
        <f t="shared" si="0"/>
        <v>0.81709488650408457</v>
      </c>
      <c r="AS37" s="2">
        <f t="shared" si="0"/>
        <v>0.82938387391405022</v>
      </c>
      <c r="AT37" s="2">
        <f t="shared" si="0"/>
        <v>0.80632799349738349</v>
      </c>
      <c r="AU37" s="2">
        <f t="shared" si="0"/>
        <v>0.81805547910824727</v>
      </c>
      <c r="AV37" s="2">
        <f t="shared" si="0"/>
        <v>0.83009680685981058</v>
      </c>
      <c r="AW37" s="2">
        <f t="shared" si="0"/>
        <v>0.82398291687643033</v>
      </c>
      <c r="AX37" s="2">
        <f t="shared" si="0"/>
        <v>0.8156800375766815</v>
      </c>
      <c r="AY37" s="2">
        <f t="shared" si="0"/>
        <v>0.81618802365125964</v>
      </c>
      <c r="AZ37" s="2">
        <f t="shared" si="0"/>
        <v>0.81415749709110563</v>
      </c>
      <c r="BA37" s="2">
        <f t="shared" si="0"/>
        <v>0.84889454016468369</v>
      </c>
      <c r="BB37" s="2">
        <f t="shared" ref="BB37" si="3">BB21/BB4</f>
        <v>0.84060355270420961</v>
      </c>
    </row>
    <row r="38" spans="1:54" x14ac:dyDescent="0.35">
      <c r="A38" s="6" t="s">
        <v>69</v>
      </c>
      <c r="B38" s="2">
        <f t="shared" si="1"/>
        <v>0.8009657998843186</v>
      </c>
      <c r="C38" s="2">
        <f t="shared" si="0"/>
        <v>0.80467700979934409</v>
      </c>
      <c r="D38" s="2">
        <f t="shared" si="0"/>
        <v>0.80992966758798335</v>
      </c>
      <c r="E38" s="2">
        <f t="shared" si="0"/>
        <v>0.81599535327575901</v>
      </c>
      <c r="F38" s="2">
        <f t="shared" si="0"/>
        <v>0.81250625434948787</v>
      </c>
      <c r="G38" s="2">
        <f t="shared" si="0"/>
        <v>0.80751417952311422</v>
      </c>
      <c r="H38" s="2">
        <f t="shared" si="0"/>
        <v>0.80627149331742221</v>
      </c>
      <c r="I38" s="2">
        <f t="shared" si="0"/>
        <v>0.80346874918889022</v>
      </c>
      <c r="J38" s="2">
        <f t="shared" si="0"/>
        <v>0.81259750243530737</v>
      </c>
      <c r="K38" s="2">
        <f t="shared" si="0"/>
        <v>0.80835915094367305</v>
      </c>
      <c r="L38" s="2">
        <f t="shared" si="0"/>
        <v>0.80129117704183439</v>
      </c>
      <c r="M38" s="2">
        <f t="shared" si="0"/>
        <v>0.83337633391219867</v>
      </c>
      <c r="N38" s="2">
        <f t="shared" si="0"/>
        <v>0.8034148759658768</v>
      </c>
      <c r="O38" s="2">
        <f t="shared" si="0"/>
        <v>0.79690319306279922</v>
      </c>
      <c r="P38" s="2">
        <f t="shared" si="0"/>
        <v>0.79609181105109117</v>
      </c>
      <c r="Q38" s="2">
        <f t="shared" si="0"/>
        <v>0.80093825206557101</v>
      </c>
      <c r="R38" s="2">
        <f t="shared" si="0"/>
        <v>0.82609604892831445</v>
      </c>
      <c r="S38" s="2">
        <f t="shared" si="0"/>
        <v>0.81090774145601208</v>
      </c>
      <c r="T38" s="2">
        <f t="shared" si="0"/>
        <v>0.81384271931937169</v>
      </c>
      <c r="U38" s="2">
        <f t="shared" si="0"/>
        <v>0.80888935270844653</v>
      </c>
      <c r="V38" s="2">
        <f t="shared" si="0"/>
        <v>0.81868318942086937</v>
      </c>
      <c r="W38" s="2">
        <f t="shared" si="0"/>
        <v>0.83568609675366357</v>
      </c>
      <c r="X38" s="2">
        <f t="shared" si="0"/>
        <v>0.84058423767779167</v>
      </c>
      <c r="Y38" s="2">
        <f t="shared" si="0"/>
        <v>0.8158193180835247</v>
      </c>
      <c r="Z38" s="2">
        <f t="shared" si="0"/>
        <v>0.83681540536099019</v>
      </c>
      <c r="AA38" s="2">
        <f t="shared" si="0"/>
        <v>0.82231553708626803</v>
      </c>
      <c r="AB38" s="2">
        <f t="shared" si="0"/>
        <v>0.82648344668355522</v>
      </c>
      <c r="AC38" s="2">
        <f t="shared" si="0"/>
        <v>0.81177528218520267</v>
      </c>
      <c r="AD38" s="2">
        <f t="shared" si="0"/>
        <v>0.8130706594791951</v>
      </c>
      <c r="AE38" s="2">
        <f t="shared" si="0"/>
        <v>0.83012197513373143</v>
      </c>
      <c r="AF38" s="2">
        <f t="shared" si="0"/>
        <v>0.81804551482104693</v>
      </c>
      <c r="AG38" s="2">
        <f t="shared" si="0"/>
        <v>0.83405994541806106</v>
      </c>
      <c r="AH38" s="2">
        <f t="shared" si="0"/>
        <v>0.83718075585858354</v>
      </c>
      <c r="AI38" s="2">
        <f t="shared" si="0"/>
        <v>0.84392143531790598</v>
      </c>
      <c r="AJ38" s="2">
        <f t="shared" si="0"/>
        <v>0.80436522434374313</v>
      </c>
      <c r="AK38" s="2">
        <f t="shared" si="0"/>
        <v>0.83376335307306471</v>
      </c>
      <c r="AL38" s="2">
        <f t="shared" si="0"/>
        <v>0.82562873487004884</v>
      </c>
      <c r="AM38" s="2">
        <f t="shared" si="0"/>
        <v>0.83398610912972537</v>
      </c>
      <c r="AN38" s="2">
        <f t="shared" si="0"/>
        <v>0.82975214822314869</v>
      </c>
      <c r="AO38" s="2">
        <f t="shared" si="0"/>
        <v>0.8456291905235831</v>
      </c>
      <c r="AP38" s="2">
        <f t="shared" si="0"/>
        <v>0.83688889100619246</v>
      </c>
      <c r="AQ38" s="2">
        <f t="shared" si="0"/>
        <v>0.83932899393506188</v>
      </c>
      <c r="AR38" s="2">
        <f t="shared" si="0"/>
        <v>0.80434993908033292</v>
      </c>
      <c r="AS38" s="2">
        <f t="shared" si="0"/>
        <v>0.8159056344006943</v>
      </c>
      <c r="AT38" s="2">
        <f t="shared" si="0"/>
        <v>0.79363959996836742</v>
      </c>
      <c r="AU38" s="2">
        <f t="shared" si="0"/>
        <v>0.80352857511483822</v>
      </c>
      <c r="AV38" s="2">
        <f t="shared" si="0"/>
        <v>0.81496445605706935</v>
      </c>
      <c r="AW38" s="2">
        <f t="shared" si="0"/>
        <v>0.81330163416435408</v>
      </c>
      <c r="AX38" s="2">
        <f t="shared" si="0"/>
        <v>0.80216247898075921</v>
      </c>
      <c r="AY38" s="2">
        <f t="shared" si="0"/>
        <v>0.80411488344827931</v>
      </c>
      <c r="AZ38" s="2">
        <f t="shared" si="0"/>
        <v>0.80385152952287431</v>
      </c>
      <c r="BA38" s="2">
        <f t="shared" si="0"/>
        <v>0.83908594162702199</v>
      </c>
      <c r="BB38" s="2">
        <f t="shared" ref="BB38" si="4">BB22/BB5</f>
        <v>0.83052824340451215</v>
      </c>
    </row>
    <row r="39" spans="1:54" x14ac:dyDescent="0.35">
      <c r="A39" s="6" t="s">
        <v>70</v>
      </c>
      <c r="B39" s="2">
        <f t="shared" si="1"/>
        <v>0.80144753497311016</v>
      </c>
      <c r="C39" s="2">
        <f t="shared" si="0"/>
        <v>0.80596503210572945</v>
      </c>
      <c r="D39" s="2">
        <f t="shared" si="0"/>
        <v>0.81462322003810939</v>
      </c>
      <c r="E39" s="2">
        <f t="shared" si="0"/>
        <v>0.81688785064604441</v>
      </c>
      <c r="F39" s="2">
        <f t="shared" si="0"/>
        <v>0.81630591386883511</v>
      </c>
      <c r="G39" s="2">
        <f t="shared" si="0"/>
        <v>0.81132484029830532</v>
      </c>
      <c r="H39" s="2">
        <f t="shared" si="0"/>
        <v>0.81056322698236649</v>
      </c>
      <c r="I39" s="2">
        <f t="shared" si="0"/>
        <v>0.80937757373049302</v>
      </c>
      <c r="J39" s="2">
        <f t="shared" si="0"/>
        <v>0.81317559845810405</v>
      </c>
      <c r="K39" s="2">
        <f t="shared" si="0"/>
        <v>0.81428071387964052</v>
      </c>
      <c r="L39" s="2">
        <f t="shared" si="0"/>
        <v>0.80059914406890109</v>
      </c>
      <c r="M39" s="2">
        <f t="shared" si="0"/>
        <v>0.83551994300709609</v>
      </c>
      <c r="N39" s="2">
        <f t="shared" si="0"/>
        <v>0.80260161809734354</v>
      </c>
      <c r="O39" s="2">
        <f t="shared" si="0"/>
        <v>0.78989037983907906</v>
      </c>
      <c r="P39" s="2">
        <f t="shared" si="0"/>
        <v>0.79817597986848077</v>
      </c>
      <c r="Q39" s="2">
        <f t="shared" si="0"/>
        <v>0.79994676534814846</v>
      </c>
      <c r="R39" s="2">
        <f t="shared" si="0"/>
        <v>0.81362138765166625</v>
      </c>
      <c r="S39" s="2">
        <f t="shared" si="0"/>
        <v>0.81209422237205986</v>
      </c>
      <c r="T39" s="2">
        <f t="shared" si="0"/>
        <v>0.81734393095686075</v>
      </c>
      <c r="U39" s="2">
        <f t="shared" si="0"/>
        <v>0.81565949252671022</v>
      </c>
      <c r="V39" s="2">
        <f t="shared" si="0"/>
        <v>0.82631656459414404</v>
      </c>
      <c r="W39" s="2">
        <f t="shared" si="0"/>
        <v>0.85253664624010028</v>
      </c>
      <c r="X39" s="2">
        <f t="shared" si="0"/>
        <v>0.85800178612291567</v>
      </c>
      <c r="Y39" s="2">
        <f t="shared" si="0"/>
        <v>0.82888845101723252</v>
      </c>
      <c r="Z39" s="2">
        <f t="shared" si="0"/>
        <v>0.85398478805458133</v>
      </c>
      <c r="AA39" s="2">
        <f t="shared" si="0"/>
        <v>0.83627242172792693</v>
      </c>
      <c r="AB39" s="2">
        <f t="shared" si="0"/>
        <v>0.84673805637708277</v>
      </c>
      <c r="AC39" s="2">
        <f t="shared" si="0"/>
        <v>0.81965563263076258</v>
      </c>
      <c r="AD39" s="2">
        <f t="shared" si="0"/>
        <v>0.82223245026294201</v>
      </c>
      <c r="AE39" s="2">
        <f t="shared" si="0"/>
        <v>0.8419555638905194</v>
      </c>
      <c r="AF39" s="2">
        <f t="shared" si="0"/>
        <v>0.82313753683051105</v>
      </c>
      <c r="AG39" s="2">
        <f t="shared" si="0"/>
        <v>0.84621683489861887</v>
      </c>
      <c r="AH39" s="2">
        <f t="shared" si="0"/>
        <v>0.84935530719380758</v>
      </c>
      <c r="AI39" s="2">
        <f t="shared" si="0"/>
        <v>0.85902697205878442</v>
      </c>
      <c r="AJ39" s="2">
        <f t="shared" si="0"/>
        <v>0.81198137262181858</v>
      </c>
      <c r="AK39" s="2">
        <f t="shared" si="0"/>
        <v>0.84940463746524331</v>
      </c>
      <c r="AL39" s="2">
        <f t="shared" si="0"/>
        <v>0.8257982545504603</v>
      </c>
      <c r="AM39" s="2">
        <f t="shared" si="0"/>
        <v>0.83703835920221825</v>
      </c>
      <c r="AN39" s="2">
        <f t="shared" si="0"/>
        <v>0.83274856245938711</v>
      </c>
      <c r="AO39" s="2">
        <f t="shared" si="0"/>
        <v>0.846514640339742</v>
      </c>
      <c r="AP39" s="2">
        <f t="shared" si="0"/>
        <v>0.8370101949281038</v>
      </c>
      <c r="AQ39" s="2">
        <f t="shared" si="0"/>
        <v>0.8389233089958803</v>
      </c>
      <c r="AR39" s="2">
        <f t="shared" si="0"/>
        <v>0.80440422348080853</v>
      </c>
      <c r="AS39" s="2">
        <f t="shared" si="0"/>
        <v>0.81624404291837638</v>
      </c>
      <c r="AT39" s="2">
        <f t="shared" si="0"/>
        <v>0.79308954623170425</v>
      </c>
      <c r="AU39" s="2">
        <f t="shared" si="0"/>
        <v>0.80615350930182239</v>
      </c>
      <c r="AV39" s="2">
        <f t="shared" si="0"/>
        <v>0.81686073676888904</v>
      </c>
      <c r="AW39" s="2">
        <f t="shared" si="0"/>
        <v>0.81008965328755689</v>
      </c>
      <c r="AX39" s="2">
        <f t="shared" si="0"/>
        <v>0.79910183086991504</v>
      </c>
      <c r="AY39" s="2">
        <f t="shared" si="0"/>
        <v>0.80453175948116107</v>
      </c>
      <c r="AZ39" s="2">
        <f t="shared" si="0"/>
        <v>0.8001824258876753</v>
      </c>
      <c r="BA39" s="2">
        <f t="shared" si="0"/>
        <v>0.83699374593231823</v>
      </c>
      <c r="BB39" s="2">
        <f t="shared" ref="BB39" si="5">BB23/BB6</f>
        <v>0.82866258680450156</v>
      </c>
    </row>
    <row r="40" spans="1:54" x14ac:dyDescent="0.35">
      <c r="A40" s="6" t="s">
        <v>71</v>
      </c>
      <c r="B40" s="2">
        <f t="shared" si="1"/>
        <v>0.81038002208686566</v>
      </c>
      <c r="C40" s="2">
        <f t="shared" si="0"/>
        <v>0.81220348741094728</v>
      </c>
      <c r="D40" s="2">
        <f t="shared" si="0"/>
        <v>0.81608667626565545</v>
      </c>
      <c r="E40" s="2">
        <f t="shared" si="0"/>
        <v>0.82278487050930216</v>
      </c>
      <c r="F40" s="2">
        <f t="shared" si="0"/>
        <v>0.81897202045539341</v>
      </c>
      <c r="G40" s="2">
        <f t="shared" si="0"/>
        <v>0.81471204867062663</v>
      </c>
      <c r="H40" s="2">
        <f t="shared" si="0"/>
        <v>0.81285723617036787</v>
      </c>
      <c r="I40" s="2">
        <f t="shared" si="0"/>
        <v>0.80956110428949135</v>
      </c>
      <c r="J40" s="2">
        <f t="shared" si="0"/>
        <v>0.81920379635914253</v>
      </c>
      <c r="K40" s="2">
        <f t="shared" si="0"/>
        <v>0.81495438200272008</v>
      </c>
      <c r="L40" s="2">
        <f t="shared" si="0"/>
        <v>0.80902958685149484</v>
      </c>
      <c r="M40" s="2">
        <f t="shared" si="0"/>
        <v>0.8387919249908844</v>
      </c>
      <c r="N40" s="2">
        <f t="shared" si="0"/>
        <v>0.80958192832954146</v>
      </c>
      <c r="O40" s="2">
        <f t="shared" si="0"/>
        <v>0.80344565267912371</v>
      </c>
      <c r="P40" s="2">
        <f t="shared" si="0"/>
        <v>0.80271809808625905</v>
      </c>
      <c r="Q40" s="2">
        <f t="shared" si="0"/>
        <v>0.80674896455847078</v>
      </c>
      <c r="R40" s="2">
        <f t="shared" ref="C40:BA44" si="6">R24/R7</f>
        <v>0.82609604892831445</v>
      </c>
      <c r="S40" s="2">
        <f t="shared" si="6"/>
        <v>0.81749703726227918</v>
      </c>
      <c r="T40" s="2">
        <f t="shared" si="6"/>
        <v>0.82030082224998002</v>
      </c>
      <c r="U40" s="2">
        <f t="shared" si="6"/>
        <v>0.81848395586463074</v>
      </c>
      <c r="V40" s="2">
        <f t="shared" si="6"/>
        <v>0.82781072451308579</v>
      </c>
      <c r="W40" s="2">
        <f t="shared" si="6"/>
        <v>0.84157523591291827</v>
      </c>
      <c r="X40" s="2">
        <f t="shared" si="6"/>
        <v>0.84670362661709853</v>
      </c>
      <c r="Y40" s="2">
        <f t="shared" si="6"/>
        <v>0.82634038193621884</v>
      </c>
      <c r="Z40" s="2">
        <f t="shared" si="6"/>
        <v>0.8422415985660493</v>
      </c>
      <c r="AA40" s="2">
        <f t="shared" si="6"/>
        <v>0.82813893125498994</v>
      </c>
      <c r="AB40" s="2">
        <f t="shared" si="6"/>
        <v>0.83296296096099864</v>
      </c>
      <c r="AC40" s="2">
        <f t="shared" si="6"/>
        <v>0.82034656546792273</v>
      </c>
      <c r="AD40" s="2">
        <f t="shared" si="6"/>
        <v>0.82206068996820425</v>
      </c>
      <c r="AE40" s="2">
        <f t="shared" si="6"/>
        <v>0.8374634282486132</v>
      </c>
      <c r="AF40" s="2">
        <f t="shared" si="6"/>
        <v>0.82766381767126052</v>
      </c>
      <c r="AG40" s="2">
        <f t="shared" si="6"/>
        <v>0.84270868078013239</v>
      </c>
      <c r="AH40" s="2">
        <f t="shared" si="6"/>
        <v>0.84356681472810646</v>
      </c>
      <c r="AI40" s="2">
        <f t="shared" si="6"/>
        <v>0.85048448961519774</v>
      </c>
      <c r="AJ40" s="2">
        <f t="shared" si="6"/>
        <v>0.81348827298908954</v>
      </c>
      <c r="AK40" s="2">
        <f t="shared" si="6"/>
        <v>0.8396088882348578</v>
      </c>
      <c r="AL40" s="2">
        <f t="shared" si="6"/>
        <v>0.83049791935078165</v>
      </c>
      <c r="AM40" s="2">
        <f t="shared" si="6"/>
        <v>0.84097648882787635</v>
      </c>
      <c r="AN40" s="2">
        <f t="shared" si="6"/>
        <v>0.83693425473861505</v>
      </c>
      <c r="AO40" s="2">
        <f t="shared" si="6"/>
        <v>0.84999746582421143</v>
      </c>
      <c r="AP40" s="2">
        <f t="shared" si="6"/>
        <v>0.84244696530084739</v>
      </c>
      <c r="AQ40" s="2">
        <f t="shared" si="6"/>
        <v>0.84432408651810043</v>
      </c>
      <c r="AR40" s="2">
        <f t="shared" si="6"/>
        <v>0.81204136764328982</v>
      </c>
      <c r="AS40" s="2">
        <f t="shared" si="6"/>
        <v>0.82305831165918097</v>
      </c>
      <c r="AT40" s="2">
        <f t="shared" si="6"/>
        <v>0.8002511595055779</v>
      </c>
      <c r="AU40" s="2">
        <f t="shared" si="6"/>
        <v>0.81040532158840028</v>
      </c>
      <c r="AV40" s="2">
        <f t="shared" si="6"/>
        <v>0.82237998219275821</v>
      </c>
      <c r="AW40" s="2">
        <f t="shared" si="6"/>
        <v>0.81597622657706737</v>
      </c>
      <c r="AX40" s="2">
        <f t="shared" si="6"/>
        <v>0.80583673331123806</v>
      </c>
      <c r="AY40" s="2">
        <f t="shared" si="6"/>
        <v>0.81157413613659646</v>
      </c>
      <c r="AZ40" s="2">
        <f t="shared" si="6"/>
        <v>0.80932483448567816</v>
      </c>
      <c r="BA40" s="2">
        <f t="shared" si="6"/>
        <v>0.84330809752427194</v>
      </c>
      <c r="BB40" s="2">
        <f t="shared" ref="BB40" si="7">BB24/BB7</f>
        <v>0.83407880340511342</v>
      </c>
    </row>
    <row r="41" spans="1:54" x14ac:dyDescent="0.35">
      <c r="A41" s="6" t="s">
        <v>72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</row>
    <row r="42" spans="1:54" x14ac:dyDescent="0.35">
      <c r="A42" s="4" t="s">
        <v>74</v>
      </c>
      <c r="B42" s="2">
        <f t="shared" si="1"/>
        <v>0.80731005348388185</v>
      </c>
      <c r="C42" s="2">
        <f t="shared" si="6"/>
        <v>0.81067595393093672</v>
      </c>
      <c r="D42" s="2">
        <f t="shared" si="6"/>
        <v>0.82257123618970585</v>
      </c>
      <c r="E42" s="2">
        <f t="shared" si="6"/>
        <v>0.82522197069570846</v>
      </c>
      <c r="F42" s="2">
        <f t="shared" si="6"/>
        <v>0.82419565623478963</v>
      </c>
      <c r="G42" s="2">
        <f t="shared" si="6"/>
        <v>0.81160427170051619</v>
      </c>
      <c r="H42" s="2">
        <f t="shared" si="6"/>
        <v>0.81350347612057838</v>
      </c>
      <c r="I42" s="2">
        <f t="shared" si="6"/>
        <v>0.81713817995046234</v>
      </c>
      <c r="J42" s="2">
        <f t="shared" si="6"/>
        <v>0.8193875992980767</v>
      </c>
      <c r="K42" s="2">
        <f t="shared" si="6"/>
        <v>0.80997975729406746</v>
      </c>
      <c r="L42" s="2">
        <f t="shared" si="6"/>
        <v>0.80725224438557486</v>
      </c>
      <c r="M42" s="2">
        <f t="shared" si="6"/>
        <v>0.83484517143570625</v>
      </c>
      <c r="N42" s="2">
        <f t="shared" si="6"/>
        <v>0.80498742100654896</v>
      </c>
      <c r="O42" s="2">
        <f t="shared" si="6"/>
        <v>0.80591104102546351</v>
      </c>
      <c r="P42" s="2">
        <f t="shared" si="6"/>
        <v>0.80285752431823421</v>
      </c>
      <c r="Q42" s="2">
        <f t="shared" si="6"/>
        <v>0.80869224215465385</v>
      </c>
      <c r="R42" s="2">
        <f t="shared" si="6"/>
        <v>0.83077820116260759</v>
      </c>
      <c r="S42" s="2">
        <f t="shared" si="6"/>
        <v>0.82207611839501016</v>
      </c>
      <c r="T42" s="2">
        <f t="shared" si="6"/>
        <v>0.82200445053899784</v>
      </c>
      <c r="U42" s="2">
        <f t="shared" si="6"/>
        <v>0.80989364487409765</v>
      </c>
      <c r="V42" s="2">
        <f t="shared" si="6"/>
        <v>0.81848548195796056</v>
      </c>
      <c r="W42" s="2">
        <f t="shared" si="6"/>
        <v>0.80701679301133489</v>
      </c>
      <c r="X42" s="2">
        <f t="shared" si="6"/>
        <v>0.80376721534017137</v>
      </c>
      <c r="Y42" s="2">
        <f t="shared" si="6"/>
        <v>0.7991082430609413</v>
      </c>
      <c r="Z42" s="2">
        <f t="shared" si="6"/>
        <v>0.80215840065712996</v>
      </c>
      <c r="AA42" s="2">
        <f t="shared" si="6"/>
        <v>0.81143157176324177</v>
      </c>
      <c r="AB42" s="2">
        <f t="shared" si="6"/>
        <v>0.79016701876114281</v>
      </c>
      <c r="AC42" s="2">
        <f t="shared" si="6"/>
        <v>0.81066106994575193</v>
      </c>
      <c r="AD42" s="2">
        <f t="shared" si="6"/>
        <v>0.83087278462330383</v>
      </c>
      <c r="AE42" s="2">
        <f t="shared" si="6"/>
        <v>0.81372455773761632</v>
      </c>
      <c r="AF42" s="2">
        <f t="shared" si="6"/>
        <v>0.81446602129555834</v>
      </c>
      <c r="AG42" s="2">
        <f t="shared" si="6"/>
        <v>0.81049999373530623</v>
      </c>
      <c r="AH42" s="2">
        <f t="shared" si="6"/>
        <v>0.81982230445118875</v>
      </c>
      <c r="AI42" s="2">
        <f t="shared" si="6"/>
        <v>0.80959087175459177</v>
      </c>
      <c r="AJ42" s="2">
        <f t="shared" si="6"/>
        <v>0.80904576664273098</v>
      </c>
      <c r="AK42" s="2">
        <f t="shared" si="6"/>
        <v>0.80656699255728281</v>
      </c>
      <c r="AL42" s="2">
        <f t="shared" si="6"/>
        <v>0.84052713579450722</v>
      </c>
      <c r="AM42" s="2">
        <f t="shared" si="6"/>
        <v>0.83897456836576156</v>
      </c>
      <c r="AN42" s="2">
        <f t="shared" si="6"/>
        <v>0.83410725756875859</v>
      </c>
      <c r="AO42" s="2">
        <f t="shared" si="6"/>
        <v>0.85148651712248902</v>
      </c>
      <c r="AP42" s="2">
        <f t="shared" si="6"/>
        <v>0.84097642112339466</v>
      </c>
      <c r="AQ42" s="2">
        <f t="shared" si="6"/>
        <v>0.84594934839039515</v>
      </c>
      <c r="AR42" s="2">
        <f t="shared" si="6"/>
        <v>0.81398742570532001</v>
      </c>
      <c r="AS42" s="2">
        <f t="shared" si="6"/>
        <v>0.82468104085008398</v>
      </c>
      <c r="AT42" s="2">
        <f t="shared" si="6"/>
        <v>0.80447575636250579</v>
      </c>
      <c r="AU42" s="2">
        <f t="shared" si="6"/>
        <v>0.81317287042320685</v>
      </c>
      <c r="AV42" s="2">
        <f t="shared" si="6"/>
        <v>0.82045612577961635</v>
      </c>
      <c r="AW42" s="2">
        <f t="shared" si="6"/>
        <v>0.82069693276013989</v>
      </c>
      <c r="AX42" s="2">
        <f t="shared" si="6"/>
        <v>0.81140096054288158</v>
      </c>
      <c r="AY42" s="2">
        <f t="shared" si="6"/>
        <v>0.81500522513529616</v>
      </c>
      <c r="AZ42" s="2">
        <f t="shared" si="6"/>
        <v>0.81393043219139283</v>
      </c>
      <c r="BA42" s="2">
        <f t="shared" si="6"/>
        <v>0.83864078376701967</v>
      </c>
      <c r="BB42" s="2">
        <f t="shared" ref="BB42" si="8">BB26/BB9</f>
        <v>0.82783990253201745</v>
      </c>
    </row>
    <row r="43" spans="1:54" x14ac:dyDescent="0.35">
      <c r="A43" s="6" t="s">
        <v>67</v>
      </c>
      <c r="B43" s="2">
        <f t="shared" si="1"/>
        <v>0.8094378725962742</v>
      </c>
      <c r="C43" s="2">
        <f t="shared" si="6"/>
        <v>0.80961050238320498</v>
      </c>
      <c r="D43" s="2">
        <f t="shared" si="6"/>
        <v>0.82609437930267005</v>
      </c>
      <c r="E43" s="2">
        <f t="shared" si="6"/>
        <v>0.82196182296950804</v>
      </c>
      <c r="F43" s="2">
        <f t="shared" si="6"/>
        <v>0.82680537318598135</v>
      </c>
      <c r="G43" s="2">
        <f t="shared" si="6"/>
        <v>0.81191479306779946</v>
      </c>
      <c r="H43" s="2">
        <f t="shared" si="6"/>
        <v>0.81453427315896232</v>
      </c>
      <c r="I43" s="2">
        <f t="shared" si="6"/>
        <v>0.8224955169939806</v>
      </c>
      <c r="J43" s="2">
        <f t="shared" si="6"/>
        <v>0.81563430749926613</v>
      </c>
      <c r="K43" s="2">
        <f t="shared" si="6"/>
        <v>0.81475508177105471</v>
      </c>
      <c r="L43" s="2">
        <f t="shared" si="6"/>
        <v>0.80226792196524488</v>
      </c>
      <c r="M43" s="2">
        <f t="shared" si="6"/>
        <v>0.83535945725930061</v>
      </c>
      <c r="N43" s="2">
        <f t="shared" si="6"/>
        <v>0.79892578939450398</v>
      </c>
      <c r="O43" s="2">
        <f t="shared" si="6"/>
        <v>0.79703096904036808</v>
      </c>
      <c r="P43" s="2">
        <f t="shared" si="6"/>
        <v>0.80217174130264512</v>
      </c>
      <c r="Q43" s="2">
        <f t="shared" si="6"/>
        <v>0.80617405198030168</v>
      </c>
      <c r="R43" s="2">
        <f t="shared" si="6"/>
        <v>0.81936304450140374</v>
      </c>
      <c r="S43" s="2">
        <f t="shared" si="6"/>
        <v>0.81950900615777356</v>
      </c>
      <c r="T43" s="2">
        <f t="shared" si="6"/>
        <v>0.82218134997670855</v>
      </c>
      <c r="U43" s="2">
        <f t="shared" si="6"/>
        <v>0.8181206307716965</v>
      </c>
      <c r="V43" s="2">
        <f t="shared" si="6"/>
        <v>0.82755303840065442</v>
      </c>
      <c r="W43" s="2">
        <f t="shared" si="6"/>
        <v>0.84380996226664007</v>
      </c>
      <c r="X43" s="2">
        <f t="shared" si="6"/>
        <v>0.84528253390211694</v>
      </c>
      <c r="Y43" s="2">
        <f t="shared" si="6"/>
        <v>0.81882502976508253</v>
      </c>
      <c r="Z43" s="2">
        <f t="shared" si="6"/>
        <v>0.84225834961059787</v>
      </c>
      <c r="AA43" s="2">
        <f t="shared" si="6"/>
        <v>0.83576819678234704</v>
      </c>
      <c r="AB43" s="2">
        <f t="shared" si="6"/>
        <v>0.83724824572028911</v>
      </c>
      <c r="AC43" s="2">
        <f t="shared" si="6"/>
        <v>0.82036258245966676</v>
      </c>
      <c r="AD43" s="2">
        <f t="shared" si="6"/>
        <v>0.82170585898478632</v>
      </c>
      <c r="AE43" s="2">
        <f t="shared" si="6"/>
        <v>0.83327600434805138</v>
      </c>
      <c r="AF43" s="2">
        <f t="shared" si="6"/>
        <v>0.82047720473999453</v>
      </c>
      <c r="AG43" s="2">
        <f t="shared" si="6"/>
        <v>0.83159473579453125</v>
      </c>
      <c r="AH43" s="2">
        <f t="shared" si="6"/>
        <v>0.84188213188751138</v>
      </c>
      <c r="AI43" s="2">
        <f t="shared" si="6"/>
        <v>0.84312691808474549</v>
      </c>
      <c r="AJ43" s="2">
        <f t="shared" si="6"/>
        <v>0.81758914039633923</v>
      </c>
      <c r="AK43" s="2">
        <f t="shared" si="6"/>
        <v>0.83995678129088391</v>
      </c>
      <c r="AL43" s="2">
        <f t="shared" si="6"/>
        <v>0.83993525900399046</v>
      </c>
      <c r="AM43" s="2">
        <f t="shared" si="6"/>
        <v>0.84178136106901569</v>
      </c>
      <c r="AN43" s="2">
        <f t="shared" si="6"/>
        <v>0.83687169946377626</v>
      </c>
      <c r="AO43" s="2">
        <f t="shared" si="6"/>
        <v>0.85098740574155041</v>
      </c>
      <c r="AP43" s="2">
        <f t="shared" si="6"/>
        <v>0.83890175485062302</v>
      </c>
      <c r="AQ43" s="2">
        <f t="shared" si="6"/>
        <v>0.84389617943010553</v>
      </c>
      <c r="AR43" s="2">
        <f t="shared" si="6"/>
        <v>0.8120667518540331</v>
      </c>
      <c r="AS43" s="2">
        <f t="shared" si="6"/>
        <v>0.82233651741274205</v>
      </c>
      <c r="AT43" s="2">
        <f t="shared" si="6"/>
        <v>0.80002665451896793</v>
      </c>
      <c r="AU43" s="2">
        <f t="shared" si="6"/>
        <v>0.81208703852024067</v>
      </c>
      <c r="AV43" s="2">
        <f t="shared" si="6"/>
        <v>0.81982782079872329</v>
      </c>
      <c r="AW43" s="2">
        <f t="shared" si="6"/>
        <v>0.81395218155330107</v>
      </c>
      <c r="AX43" s="2">
        <f t="shared" si="6"/>
        <v>0.80440266419707462</v>
      </c>
      <c r="AY43" s="2">
        <f t="shared" si="6"/>
        <v>0.8133448050741402</v>
      </c>
      <c r="AZ43" s="2">
        <f t="shared" si="6"/>
        <v>0.80775738466297764</v>
      </c>
      <c r="BA43" s="2">
        <f t="shared" si="6"/>
        <v>0.83500486498269677</v>
      </c>
      <c r="BB43" s="2">
        <f t="shared" ref="BB43" si="9">BB27/BB10</f>
        <v>0.82414985459556156</v>
      </c>
    </row>
    <row r="44" spans="1:54" x14ac:dyDescent="0.35">
      <c r="A44" s="6" t="s">
        <v>68</v>
      </c>
      <c r="B44" s="2">
        <f t="shared" si="1"/>
        <v>0.82036264476153764</v>
      </c>
      <c r="C44" s="2">
        <f t="shared" si="6"/>
        <v>0.8229081200032845</v>
      </c>
      <c r="D44" s="2">
        <f t="shared" si="6"/>
        <v>0.82989835871027784</v>
      </c>
      <c r="E44" s="2">
        <f t="shared" si="6"/>
        <v>0.8336664843857805</v>
      </c>
      <c r="F44" s="2">
        <f t="shared" si="6"/>
        <v>0.83240201352927612</v>
      </c>
      <c r="G44" s="2">
        <f t="shared" si="6"/>
        <v>0.82238189048060095</v>
      </c>
      <c r="H44" s="2">
        <f t="shared" si="6"/>
        <v>0.82550069862616549</v>
      </c>
      <c r="I44" s="2">
        <f t="shared" si="6"/>
        <v>0.82405725827453724</v>
      </c>
      <c r="J44" s="2">
        <f t="shared" si="6"/>
        <v>0.83093983710100849</v>
      </c>
      <c r="K44" s="2">
        <f t="shared" si="6"/>
        <v>0.82199493540650981</v>
      </c>
      <c r="L44" s="2">
        <f t="shared" si="6"/>
        <v>0.82352442685857175</v>
      </c>
      <c r="M44" s="2">
        <f t="shared" si="6"/>
        <v>0.84489049602747313</v>
      </c>
      <c r="N44" s="2">
        <f t="shared" si="6"/>
        <v>0.82032013987219943</v>
      </c>
      <c r="O44" s="2">
        <f t="shared" si="6"/>
        <v>0.81527710363949812</v>
      </c>
      <c r="P44" s="2">
        <f t="shared" si="6"/>
        <v>0.81495143928422398</v>
      </c>
      <c r="Q44" s="2">
        <f t="shared" si="6"/>
        <v>0.81466092685542291</v>
      </c>
      <c r="R44" s="2">
        <f t="shared" si="6"/>
        <v>0.83077820116260759</v>
      </c>
      <c r="S44" s="2">
        <f t="shared" si="6"/>
        <v>0.83228385496448853</v>
      </c>
      <c r="T44" s="2">
        <f t="shared" si="6"/>
        <v>0.83204694122259626</v>
      </c>
      <c r="U44" s="2">
        <f t="shared" si="6"/>
        <v>0.82647233290253863</v>
      </c>
      <c r="V44" s="2">
        <f t="shared" si="6"/>
        <v>0.83314114601719047</v>
      </c>
      <c r="W44" s="2">
        <f t="shared" si="6"/>
        <v>0.81455580029141239</v>
      </c>
      <c r="X44" s="2">
        <f t="shared" si="6"/>
        <v>0.81176735111465292</v>
      </c>
      <c r="Y44" s="2">
        <f t="shared" si="6"/>
        <v>0.81268854038144323</v>
      </c>
      <c r="Z44" s="2">
        <f t="shared" si="6"/>
        <v>0.80986789964851658</v>
      </c>
      <c r="AA44" s="2">
        <f t="shared" si="6"/>
        <v>0.82147104113012048</v>
      </c>
      <c r="AB44" s="2">
        <f t="shared" si="6"/>
        <v>0.79393872828186285</v>
      </c>
      <c r="AC44" s="2">
        <f t="shared" si="6"/>
        <v>0.82798874902057518</v>
      </c>
      <c r="AD44" s="2">
        <f t="shared" si="6"/>
        <v>0.8522301992795891</v>
      </c>
      <c r="AE44" s="2">
        <f t="shared" si="6"/>
        <v>0.82840579943613968</v>
      </c>
      <c r="AF44" s="2">
        <f t="shared" si="6"/>
        <v>0.83078715494848465</v>
      </c>
      <c r="AG44" s="2">
        <f t="shared" si="6"/>
        <v>0.82282187669785889</v>
      </c>
      <c r="AH44" s="2">
        <f t="shared" si="6"/>
        <v>0.82872161007629419</v>
      </c>
      <c r="AI44" s="2">
        <f t="shared" si="6"/>
        <v>0.81975780269607557</v>
      </c>
      <c r="AJ44" s="2">
        <f t="shared" si="6"/>
        <v>0.82386406301680426</v>
      </c>
      <c r="AK44" s="2">
        <f t="shared" si="6"/>
        <v>0.81428528867650452</v>
      </c>
      <c r="AL44" s="2">
        <f t="shared" si="6"/>
        <v>0.84695518162830308</v>
      </c>
      <c r="AM44" s="2">
        <f t="shared" si="6"/>
        <v>0.8516246379180743</v>
      </c>
      <c r="AN44" s="2">
        <f t="shared" si="6"/>
        <v>0.84921696065803098</v>
      </c>
      <c r="AO44" s="2">
        <f t="shared" si="6"/>
        <v>0.85821301753792878</v>
      </c>
      <c r="AP44" s="2">
        <f t="shared" si="6"/>
        <v>0.85009044160013725</v>
      </c>
      <c r="AQ44" s="2">
        <f t="shared" si="6"/>
        <v>0.85370865342953106</v>
      </c>
      <c r="AR44" s="2">
        <f t="shared" si="6"/>
        <v>0.82533728416470864</v>
      </c>
      <c r="AS44" s="2">
        <f t="shared" si="6"/>
        <v>0.83538470939938847</v>
      </c>
      <c r="AT44" s="2">
        <f t="shared" si="6"/>
        <v>0.8167559459676077</v>
      </c>
      <c r="AU44" s="2">
        <f t="shared" si="6"/>
        <v>0.8260927227225513</v>
      </c>
      <c r="AV44" s="2">
        <f t="shared" si="6"/>
        <v>0.83172983584914684</v>
      </c>
      <c r="AW44" s="2">
        <f t="shared" si="6"/>
        <v>0.82858974694614018</v>
      </c>
      <c r="AX44" s="2">
        <f t="shared" si="6"/>
        <v>0.82185372259914335</v>
      </c>
      <c r="AY44" s="2">
        <f t="shared" si="6"/>
        <v>0.82348138509710167</v>
      </c>
      <c r="AZ44" s="2">
        <f t="shared" si="6"/>
        <v>0.82059531742233427</v>
      </c>
      <c r="BA44" s="2">
        <f t="shared" si="6"/>
        <v>0.85001305340133015</v>
      </c>
      <c r="BB44" s="2">
        <f t="shared" ref="BB44" si="10">BB28/BB11</f>
        <v>0.83794632598665431</v>
      </c>
    </row>
    <row r="45" spans="1:54" x14ac:dyDescent="0.35">
      <c r="A45" s="6" t="s">
        <v>69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</row>
    <row r="46" spans="1:54" x14ac:dyDescent="0.35">
      <c r="A46" s="4" t="s">
        <v>75</v>
      </c>
      <c r="B46" s="2">
        <f t="shared" si="1"/>
        <v>0.79783895633959045</v>
      </c>
      <c r="C46" s="2">
        <f t="shared" ref="C46:BA48" si="11">C30/C13</f>
        <v>0.8012187212695705</v>
      </c>
      <c r="D46" s="2">
        <f t="shared" si="11"/>
        <v>0.80739594624593347</v>
      </c>
      <c r="E46" s="2">
        <f t="shared" si="11"/>
        <v>0.81518289664137034</v>
      </c>
      <c r="F46" s="2">
        <f t="shared" si="11"/>
        <v>0.81270299702523718</v>
      </c>
      <c r="G46" s="2">
        <f t="shared" si="11"/>
        <v>0.80438319520964241</v>
      </c>
      <c r="H46" s="2">
        <f t="shared" si="11"/>
        <v>0.80367584210865839</v>
      </c>
      <c r="I46" s="2">
        <f t="shared" si="11"/>
        <v>0.80520580545772791</v>
      </c>
      <c r="J46" s="2">
        <f t="shared" si="11"/>
        <v>0.81175286845535632</v>
      </c>
      <c r="K46" s="2">
        <f t="shared" si="11"/>
        <v>0.80531748723334362</v>
      </c>
      <c r="L46" s="2">
        <f t="shared" si="11"/>
        <v>0.79728758126270693</v>
      </c>
      <c r="M46" s="2">
        <f t="shared" si="11"/>
        <v>0.82933920608729417</v>
      </c>
      <c r="N46" s="2">
        <f t="shared" si="11"/>
        <v>0.79842839704175972</v>
      </c>
      <c r="O46" s="2">
        <f t="shared" si="11"/>
        <v>0.79294536412445227</v>
      </c>
      <c r="P46" s="2">
        <f t="shared" si="11"/>
        <v>0.79225216012833477</v>
      </c>
      <c r="Q46" s="2">
        <f t="shared" si="11"/>
        <v>0.79542179566666593</v>
      </c>
      <c r="R46" s="2">
        <f t="shared" si="11"/>
        <v>0.82359367133657368</v>
      </c>
      <c r="S46" s="2">
        <f t="shared" si="11"/>
        <v>0.80934153608074799</v>
      </c>
      <c r="T46" s="2">
        <f t="shared" si="11"/>
        <v>0.81052494075559689</v>
      </c>
      <c r="U46" s="2">
        <f t="shared" si="11"/>
        <v>0.80137166234047708</v>
      </c>
      <c r="V46" s="2">
        <f t="shared" si="11"/>
        <v>0.81070861329016397</v>
      </c>
      <c r="W46" s="2">
        <f t="shared" si="11"/>
        <v>0.81886860499189795</v>
      </c>
      <c r="X46" s="2">
        <f t="shared" si="11"/>
        <v>0.82054254521020398</v>
      </c>
      <c r="Y46" s="2">
        <f t="shared" si="11"/>
        <v>0.79939850314882532</v>
      </c>
      <c r="Z46" s="2">
        <f t="shared" si="11"/>
        <v>0.81822889603755444</v>
      </c>
      <c r="AA46" s="2">
        <f t="shared" si="11"/>
        <v>0.81277102562371928</v>
      </c>
      <c r="AB46" s="2">
        <f t="shared" si="11"/>
        <v>0.80582876926232994</v>
      </c>
      <c r="AC46" s="2">
        <f t="shared" si="11"/>
        <v>0.80404425508471855</v>
      </c>
      <c r="AD46" s="2">
        <f t="shared" si="11"/>
        <v>0.81875795394995332</v>
      </c>
      <c r="AE46" s="2">
        <f t="shared" si="11"/>
        <v>0.81655553207362774</v>
      </c>
      <c r="AF46" s="2">
        <f t="shared" si="11"/>
        <v>0.80827011725822995</v>
      </c>
      <c r="AG46" s="2">
        <f t="shared" si="11"/>
        <v>0.81509357221635503</v>
      </c>
      <c r="AH46" s="2">
        <f t="shared" si="11"/>
        <v>0.82434605455278842</v>
      </c>
      <c r="AI46" s="2">
        <f t="shared" si="11"/>
        <v>0.82331641286375812</v>
      </c>
      <c r="AJ46" s="2">
        <f t="shared" si="11"/>
        <v>0.79809925947564175</v>
      </c>
      <c r="AK46" s="2">
        <f t="shared" si="11"/>
        <v>0.81782019281224572</v>
      </c>
      <c r="AL46" s="2">
        <f t="shared" si="11"/>
        <v>0.82111077681465205</v>
      </c>
      <c r="AM46" s="2">
        <f t="shared" si="11"/>
        <v>0.82721042463897021</v>
      </c>
      <c r="AN46" s="2">
        <f t="shared" si="11"/>
        <v>0.82243712727087037</v>
      </c>
      <c r="AO46" s="2">
        <f t="shared" si="11"/>
        <v>0.84024037252538453</v>
      </c>
      <c r="AP46" s="2">
        <f t="shared" si="11"/>
        <v>0.83159085937833255</v>
      </c>
      <c r="AQ46" s="2">
        <f t="shared" si="11"/>
        <v>0.83517471806697496</v>
      </c>
      <c r="AR46" s="2">
        <f t="shared" si="11"/>
        <v>0.80183569624259798</v>
      </c>
      <c r="AS46" s="2">
        <f t="shared" si="11"/>
        <v>0.81387852625854606</v>
      </c>
      <c r="AT46" s="2">
        <f t="shared" si="11"/>
        <v>0.791233424466115</v>
      </c>
      <c r="AU46" s="2">
        <f t="shared" si="11"/>
        <v>0.80121205513848048</v>
      </c>
      <c r="AV46" s="2">
        <f t="shared" si="11"/>
        <v>0.81176956039656878</v>
      </c>
      <c r="AW46" s="2">
        <f t="shared" si="11"/>
        <v>0.81022530309574947</v>
      </c>
      <c r="AX46" s="2">
        <f t="shared" si="11"/>
        <v>0.79982654044378965</v>
      </c>
      <c r="AY46" s="2">
        <f t="shared" si="11"/>
        <v>0.80288913580156829</v>
      </c>
      <c r="AZ46" s="2">
        <f t="shared" si="11"/>
        <v>0.80044691470567708</v>
      </c>
      <c r="BA46" s="2">
        <f t="shared" si="11"/>
        <v>0.82770634172504054</v>
      </c>
      <c r="BB46" s="2">
        <f t="shared" ref="BB46" si="12">BB30/BB13</f>
        <v>0.8189712032588653</v>
      </c>
    </row>
    <row r="47" spans="1:54" x14ac:dyDescent="0.35">
      <c r="A47" s="6" t="s">
        <v>67</v>
      </c>
      <c r="B47" s="2">
        <f t="shared" si="1"/>
        <v>0.79848216638150682</v>
      </c>
      <c r="C47" s="2">
        <f t="shared" si="11"/>
        <v>0.79991245369381669</v>
      </c>
      <c r="D47" s="2">
        <f t="shared" si="11"/>
        <v>0.81125403031861909</v>
      </c>
      <c r="E47" s="2">
        <f t="shared" si="11"/>
        <v>0.81205110146143533</v>
      </c>
      <c r="F47" s="2">
        <f t="shared" si="11"/>
        <v>0.81342771058523089</v>
      </c>
      <c r="G47" s="2">
        <f t="shared" si="11"/>
        <v>0.80199746328973887</v>
      </c>
      <c r="H47" s="2">
        <f t="shared" si="11"/>
        <v>0.80386188682690563</v>
      </c>
      <c r="I47" s="2">
        <f t="shared" si="11"/>
        <v>0.80759722023808655</v>
      </c>
      <c r="J47" s="2">
        <f t="shared" si="11"/>
        <v>0.80660170129333875</v>
      </c>
      <c r="K47" s="2">
        <f t="shared" si="11"/>
        <v>0.80530678310692883</v>
      </c>
      <c r="L47" s="2">
        <f t="shared" si="11"/>
        <v>0.79234905988909266</v>
      </c>
      <c r="M47" s="2">
        <f t="shared" si="11"/>
        <v>0.82844597256584918</v>
      </c>
      <c r="N47" s="2">
        <f t="shared" si="11"/>
        <v>0.79116124754008987</v>
      </c>
      <c r="O47" s="2">
        <f t="shared" si="11"/>
        <v>0.78548190984013477</v>
      </c>
      <c r="P47" s="2">
        <f t="shared" si="11"/>
        <v>0.79203567034698108</v>
      </c>
      <c r="Q47" s="2">
        <f t="shared" si="11"/>
        <v>0.79784490237658401</v>
      </c>
      <c r="R47" s="2">
        <f t="shared" si="11"/>
        <v>0.81219548668332142</v>
      </c>
      <c r="S47" s="2">
        <f t="shared" si="11"/>
        <v>0.80740620013232478</v>
      </c>
      <c r="T47" s="2">
        <f t="shared" si="11"/>
        <v>0.81078400602719669</v>
      </c>
      <c r="U47" s="2">
        <f t="shared" si="11"/>
        <v>0.8065724655619918</v>
      </c>
      <c r="V47" s="2">
        <f t="shared" si="11"/>
        <v>0.81712036218408746</v>
      </c>
      <c r="W47" s="2">
        <f t="shared" si="11"/>
        <v>0.83616332100296509</v>
      </c>
      <c r="X47" s="2">
        <f t="shared" si="11"/>
        <v>0.83948534199828106</v>
      </c>
      <c r="Y47" s="2">
        <f t="shared" si="11"/>
        <v>0.81029561974178477</v>
      </c>
      <c r="Z47" s="2">
        <f t="shared" si="11"/>
        <v>0.83554289201956389</v>
      </c>
      <c r="AA47" s="2">
        <f t="shared" si="11"/>
        <v>0.82519614826032794</v>
      </c>
      <c r="AB47" s="2">
        <f t="shared" si="11"/>
        <v>0.82706323203331233</v>
      </c>
      <c r="AC47" s="2">
        <f t="shared" si="11"/>
        <v>0.81039847237297735</v>
      </c>
      <c r="AD47" s="2">
        <f t="shared" si="11"/>
        <v>0.8122463148519582</v>
      </c>
      <c r="AE47" s="2">
        <f t="shared" si="11"/>
        <v>0.82678864769060822</v>
      </c>
      <c r="AF47" s="2">
        <f t="shared" si="11"/>
        <v>0.81199590148173417</v>
      </c>
      <c r="AG47" s="2">
        <f t="shared" si="11"/>
        <v>0.82559641228875691</v>
      </c>
      <c r="AH47" s="2">
        <f t="shared" si="11"/>
        <v>0.83537889380997254</v>
      </c>
      <c r="AI47" s="2">
        <f t="shared" si="11"/>
        <v>0.8390107448789903</v>
      </c>
      <c r="AJ47" s="2">
        <f t="shared" si="11"/>
        <v>0.80450227992274759</v>
      </c>
      <c r="AK47" s="2">
        <f t="shared" si="11"/>
        <v>0.83225628186600453</v>
      </c>
      <c r="AL47" s="2">
        <f t="shared" si="11"/>
        <v>0.8209813838349207</v>
      </c>
      <c r="AM47" s="2">
        <f t="shared" si="11"/>
        <v>0.82989839612555871</v>
      </c>
      <c r="AN47" s="2">
        <f t="shared" si="11"/>
        <v>0.82503837921154288</v>
      </c>
      <c r="AO47" s="2">
        <f t="shared" si="11"/>
        <v>0.83987996847485247</v>
      </c>
      <c r="AP47" s="2">
        <f t="shared" si="11"/>
        <v>0.82936714339729212</v>
      </c>
      <c r="AQ47" s="2">
        <f t="shared" si="11"/>
        <v>0.83301446001746537</v>
      </c>
      <c r="AR47" s="2">
        <f t="shared" si="11"/>
        <v>0.80007314506006888</v>
      </c>
      <c r="AS47" s="2">
        <f t="shared" si="11"/>
        <v>0.81176755589617255</v>
      </c>
      <c r="AT47" s="2">
        <f t="shared" si="11"/>
        <v>0.78766286965119703</v>
      </c>
      <c r="AU47" s="2">
        <f t="shared" si="11"/>
        <v>0.80043050268231641</v>
      </c>
      <c r="AV47" s="2">
        <f t="shared" si="11"/>
        <v>0.80984963203676152</v>
      </c>
      <c r="AW47" s="2">
        <f t="shared" si="11"/>
        <v>0.80380667242665982</v>
      </c>
      <c r="AX47" s="2">
        <f t="shared" si="11"/>
        <v>0.79349305212985222</v>
      </c>
      <c r="AY47" s="2">
        <f t="shared" si="11"/>
        <v>0.80173967752513586</v>
      </c>
      <c r="AZ47" s="2">
        <f t="shared" si="11"/>
        <v>0.79478363906324168</v>
      </c>
      <c r="BA47" s="2">
        <f t="shared" si="11"/>
        <v>0.8240662554719097</v>
      </c>
      <c r="BB47" s="2">
        <f t="shared" ref="BB47" si="13">BB31/BB14</f>
        <v>0.81537573648545847</v>
      </c>
    </row>
    <row r="48" spans="1:54" x14ac:dyDescent="0.35">
      <c r="A48" s="6" t="s">
        <v>68</v>
      </c>
      <c r="B48" s="2">
        <f t="shared" si="1"/>
        <v>0.80709433754865856</v>
      </c>
      <c r="C48" s="2">
        <f t="shared" si="11"/>
        <v>0.81113041062251856</v>
      </c>
      <c r="D48" s="2">
        <f t="shared" si="11"/>
        <v>0.81450068199445202</v>
      </c>
      <c r="E48" s="2">
        <f t="shared" si="11"/>
        <v>0.82396632759803556</v>
      </c>
      <c r="F48" s="2">
        <f t="shared" si="11"/>
        <v>0.82160265467636473</v>
      </c>
      <c r="G48" s="2">
        <f t="shared" si="11"/>
        <v>0.81527231215905016</v>
      </c>
      <c r="H48" s="2">
        <f t="shared" si="11"/>
        <v>0.81359957376410996</v>
      </c>
      <c r="I48" s="2">
        <f t="shared" si="11"/>
        <v>0.81198160370765671</v>
      </c>
      <c r="J48" s="2">
        <f t="shared" si="11"/>
        <v>0.82185666557077952</v>
      </c>
      <c r="K48" s="2">
        <f t="shared" si="11"/>
        <v>0.81619782064438229</v>
      </c>
      <c r="L48" s="2">
        <f t="shared" si="11"/>
        <v>0.81062366273719522</v>
      </c>
      <c r="M48" s="2">
        <f t="shared" si="11"/>
        <v>0.8390840087490341</v>
      </c>
      <c r="N48" s="2">
        <f t="shared" si="11"/>
        <v>0.8094650042162943</v>
      </c>
      <c r="O48" s="2">
        <f t="shared" si="11"/>
        <v>0.80082657243572575</v>
      </c>
      <c r="P48" s="2">
        <f t="shared" si="11"/>
        <v>0.80101503665231855</v>
      </c>
      <c r="Q48" s="2">
        <f t="shared" si="11"/>
        <v>0.80398727547146032</v>
      </c>
      <c r="R48" s="2">
        <f t="shared" si="11"/>
        <v>0.82359367133657368</v>
      </c>
      <c r="S48" s="2">
        <f t="shared" si="11"/>
        <v>0.81911775496582573</v>
      </c>
      <c r="T48" s="2">
        <f t="shared" si="11"/>
        <v>0.82084440083465904</v>
      </c>
      <c r="U48" s="2">
        <f t="shared" si="11"/>
        <v>0.82105491775201001</v>
      </c>
      <c r="V48" s="2">
        <f t="shared" si="11"/>
        <v>0.82848400312906734</v>
      </c>
      <c r="W48" s="2">
        <f t="shared" si="11"/>
        <v>0.83436737155011687</v>
      </c>
      <c r="X48" s="2">
        <f t="shared" si="11"/>
        <v>0.83777001364839931</v>
      </c>
      <c r="Y48" s="2">
        <f t="shared" si="11"/>
        <v>0.825153610768114</v>
      </c>
      <c r="Z48" s="2">
        <f t="shared" si="11"/>
        <v>0.8345754859129918</v>
      </c>
      <c r="AA48" s="2">
        <f t="shared" si="11"/>
        <v>0.82530414849341804</v>
      </c>
      <c r="AB48" s="2">
        <f t="shared" si="11"/>
        <v>0.82361440789227225</v>
      </c>
      <c r="AC48" s="2">
        <f t="shared" si="11"/>
        <v>0.82187207750448166</v>
      </c>
      <c r="AD48" s="2">
        <f t="shared" si="11"/>
        <v>0.8400007786351732</v>
      </c>
      <c r="AE48" s="2">
        <f t="shared" si="11"/>
        <v>0.83567355144378574</v>
      </c>
      <c r="AF48" s="2">
        <f t="shared" si="11"/>
        <v>0.83166612111792981</v>
      </c>
      <c r="AG48" s="2">
        <f t="shared" si="11"/>
        <v>0.84061694693360367</v>
      </c>
      <c r="AH48" s="2">
        <f t="shared" si="11"/>
        <v>0.84054403655705912</v>
      </c>
      <c r="AI48" s="2">
        <f t="shared" si="11"/>
        <v>0.84420245067992139</v>
      </c>
      <c r="AJ48" s="2">
        <f t="shared" si="11"/>
        <v>0.81486086954539427</v>
      </c>
      <c r="AK48" s="2">
        <f t="shared" si="11"/>
        <v>0.83430803089144079</v>
      </c>
      <c r="AL48" s="2">
        <f t="shared" si="11"/>
        <v>0.82680093853339631</v>
      </c>
      <c r="AM48" s="2">
        <f t="shared" si="11"/>
        <v>0.84089300391457822</v>
      </c>
      <c r="AN48" s="2">
        <f t="shared" si="11"/>
        <v>0.83756980546432258</v>
      </c>
      <c r="AO48" s="2">
        <f t="shared" si="11"/>
        <v>0.8488221728741363</v>
      </c>
      <c r="AP48" s="2">
        <f t="shared" si="11"/>
        <v>0.84313211610530847</v>
      </c>
      <c r="AQ48" s="2">
        <f t="shared" si="11"/>
        <v>0.84499427755936429</v>
      </c>
      <c r="AR48" s="2">
        <f t="shared" si="11"/>
        <v>0.81168616748622324</v>
      </c>
      <c r="AS48" s="2">
        <f t="shared" si="11"/>
        <v>0.82445822241021149</v>
      </c>
      <c r="AT48" s="2">
        <f t="shared" si="11"/>
        <v>0.8000937664988792</v>
      </c>
      <c r="AU48" s="2">
        <f t="shared" si="11"/>
        <v>0.81196894437066969</v>
      </c>
      <c r="AV48" s="2">
        <f t="shared" si="11"/>
        <v>0.82536260063620792</v>
      </c>
      <c r="AW48" s="2">
        <f t="shared" si="11"/>
        <v>0.8187639982827819</v>
      </c>
      <c r="AX48" s="2">
        <f t="shared" si="11"/>
        <v>0.80975143940016359</v>
      </c>
      <c r="AY48" s="2">
        <f t="shared" si="11"/>
        <v>0.81153174754322666</v>
      </c>
      <c r="AZ48" s="2">
        <f t="shared" si="11"/>
        <v>0.80901459277647159</v>
      </c>
      <c r="BA48" s="2">
        <f t="shared" si="11"/>
        <v>0.8435388569050144</v>
      </c>
      <c r="BB48" s="2">
        <f t="shared" ref="BB48" si="14">BB32/BB15</f>
        <v>0.83615816923282549</v>
      </c>
    </row>
    <row r="49" spans="1:2" x14ac:dyDescent="0.35">
      <c r="A49" s="6" t="s">
        <v>69</v>
      </c>
    </row>
    <row r="50" spans="1:2" x14ac:dyDescent="0.35">
      <c r="B50" s="2"/>
    </row>
    <row r="51" spans="1:2" x14ac:dyDescent="0.35">
      <c r="B5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7ACD2-5E72-45A5-8C7C-26E81CE8900E}">
  <sheetPr>
    <tabColor theme="3" tint="0.39997558519241921"/>
  </sheetPr>
  <dimension ref="A1:BB18"/>
  <sheetViews>
    <sheetView workbookViewId="0"/>
  </sheetViews>
  <sheetFormatPr defaultRowHeight="14.5" x14ac:dyDescent="0.35"/>
  <cols>
    <col min="1" max="1" width="75.54296875" bestFit="1" customWidth="1"/>
  </cols>
  <sheetData>
    <row r="1" spans="1:54" s="21" customFormat="1" x14ac:dyDescent="0.35">
      <c r="A1" s="1" t="s">
        <v>120</v>
      </c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188</v>
      </c>
      <c r="AJ1" s="21" t="s">
        <v>34</v>
      </c>
      <c r="AK1" s="21" t="s">
        <v>35</v>
      </c>
      <c r="AL1" s="21" t="s">
        <v>36</v>
      </c>
      <c r="AM1" s="21" t="s">
        <v>37</v>
      </c>
      <c r="AN1" s="21" t="s">
        <v>38</v>
      </c>
      <c r="AO1" s="21" t="s">
        <v>39</v>
      </c>
      <c r="AP1" s="21" t="s">
        <v>40</v>
      </c>
      <c r="AQ1" s="21" t="s">
        <v>41</v>
      </c>
      <c r="AR1" s="21" t="s">
        <v>42</v>
      </c>
      <c r="AS1" s="21" t="s">
        <v>43</v>
      </c>
      <c r="AT1" s="21" t="s">
        <v>44</v>
      </c>
      <c r="AU1" s="21" t="s">
        <v>45</v>
      </c>
      <c r="AV1" s="21" t="s">
        <v>46</v>
      </c>
      <c r="AW1" s="21" t="s">
        <v>47</v>
      </c>
      <c r="AX1" s="21" t="s">
        <v>48</v>
      </c>
      <c r="AY1" s="21" t="s">
        <v>49</v>
      </c>
      <c r="AZ1" s="21" t="s">
        <v>50</v>
      </c>
      <c r="BA1" s="21" t="s">
        <v>51</v>
      </c>
      <c r="BB1" s="21" t="s">
        <v>52</v>
      </c>
    </row>
    <row r="2" spans="1:54" x14ac:dyDescent="0.35">
      <c r="A2" t="s">
        <v>53</v>
      </c>
      <c r="B2">
        <v>0.33579101295025598</v>
      </c>
      <c r="C2">
        <v>0.31214406592054389</v>
      </c>
      <c r="D2">
        <v>0.16846427428542685</v>
      </c>
      <c r="E2">
        <v>0.41840505696226793</v>
      </c>
      <c r="F2">
        <v>0.18922255679795652</v>
      </c>
      <c r="G2">
        <v>0.33554990295182546</v>
      </c>
      <c r="H2">
        <v>0.23667522505913319</v>
      </c>
      <c r="I2">
        <v>0.15674496418757197</v>
      </c>
      <c r="J2">
        <v>0.29602400493691755</v>
      </c>
      <c r="K2">
        <v>0.23949567095731009</v>
      </c>
      <c r="L2">
        <v>0.1922544133048181</v>
      </c>
      <c r="M2">
        <v>0.35222324099574703</v>
      </c>
      <c r="N2">
        <v>0.26164301822837321</v>
      </c>
      <c r="O2">
        <v>0.2226275512370828</v>
      </c>
      <c r="P2">
        <v>0.20203465661460496</v>
      </c>
      <c r="Q2">
        <v>0.57047502378463233</v>
      </c>
      <c r="R2">
        <v>0.62994370440518066</v>
      </c>
      <c r="S2">
        <v>0.28401878827657445</v>
      </c>
      <c r="T2">
        <v>0.29891096958657115</v>
      </c>
      <c r="U2">
        <v>0.31219507092796939</v>
      </c>
      <c r="V2">
        <v>0.3798828763511965</v>
      </c>
      <c r="W2">
        <v>0.51000427190728514</v>
      </c>
      <c r="X2">
        <v>0.58467018760455081</v>
      </c>
      <c r="Y2">
        <v>0.39102346218380513</v>
      </c>
      <c r="Z2">
        <v>0.39641519053270291</v>
      </c>
      <c r="AA2">
        <v>0.29192605979469743</v>
      </c>
      <c r="AB2">
        <v>0.40970740194894273</v>
      </c>
      <c r="AC2">
        <v>0.27497566051906763</v>
      </c>
      <c r="AD2">
        <v>0.34679235391847574</v>
      </c>
      <c r="AE2">
        <v>0.38993733190053809</v>
      </c>
      <c r="AF2">
        <v>0.43469994348723306</v>
      </c>
      <c r="AG2">
        <v>0.54458031526901463</v>
      </c>
      <c r="AH2">
        <v>0.49620433122207652</v>
      </c>
      <c r="AI2">
        <v>0.56616853821009705</v>
      </c>
      <c r="AJ2">
        <v>0.18915464382808145</v>
      </c>
      <c r="AK2">
        <v>0.40210109188880205</v>
      </c>
      <c r="AL2">
        <v>0.12464311732458096</v>
      </c>
      <c r="AM2">
        <v>0.36035130991225617</v>
      </c>
      <c r="AN2">
        <v>0.33421909868404043</v>
      </c>
      <c r="AO2">
        <v>0.40445995535920209</v>
      </c>
      <c r="AP2">
        <v>0.45417748613337611</v>
      </c>
      <c r="AQ2">
        <v>0.37285907389855888</v>
      </c>
      <c r="AR2">
        <v>0.26514876743713556</v>
      </c>
      <c r="AS2">
        <v>0.30733714812999124</v>
      </c>
      <c r="AT2">
        <v>6.2590701286916448E-2</v>
      </c>
      <c r="AU2">
        <v>0.16378008323299129</v>
      </c>
      <c r="AV2">
        <v>0.32931903277018637</v>
      </c>
      <c r="AW2">
        <v>0.30520556582606206</v>
      </c>
      <c r="AX2">
        <v>0.24607728007295229</v>
      </c>
      <c r="AY2">
        <v>0.27656407699610042</v>
      </c>
      <c r="AZ2">
        <v>0.66042439326111535</v>
      </c>
      <c r="BA2">
        <v>0.63309196016764246</v>
      </c>
      <c r="BB2">
        <v>0.60484729628492107</v>
      </c>
    </row>
    <row r="3" spans="1:54" x14ac:dyDescent="0.35">
      <c r="A3" t="s">
        <v>54</v>
      </c>
      <c r="B3">
        <v>0.3227948447261666</v>
      </c>
      <c r="C3">
        <v>0.32240064328412338</v>
      </c>
      <c r="D3">
        <v>0.17428382532206124</v>
      </c>
      <c r="E3">
        <v>0.42059075852940309</v>
      </c>
      <c r="F3">
        <v>0.18183177137885051</v>
      </c>
      <c r="G3">
        <v>0.32846285870719188</v>
      </c>
      <c r="H3">
        <v>0.24526556506387123</v>
      </c>
      <c r="I3">
        <v>0.14182666683615505</v>
      </c>
      <c r="J3">
        <v>0.31827380009894218</v>
      </c>
      <c r="K3">
        <v>0.25628775728826303</v>
      </c>
      <c r="L3">
        <v>0.18858045562445797</v>
      </c>
      <c r="M3">
        <v>0.3528532030199521</v>
      </c>
      <c r="N3">
        <v>0.30405108082531973</v>
      </c>
      <c r="O3">
        <v>0.24252329480780513</v>
      </c>
      <c r="P3">
        <v>0.19732898782883909</v>
      </c>
      <c r="Q3">
        <v>0.53789918953709071</v>
      </c>
      <c r="R3">
        <v>0.62994370440518066</v>
      </c>
      <c r="S3">
        <v>0.28584947554024265</v>
      </c>
      <c r="T3">
        <v>0.29246998119835155</v>
      </c>
      <c r="U3">
        <v>0.26272772246248699</v>
      </c>
      <c r="V3">
        <v>0.36499719475070469</v>
      </c>
      <c r="W3">
        <v>0.51622615113919712</v>
      </c>
      <c r="X3">
        <v>0.61752189184156181</v>
      </c>
      <c r="Y3">
        <v>0.34319128514921549</v>
      </c>
      <c r="Z3">
        <v>0.40872302277952527</v>
      </c>
      <c r="AA3">
        <v>0.29741612765530684</v>
      </c>
      <c r="AB3">
        <v>0.36306651324295514</v>
      </c>
      <c r="AC3">
        <v>0.27596689728885959</v>
      </c>
      <c r="AD3">
        <v>0.31946636788855404</v>
      </c>
      <c r="AE3">
        <v>0.40604508096956238</v>
      </c>
      <c r="AF3">
        <v>0.42765123091513352</v>
      </c>
      <c r="AG3">
        <v>0.5394573711716778</v>
      </c>
      <c r="AH3">
        <v>0.48876259554050472</v>
      </c>
      <c r="AI3">
        <v>0.5936190811167521</v>
      </c>
      <c r="AJ3">
        <v>0.15158746458999028</v>
      </c>
      <c r="AK3">
        <v>0.39030747101186386</v>
      </c>
      <c r="AL3">
        <v>0.14527155461346247</v>
      </c>
      <c r="AM3">
        <v>0.35273760907409041</v>
      </c>
      <c r="AN3">
        <v>0.33075665590149494</v>
      </c>
      <c r="AO3">
        <v>0.38029066735980932</v>
      </c>
      <c r="AP3">
        <v>0.44360077120586616</v>
      </c>
      <c r="AQ3">
        <v>0.35552841635388255</v>
      </c>
      <c r="AR3">
        <v>0.25645001094694198</v>
      </c>
      <c r="AS3">
        <v>0.30004078153690222</v>
      </c>
      <c r="AT3">
        <v>6.7914833224036839E-2</v>
      </c>
      <c r="AU3">
        <v>0.16093424386068705</v>
      </c>
      <c r="AV3">
        <v>0.30677853781705322</v>
      </c>
      <c r="AW3">
        <v>0.2578054773472131</v>
      </c>
      <c r="AX3">
        <v>0.19855682339175856</v>
      </c>
      <c r="AY3">
        <v>0.253338354960915</v>
      </c>
      <c r="AZ3">
        <v>0.55761251052378236</v>
      </c>
      <c r="BA3">
        <v>0.5897850711727507</v>
      </c>
      <c r="BB3">
        <v>0.56551344166036455</v>
      </c>
    </row>
    <row r="4" spans="1:54" x14ac:dyDescent="0.35">
      <c r="A4" t="s">
        <v>55</v>
      </c>
      <c r="B4">
        <v>0.35886317544858509</v>
      </c>
      <c r="C4">
        <v>0.34942910664721222</v>
      </c>
      <c r="D4">
        <v>0.2470409878628094</v>
      </c>
      <c r="E4">
        <v>0.42358464384111755</v>
      </c>
      <c r="F4">
        <v>0.20542437256260435</v>
      </c>
      <c r="G4">
        <v>0.3581430608756449</v>
      </c>
      <c r="H4">
        <v>0.28354546089849036</v>
      </c>
      <c r="I4">
        <v>0.21965320929136825</v>
      </c>
      <c r="J4">
        <v>0.30118889257219572</v>
      </c>
      <c r="K4">
        <v>0.28709754840346874</v>
      </c>
      <c r="L4">
        <v>0.20591171760196511</v>
      </c>
      <c r="M4">
        <v>0.39467936030189382</v>
      </c>
      <c r="N4">
        <v>0.32803947059871513</v>
      </c>
      <c r="O4">
        <v>0.26839474905876842</v>
      </c>
      <c r="P4">
        <v>0.30149321974071541</v>
      </c>
      <c r="Q4">
        <v>0.62523827821582356</v>
      </c>
      <c r="R4">
        <v>0.65957957363610242</v>
      </c>
      <c r="S4">
        <v>0.30464102313518249</v>
      </c>
      <c r="T4">
        <v>0.34872164200323663</v>
      </c>
      <c r="U4">
        <v>0.36949310918836831</v>
      </c>
      <c r="V4">
        <v>0.45570095755093998</v>
      </c>
      <c r="W4">
        <v>0.88773207309048685</v>
      </c>
      <c r="X4">
        <v>1.0110172114300073</v>
      </c>
      <c r="Y4">
        <v>0.51095453271349278</v>
      </c>
      <c r="Z4">
        <v>0.64216848956901396</v>
      </c>
      <c r="AA4">
        <v>0.49178144459807727</v>
      </c>
      <c r="AB4">
        <v>0.80447120736918654</v>
      </c>
      <c r="AC4">
        <v>0.34269918885652956</v>
      </c>
      <c r="AD4">
        <v>0.4376485653853131</v>
      </c>
      <c r="AE4">
        <v>0.50910985952917254</v>
      </c>
      <c r="AF4">
        <v>0.4787691685998558</v>
      </c>
      <c r="AG4">
        <v>0.69593204076559589</v>
      </c>
      <c r="AH4">
        <v>0.67703817802541666</v>
      </c>
      <c r="AI4">
        <v>0.84311181176109751</v>
      </c>
      <c r="AJ4">
        <v>0.27082396536831954</v>
      </c>
      <c r="AK4">
        <v>0.6122306814101931</v>
      </c>
      <c r="AL4">
        <v>0.16357013729902137</v>
      </c>
      <c r="AM4">
        <v>0.39376053020500096</v>
      </c>
      <c r="AN4">
        <v>0.36745302263622998</v>
      </c>
      <c r="AO4">
        <v>0.42453977417909805</v>
      </c>
      <c r="AP4">
        <v>0.45698940636353952</v>
      </c>
      <c r="AQ4">
        <v>0.37229298775164066</v>
      </c>
      <c r="AR4">
        <v>0.28266100107474235</v>
      </c>
      <c r="AS4">
        <v>0.31964475009002352</v>
      </c>
      <c r="AT4">
        <v>9.9137615343017099E-2</v>
      </c>
      <c r="AU4">
        <v>0.20170797755813613</v>
      </c>
      <c r="AV4">
        <v>0.34506612251854335</v>
      </c>
      <c r="AW4">
        <v>0.28146202942249715</v>
      </c>
      <c r="AX4">
        <v>0.22531639291235306</v>
      </c>
      <c r="AY4">
        <v>0.29755066006966757</v>
      </c>
      <c r="AZ4">
        <v>0.60451127979637886</v>
      </c>
      <c r="BA4">
        <v>0.61024076448275555</v>
      </c>
      <c r="BB4">
        <v>0.58119944919867461</v>
      </c>
    </row>
    <row r="7" spans="1:54" s="21" customFormat="1" x14ac:dyDescent="0.35">
      <c r="A7" s="1" t="s">
        <v>131</v>
      </c>
      <c r="B7" s="21" t="s">
        <v>0</v>
      </c>
      <c r="C7" s="21" t="s">
        <v>1</v>
      </c>
      <c r="D7" s="21" t="s">
        <v>2</v>
      </c>
      <c r="E7" s="21" t="s">
        <v>3</v>
      </c>
      <c r="F7" s="21" t="s">
        <v>4</v>
      </c>
      <c r="G7" s="21" t="s">
        <v>5</v>
      </c>
      <c r="H7" s="21" t="s">
        <v>6</v>
      </c>
      <c r="I7" s="21" t="s">
        <v>7</v>
      </c>
      <c r="J7" s="21" t="s">
        <v>8</v>
      </c>
      <c r="K7" s="21" t="s">
        <v>9</v>
      </c>
      <c r="L7" s="21" t="s">
        <v>10</v>
      </c>
      <c r="M7" s="21" t="s">
        <v>11</v>
      </c>
      <c r="N7" s="21" t="s">
        <v>12</v>
      </c>
      <c r="O7" s="21" t="s">
        <v>13</v>
      </c>
      <c r="P7" s="21" t="s">
        <v>14</v>
      </c>
      <c r="Q7" s="21" t="s">
        <v>15</v>
      </c>
      <c r="R7" s="21" t="s">
        <v>16</v>
      </c>
      <c r="S7" s="21" t="s">
        <v>17</v>
      </c>
      <c r="T7" s="21" t="s">
        <v>18</v>
      </c>
      <c r="U7" s="21" t="s">
        <v>19</v>
      </c>
      <c r="V7" s="21" t="s">
        <v>20</v>
      </c>
      <c r="W7" s="21" t="s">
        <v>21</v>
      </c>
      <c r="X7" s="21" t="s">
        <v>22</v>
      </c>
      <c r="Y7" s="21" t="s">
        <v>23</v>
      </c>
      <c r="Z7" s="21" t="s">
        <v>24</v>
      </c>
      <c r="AA7" s="21" t="s">
        <v>25</v>
      </c>
      <c r="AB7" s="21" t="s">
        <v>26</v>
      </c>
      <c r="AC7" s="21" t="s">
        <v>27</v>
      </c>
      <c r="AD7" s="21" t="s">
        <v>28</v>
      </c>
      <c r="AE7" s="21" t="s">
        <v>29</v>
      </c>
      <c r="AF7" s="21" t="s">
        <v>30</v>
      </c>
      <c r="AG7" s="21" t="s">
        <v>31</v>
      </c>
      <c r="AH7" s="21" t="s">
        <v>32</v>
      </c>
      <c r="AI7" s="21" t="s">
        <v>188</v>
      </c>
      <c r="AJ7" s="21" t="s">
        <v>34</v>
      </c>
      <c r="AK7" s="21" t="s">
        <v>35</v>
      </c>
      <c r="AL7" s="21" t="s">
        <v>36</v>
      </c>
      <c r="AM7" s="21" t="s">
        <v>37</v>
      </c>
      <c r="AN7" s="21" t="s">
        <v>38</v>
      </c>
      <c r="AO7" s="21" t="s">
        <v>39</v>
      </c>
      <c r="AP7" s="21" t="s">
        <v>40</v>
      </c>
      <c r="AQ7" s="21" t="s">
        <v>41</v>
      </c>
      <c r="AR7" s="21" t="s">
        <v>42</v>
      </c>
      <c r="AS7" s="21" t="s">
        <v>43</v>
      </c>
      <c r="AT7" s="21" t="s">
        <v>44</v>
      </c>
      <c r="AU7" s="21" t="s">
        <v>45</v>
      </c>
      <c r="AV7" s="21" t="s">
        <v>46</v>
      </c>
      <c r="AW7" s="21" t="s">
        <v>47</v>
      </c>
      <c r="AX7" s="21" t="s">
        <v>48</v>
      </c>
      <c r="AY7" s="21" t="s">
        <v>49</v>
      </c>
      <c r="AZ7" s="21" t="s">
        <v>50</v>
      </c>
      <c r="BA7" s="21" t="s">
        <v>51</v>
      </c>
      <c r="BB7" s="21" t="s">
        <v>52</v>
      </c>
    </row>
    <row r="8" spans="1:54" x14ac:dyDescent="0.35">
      <c r="A8" t="s">
        <v>56</v>
      </c>
      <c r="B8">
        <v>0.3529360350443933</v>
      </c>
      <c r="C8">
        <v>0.33462170354034371</v>
      </c>
      <c r="D8">
        <v>0.20301972418722336</v>
      </c>
      <c r="E8">
        <v>0.43362371864041793</v>
      </c>
      <c r="F8">
        <v>0.20169209452937739</v>
      </c>
      <c r="G8">
        <v>0.35221815210048152</v>
      </c>
      <c r="H8">
        <v>0.26078030083502757</v>
      </c>
      <c r="I8">
        <v>0.19032459267095436</v>
      </c>
      <c r="J8">
        <v>0.31474706767036453</v>
      </c>
      <c r="K8">
        <v>0.26029775152402634</v>
      </c>
      <c r="L8">
        <v>0.21258314447795029</v>
      </c>
      <c r="M8">
        <v>0.36203164032240776</v>
      </c>
      <c r="N8">
        <v>0.27859589976844334</v>
      </c>
      <c r="O8">
        <v>0.24754124433818073</v>
      </c>
      <c r="P8">
        <v>0.22079816178425546</v>
      </c>
      <c r="Q8">
        <v>0.5807922152213455</v>
      </c>
      <c r="R8">
        <v>0.61560528619813104</v>
      </c>
      <c r="S8">
        <v>0.3079481376986889</v>
      </c>
      <c r="T8">
        <v>0.32317333536947473</v>
      </c>
      <c r="U8">
        <v>0.32572739162600095</v>
      </c>
      <c r="V8">
        <v>0.39720313466107338</v>
      </c>
      <c r="W8">
        <v>0.53764629989902402</v>
      </c>
      <c r="X8">
        <v>0.61340410567245085</v>
      </c>
      <c r="Y8">
        <v>0.40012236987222111</v>
      </c>
      <c r="Z8">
        <v>0.41117366684153522</v>
      </c>
      <c r="AA8">
        <v>0.32279106689984999</v>
      </c>
      <c r="AB8">
        <v>0.4367107165160265</v>
      </c>
      <c r="AC8">
        <v>0.29397884947528841</v>
      </c>
      <c r="AD8">
        <v>0.36073676309764074</v>
      </c>
      <c r="AE8">
        <v>0.40394209473715031</v>
      </c>
      <c r="AF8">
        <v>0.44614666561684779</v>
      </c>
      <c r="AG8">
        <v>0.55226307696398669</v>
      </c>
      <c r="AH8">
        <v>0.50796268373113418</v>
      </c>
      <c r="AI8">
        <v>0.58164756014630614</v>
      </c>
      <c r="AJ8">
        <v>0.21971299399547578</v>
      </c>
      <c r="AK8">
        <v>0.41670952212900214</v>
      </c>
      <c r="AL8">
        <v>0.16953113052059882</v>
      </c>
      <c r="AM8">
        <v>0.36416425551709741</v>
      </c>
      <c r="AN8">
        <v>0.35891038159975569</v>
      </c>
      <c r="AO8">
        <v>0.39346843102278251</v>
      </c>
      <c r="AP8">
        <v>0.44080441275019311</v>
      </c>
      <c r="AQ8">
        <v>0.39711604640386777</v>
      </c>
      <c r="AR8">
        <v>0.28471068316642328</v>
      </c>
      <c r="AS8">
        <v>0.32334072982391421</v>
      </c>
      <c r="AT8">
        <v>9.2266811852596248E-2</v>
      </c>
      <c r="AU8">
        <v>0.19111045011831221</v>
      </c>
      <c r="AV8">
        <v>0.33999967388218977</v>
      </c>
      <c r="AW8">
        <v>0.32553163753916425</v>
      </c>
      <c r="AX8">
        <v>0.26716660692244815</v>
      </c>
      <c r="AY8">
        <v>0.28580257973307438</v>
      </c>
      <c r="AZ8">
        <v>0.61311000479636713</v>
      </c>
      <c r="BA8">
        <v>0.56798435250675405</v>
      </c>
      <c r="BB8">
        <v>0.56505870964752103</v>
      </c>
    </row>
    <row r="9" spans="1:54" x14ac:dyDescent="0.35">
      <c r="A9" t="s">
        <v>54</v>
      </c>
      <c r="B9">
        <v>0.34200877667065355</v>
      </c>
      <c r="C9">
        <v>0.34578545059575022</v>
      </c>
      <c r="D9">
        <v>0.20979447766272985</v>
      </c>
      <c r="E9">
        <v>0.43670778976619135</v>
      </c>
      <c r="F9">
        <v>0.19629996386305312</v>
      </c>
      <c r="G9">
        <v>0.34793238831758438</v>
      </c>
      <c r="H9">
        <v>0.27122373419122797</v>
      </c>
      <c r="I9">
        <v>0.17957829471150075</v>
      </c>
      <c r="J9">
        <v>0.33648105008209556</v>
      </c>
      <c r="K9">
        <v>0.27798234411850359</v>
      </c>
      <c r="L9">
        <v>0.21292983474980973</v>
      </c>
      <c r="M9">
        <v>0.36323218442212396</v>
      </c>
      <c r="N9">
        <v>0.31896770399289331</v>
      </c>
      <c r="O9">
        <v>0.26785825097489124</v>
      </c>
      <c r="P9">
        <v>0.21772504983590668</v>
      </c>
      <c r="Q9">
        <v>0.54986444171784488</v>
      </c>
      <c r="R9">
        <v>0.61560528619813104</v>
      </c>
      <c r="S9">
        <v>0.31204399658992654</v>
      </c>
      <c r="T9">
        <v>0.31997520299012039</v>
      </c>
      <c r="U9">
        <v>0.28532583968608843</v>
      </c>
      <c r="V9">
        <v>0.38733523571115575</v>
      </c>
      <c r="W9">
        <v>0.54749437872272189</v>
      </c>
      <c r="X9">
        <v>0.64695104820100435</v>
      </c>
      <c r="Y9">
        <v>0.36109358256726121</v>
      </c>
      <c r="Z9">
        <v>0.4246494459497131</v>
      </c>
      <c r="AA9">
        <v>0.33200420814817383</v>
      </c>
      <c r="AB9">
        <v>0.40137769617099128</v>
      </c>
      <c r="AC9">
        <v>0.29900002057903674</v>
      </c>
      <c r="AD9">
        <v>0.3394903611524942</v>
      </c>
      <c r="AE9">
        <v>0.42083294796523163</v>
      </c>
      <c r="AF9">
        <v>0.44302156627097045</v>
      </c>
      <c r="AG9">
        <v>0.55005420852948106</v>
      </c>
      <c r="AH9">
        <v>0.50340983684271967</v>
      </c>
      <c r="AI9">
        <v>0.60856770164789376</v>
      </c>
      <c r="AJ9">
        <v>0.19282979217459939</v>
      </c>
      <c r="AK9">
        <v>0.40894277480577917</v>
      </c>
      <c r="AL9">
        <v>0.19012620204664588</v>
      </c>
      <c r="AM9">
        <v>0.35815223066861096</v>
      </c>
      <c r="AN9">
        <v>0.35925457897028018</v>
      </c>
      <c r="AO9">
        <v>0.3720393140457765</v>
      </c>
      <c r="AP9">
        <v>0.43053511009081008</v>
      </c>
      <c r="AQ9">
        <v>0.3835936102081608</v>
      </c>
      <c r="AR9">
        <v>0.2788306317110954</v>
      </c>
      <c r="AS9">
        <v>0.3185237710968582</v>
      </c>
      <c r="AT9">
        <v>0.10076510186914914</v>
      </c>
      <c r="AU9">
        <v>0.1922168635178074</v>
      </c>
      <c r="AV9">
        <v>0.3216792725119893</v>
      </c>
      <c r="AW9">
        <v>0.27674787177012988</v>
      </c>
      <c r="AX9">
        <v>0.22038847228729933</v>
      </c>
      <c r="AY9">
        <v>0.26531856206005427</v>
      </c>
      <c r="AZ9">
        <v>0.50283838863713692</v>
      </c>
      <c r="BA9">
        <v>0.50659163868322366</v>
      </c>
      <c r="BB9">
        <v>0.50705410787268645</v>
      </c>
    </row>
    <row r="10" spans="1:54" x14ac:dyDescent="0.35">
      <c r="A10" t="s">
        <v>55</v>
      </c>
      <c r="B10">
        <v>0.3813720774078429</v>
      </c>
      <c r="C10">
        <v>0.38011438951924992</v>
      </c>
      <c r="D10">
        <v>0.28866687962564219</v>
      </c>
      <c r="E10">
        <v>0.44501042810661012</v>
      </c>
      <c r="F10">
        <v>0.22041087552528807</v>
      </c>
      <c r="G10">
        <v>0.38337171942328269</v>
      </c>
      <c r="H10">
        <v>0.31476628351709951</v>
      </c>
      <c r="I10">
        <v>0.25870583029178656</v>
      </c>
      <c r="J10">
        <v>0.32484889894725316</v>
      </c>
      <c r="K10">
        <v>0.31600687190461579</v>
      </c>
      <c r="L10">
        <v>0.23047302961654384</v>
      </c>
      <c r="M10">
        <v>0.41155222948583381</v>
      </c>
      <c r="N10">
        <v>0.34907222860629339</v>
      </c>
      <c r="O10">
        <v>0.28976794392789035</v>
      </c>
      <c r="P10">
        <v>0.32653887701131584</v>
      </c>
      <c r="Q10">
        <v>0.64191808421866603</v>
      </c>
      <c r="R10">
        <v>0.63869845432215622</v>
      </c>
      <c r="S10">
        <v>0.3330042854637606</v>
      </c>
      <c r="T10">
        <v>0.38042801388602959</v>
      </c>
      <c r="U10">
        <v>0.3895467928811211</v>
      </c>
      <c r="V10">
        <v>0.48032947282810629</v>
      </c>
      <c r="W10">
        <v>0.94336317731531694</v>
      </c>
      <c r="X10">
        <v>1.0698015982908464</v>
      </c>
      <c r="Y10">
        <v>0.53380551703186252</v>
      </c>
      <c r="Z10">
        <v>0.68232190492495104</v>
      </c>
      <c r="AA10">
        <v>0.53871255771627991</v>
      </c>
      <c r="AB10">
        <v>0.87071490653158556</v>
      </c>
      <c r="AC10">
        <v>0.36870689335978224</v>
      </c>
      <c r="AD10">
        <v>0.46134911567326214</v>
      </c>
      <c r="AE10">
        <v>0.53360829438954827</v>
      </c>
      <c r="AF10">
        <v>0.49507218239685041</v>
      </c>
      <c r="AG10">
        <v>0.71964337971527292</v>
      </c>
      <c r="AH10">
        <v>0.70355117612989926</v>
      </c>
      <c r="AI10">
        <v>0.87975266739751912</v>
      </c>
      <c r="AJ10">
        <v>0.30989476351092288</v>
      </c>
      <c r="AK10">
        <v>0.65142763966633521</v>
      </c>
      <c r="AL10">
        <v>0.21169593224019653</v>
      </c>
      <c r="AM10">
        <v>0.40143746619877924</v>
      </c>
      <c r="AN10">
        <v>0.39547481746702734</v>
      </c>
      <c r="AO10">
        <v>0.41859430760381922</v>
      </c>
      <c r="AP10">
        <v>0.44884389251223639</v>
      </c>
      <c r="AQ10">
        <v>0.39818704690469725</v>
      </c>
      <c r="AR10">
        <v>0.30689341808133286</v>
      </c>
      <c r="AS10">
        <v>0.33952586917810612</v>
      </c>
      <c r="AT10">
        <v>0.13072399952493491</v>
      </c>
      <c r="AU10">
        <v>0.23427214201372507</v>
      </c>
      <c r="AV10">
        <v>0.36127278152875181</v>
      </c>
      <c r="AW10">
        <v>0.30260390841212959</v>
      </c>
      <c r="AX10">
        <v>0.24640712469470055</v>
      </c>
      <c r="AY10">
        <v>0.31236622028383937</v>
      </c>
      <c r="AZ10">
        <v>0.56426584944927316</v>
      </c>
      <c r="BA10">
        <v>0.54922484432288809</v>
      </c>
      <c r="BB10">
        <v>0.54495728996735304</v>
      </c>
    </row>
    <row r="12" spans="1:54" x14ac:dyDescent="0.35">
      <c r="A12" s="1" t="s">
        <v>66</v>
      </c>
    </row>
    <row r="13" spans="1:54" x14ac:dyDescent="0.35">
      <c r="A13" t="s">
        <v>63</v>
      </c>
      <c r="B13" s="2">
        <f>ABS(B8-B2)</f>
        <v>1.7145022094137319E-2</v>
      </c>
      <c r="C13" s="2">
        <f t="shared" ref="C13:BB15" si="0">ABS(C8-C2)</f>
        <v>2.2477637619799817E-2</v>
      </c>
      <c r="D13" s="2">
        <f t="shared" si="0"/>
        <v>3.4555449901796514E-2</v>
      </c>
      <c r="E13" s="2">
        <f t="shared" si="0"/>
        <v>1.5218661678150003E-2</v>
      </c>
      <c r="F13" s="2">
        <f t="shared" si="0"/>
        <v>1.2469537731420871E-2</v>
      </c>
      <c r="G13" s="2">
        <f t="shared" si="0"/>
        <v>1.6668249148656056E-2</v>
      </c>
      <c r="H13" s="2">
        <f t="shared" si="0"/>
        <v>2.410507577589438E-2</v>
      </c>
      <c r="I13" s="2">
        <f t="shared" si="0"/>
        <v>3.357962848338239E-2</v>
      </c>
      <c r="J13" s="2">
        <f t="shared" si="0"/>
        <v>1.8723062733446982E-2</v>
      </c>
      <c r="K13" s="2">
        <f t="shared" si="0"/>
        <v>2.0802080566716258E-2</v>
      </c>
      <c r="L13" s="2">
        <f t="shared" si="0"/>
        <v>2.0328731173132192E-2</v>
      </c>
      <c r="M13" s="2">
        <f t="shared" si="0"/>
        <v>9.8083993266607217E-3</v>
      </c>
      <c r="N13" s="2">
        <f t="shared" si="0"/>
        <v>1.695288154007013E-2</v>
      </c>
      <c r="O13" s="2">
        <f t="shared" si="0"/>
        <v>2.4913693101097922E-2</v>
      </c>
      <c r="P13" s="2">
        <f t="shared" si="0"/>
        <v>1.8763505169650502E-2</v>
      </c>
      <c r="Q13" s="2">
        <f t="shared" si="0"/>
        <v>1.0317191436713169E-2</v>
      </c>
      <c r="R13" s="2">
        <f t="shared" si="0"/>
        <v>1.4338418207049619E-2</v>
      </c>
      <c r="S13" s="2">
        <f t="shared" si="0"/>
        <v>2.3929349422114443E-2</v>
      </c>
      <c r="T13" s="2">
        <f t="shared" si="0"/>
        <v>2.4262365782903583E-2</v>
      </c>
      <c r="U13" s="2">
        <f t="shared" si="0"/>
        <v>1.3532320698031564E-2</v>
      </c>
      <c r="V13" s="2">
        <f t="shared" si="0"/>
        <v>1.7320258309876879E-2</v>
      </c>
      <c r="W13" s="2">
        <f t="shared" si="0"/>
        <v>2.7642027991738871E-2</v>
      </c>
      <c r="X13" s="2">
        <f t="shared" si="0"/>
        <v>2.8733918067900044E-2</v>
      </c>
      <c r="Y13" s="2">
        <f t="shared" si="0"/>
        <v>9.0989076884159803E-3</v>
      </c>
      <c r="Z13" s="2">
        <f t="shared" si="0"/>
        <v>1.4758476308832313E-2</v>
      </c>
      <c r="AA13" s="2">
        <f t="shared" si="0"/>
        <v>3.0865007105152553E-2</v>
      </c>
      <c r="AB13" s="2">
        <f t="shared" si="0"/>
        <v>2.7003314567083769E-2</v>
      </c>
      <c r="AC13" s="2">
        <f t="shared" si="0"/>
        <v>1.9003188956220773E-2</v>
      </c>
      <c r="AD13" s="2">
        <f t="shared" si="0"/>
        <v>1.3944409179165007E-2</v>
      </c>
      <c r="AE13" s="2">
        <f t="shared" si="0"/>
        <v>1.4004762836612228E-2</v>
      </c>
      <c r="AF13" s="2">
        <f t="shared" si="0"/>
        <v>1.1446722129614728E-2</v>
      </c>
      <c r="AG13" s="2">
        <f t="shared" si="0"/>
        <v>7.6827616949720623E-3</v>
      </c>
      <c r="AH13" s="2">
        <f t="shared" si="0"/>
        <v>1.1758352509057657E-2</v>
      </c>
      <c r="AI13" s="2">
        <f t="shared" si="0"/>
        <v>1.5479021936209092E-2</v>
      </c>
      <c r="AJ13" s="2">
        <f t="shared" si="0"/>
        <v>3.0558350167394333E-2</v>
      </c>
      <c r="AK13" s="2">
        <f t="shared" si="0"/>
        <v>1.4608430240200088E-2</v>
      </c>
      <c r="AL13" s="2">
        <f t="shared" si="0"/>
        <v>4.4888013196017859E-2</v>
      </c>
      <c r="AM13" s="2">
        <f t="shared" si="0"/>
        <v>3.8129456048412447E-3</v>
      </c>
      <c r="AN13" s="2">
        <f t="shared" si="0"/>
        <v>2.4691282915715262E-2</v>
      </c>
      <c r="AO13" s="2">
        <f t="shared" si="0"/>
        <v>1.0991524336419589E-2</v>
      </c>
      <c r="AP13" s="2">
        <f t="shared" si="0"/>
        <v>1.3373073383182998E-2</v>
      </c>
      <c r="AQ13" s="2">
        <f t="shared" si="0"/>
        <v>2.4256972505308894E-2</v>
      </c>
      <c r="AR13" s="2">
        <f t="shared" si="0"/>
        <v>1.9561915729287727E-2</v>
      </c>
      <c r="AS13" s="2">
        <f t="shared" si="0"/>
        <v>1.6003581693922964E-2</v>
      </c>
      <c r="AT13" s="2">
        <f t="shared" si="0"/>
        <v>2.96761105656798E-2</v>
      </c>
      <c r="AU13" s="2">
        <f t="shared" si="0"/>
        <v>2.7330366885320923E-2</v>
      </c>
      <c r="AV13" s="2">
        <f t="shared" si="0"/>
        <v>1.0680641112003397E-2</v>
      </c>
      <c r="AW13" s="2">
        <f t="shared" si="0"/>
        <v>2.032607171310219E-2</v>
      </c>
      <c r="AX13" s="2">
        <f t="shared" si="0"/>
        <v>2.1089326849495854E-2</v>
      </c>
      <c r="AY13" s="2">
        <f t="shared" si="0"/>
        <v>9.2385027369739636E-3</v>
      </c>
      <c r="AZ13" s="2">
        <f t="shared" si="0"/>
        <v>4.7314388464748225E-2</v>
      </c>
      <c r="BA13" s="2">
        <f t="shared" si="0"/>
        <v>6.5107607660888411E-2</v>
      </c>
      <c r="BB13" s="2">
        <f t="shared" si="0"/>
        <v>3.9788586637400036E-2</v>
      </c>
    </row>
    <row r="14" spans="1:54" x14ac:dyDescent="0.35">
      <c r="A14" t="s">
        <v>64</v>
      </c>
      <c r="B14" s="2">
        <f t="shared" ref="B14:Q15" si="1">ABS(B9-B3)</f>
        <v>1.9213931944486951E-2</v>
      </c>
      <c r="C14" s="2">
        <f t="shared" si="1"/>
        <v>2.3384807311626843E-2</v>
      </c>
      <c r="D14" s="2">
        <f t="shared" si="1"/>
        <v>3.5510652340668608E-2</v>
      </c>
      <c r="E14" s="2">
        <f t="shared" si="1"/>
        <v>1.611703123678826E-2</v>
      </c>
      <c r="F14" s="2">
        <f t="shared" si="1"/>
        <v>1.4468192484202613E-2</v>
      </c>
      <c r="G14" s="2">
        <f t="shared" si="1"/>
        <v>1.94695296103925E-2</v>
      </c>
      <c r="H14" s="2">
        <f t="shared" si="1"/>
        <v>2.5958169127356739E-2</v>
      </c>
      <c r="I14" s="2">
        <f t="shared" si="1"/>
        <v>3.7751627875345695E-2</v>
      </c>
      <c r="J14" s="2">
        <f t="shared" si="1"/>
        <v>1.8207249983153373E-2</v>
      </c>
      <c r="K14" s="2">
        <f t="shared" si="1"/>
        <v>2.1694586830240559E-2</v>
      </c>
      <c r="L14" s="2">
        <f t="shared" si="1"/>
        <v>2.4349379125351761E-2</v>
      </c>
      <c r="M14" s="2">
        <f t="shared" si="1"/>
        <v>1.0378981402171861E-2</v>
      </c>
      <c r="N14" s="2">
        <f t="shared" si="1"/>
        <v>1.4916623167573584E-2</v>
      </c>
      <c r="O14" s="2">
        <f t="shared" si="1"/>
        <v>2.5334956167086115E-2</v>
      </c>
      <c r="P14" s="2">
        <f t="shared" si="1"/>
        <v>2.0396062007067589E-2</v>
      </c>
      <c r="Q14" s="2">
        <f t="shared" si="1"/>
        <v>1.1965252180754171E-2</v>
      </c>
      <c r="R14" s="2">
        <f t="shared" si="0"/>
        <v>1.4338418207049619E-2</v>
      </c>
      <c r="S14" s="2">
        <f t="shared" si="0"/>
        <v>2.6194521049683894E-2</v>
      </c>
      <c r="T14" s="2">
        <f t="shared" si="0"/>
        <v>2.7505221791768841E-2</v>
      </c>
      <c r="U14" s="2">
        <f t="shared" si="0"/>
        <v>2.2598117223601444E-2</v>
      </c>
      <c r="V14" s="2">
        <f t="shared" si="0"/>
        <v>2.2338040960451055E-2</v>
      </c>
      <c r="W14" s="2">
        <f t="shared" si="0"/>
        <v>3.1268227583524766E-2</v>
      </c>
      <c r="X14" s="2">
        <f t="shared" si="0"/>
        <v>2.9429156359442543E-2</v>
      </c>
      <c r="Y14" s="2">
        <f t="shared" si="0"/>
        <v>1.7902297418045721E-2</v>
      </c>
      <c r="Z14" s="2">
        <f t="shared" si="0"/>
        <v>1.5926423170187831E-2</v>
      </c>
      <c r="AA14" s="2">
        <f t="shared" si="0"/>
        <v>3.458808049286699E-2</v>
      </c>
      <c r="AB14" s="2">
        <f t="shared" si="0"/>
        <v>3.8311182928036147E-2</v>
      </c>
      <c r="AC14" s="2">
        <f t="shared" si="0"/>
        <v>2.3033123290177149E-2</v>
      </c>
      <c r="AD14" s="2">
        <f t="shared" si="0"/>
        <v>2.0023993263940165E-2</v>
      </c>
      <c r="AE14" s="2">
        <f t="shared" si="0"/>
        <v>1.4787866995669252E-2</v>
      </c>
      <c r="AF14" s="2">
        <f t="shared" si="0"/>
        <v>1.5370335355836928E-2</v>
      </c>
      <c r="AG14" s="2">
        <f t="shared" si="0"/>
        <v>1.0596837357803257E-2</v>
      </c>
      <c r="AH14" s="2">
        <f t="shared" si="0"/>
        <v>1.4647241302214953E-2</v>
      </c>
      <c r="AI14" s="2">
        <f t="shared" si="0"/>
        <v>1.4948620531141654E-2</v>
      </c>
      <c r="AJ14" s="2">
        <f t="shared" si="0"/>
        <v>4.1242327584609106E-2</v>
      </c>
      <c r="AK14" s="2">
        <f t="shared" si="0"/>
        <v>1.8635303793915314E-2</v>
      </c>
      <c r="AL14" s="2">
        <f t="shared" si="0"/>
        <v>4.4854647433183403E-2</v>
      </c>
      <c r="AM14" s="2">
        <f t="shared" si="0"/>
        <v>5.4146215945205523E-3</v>
      </c>
      <c r="AN14" s="2">
        <f t="shared" si="0"/>
        <v>2.8497923068785236E-2</v>
      </c>
      <c r="AO14" s="2">
        <f t="shared" si="0"/>
        <v>8.2513533140328166E-3</v>
      </c>
      <c r="AP14" s="2">
        <f t="shared" si="0"/>
        <v>1.3065661115056082E-2</v>
      </c>
      <c r="AQ14" s="2">
        <f t="shared" si="0"/>
        <v>2.8065193854278248E-2</v>
      </c>
      <c r="AR14" s="2">
        <f t="shared" si="0"/>
        <v>2.2380620764153425E-2</v>
      </c>
      <c r="AS14" s="2">
        <f t="shared" si="0"/>
        <v>1.8482989559955976E-2</v>
      </c>
      <c r="AT14" s="2">
        <f t="shared" si="0"/>
        <v>3.2850268645112299E-2</v>
      </c>
      <c r="AU14" s="2">
        <f t="shared" si="0"/>
        <v>3.1282619657120342E-2</v>
      </c>
      <c r="AV14" s="2">
        <f t="shared" si="0"/>
        <v>1.490073469493608E-2</v>
      </c>
      <c r="AW14" s="2">
        <f t="shared" si="0"/>
        <v>1.8942394422916786E-2</v>
      </c>
      <c r="AX14" s="2">
        <f t="shared" si="0"/>
        <v>2.1831648895540762E-2</v>
      </c>
      <c r="AY14" s="2">
        <f t="shared" si="0"/>
        <v>1.1980207099139273E-2</v>
      </c>
      <c r="AZ14" s="2">
        <f t="shared" si="0"/>
        <v>5.4774121886645433E-2</v>
      </c>
      <c r="BA14" s="2">
        <f t="shared" si="0"/>
        <v>8.3193432489527042E-2</v>
      </c>
      <c r="BB14" s="2">
        <f t="shared" si="0"/>
        <v>5.8459333787678092E-2</v>
      </c>
    </row>
    <row r="15" spans="1:54" x14ac:dyDescent="0.35">
      <c r="A15" t="s">
        <v>65</v>
      </c>
      <c r="B15" s="2">
        <f t="shared" si="1"/>
        <v>2.250890195925781E-2</v>
      </c>
      <c r="C15" s="2">
        <f t="shared" si="0"/>
        <v>3.06852828720377E-2</v>
      </c>
      <c r="D15" s="2">
        <f t="shared" si="0"/>
        <v>4.1625891762832795E-2</v>
      </c>
      <c r="E15" s="2">
        <f t="shared" si="0"/>
        <v>2.1425784265492576E-2</v>
      </c>
      <c r="F15" s="2">
        <f t="shared" si="0"/>
        <v>1.4986502962683723E-2</v>
      </c>
      <c r="G15" s="2">
        <f t="shared" si="0"/>
        <v>2.5228658547637783E-2</v>
      </c>
      <c r="H15" s="2">
        <f t="shared" si="0"/>
        <v>3.1220822618609145E-2</v>
      </c>
      <c r="I15" s="2">
        <f t="shared" si="0"/>
        <v>3.9052621000418314E-2</v>
      </c>
      <c r="J15" s="2">
        <f t="shared" si="0"/>
        <v>2.3660006375057441E-2</v>
      </c>
      <c r="K15" s="2">
        <f t="shared" si="0"/>
        <v>2.8909323501147055E-2</v>
      </c>
      <c r="L15" s="2">
        <f t="shared" si="0"/>
        <v>2.4561312014578729E-2</v>
      </c>
      <c r="M15" s="2">
        <f t="shared" si="0"/>
        <v>1.6872869183939987E-2</v>
      </c>
      <c r="N15" s="2">
        <f t="shared" si="0"/>
        <v>2.1032758007578256E-2</v>
      </c>
      <c r="O15" s="2">
        <f t="shared" si="0"/>
        <v>2.1373194869121925E-2</v>
      </c>
      <c r="P15" s="2">
        <f t="shared" si="0"/>
        <v>2.504565727060043E-2</v>
      </c>
      <c r="Q15" s="2">
        <f t="shared" si="0"/>
        <v>1.6679806002842468E-2</v>
      </c>
      <c r="R15" s="2">
        <f t="shared" si="0"/>
        <v>2.0881119313946206E-2</v>
      </c>
      <c r="S15" s="2">
        <f t="shared" si="0"/>
        <v>2.8363262328578109E-2</v>
      </c>
      <c r="T15" s="2">
        <f t="shared" si="0"/>
        <v>3.1706371882792961E-2</v>
      </c>
      <c r="U15" s="2">
        <f t="shared" si="0"/>
        <v>2.0053683692752788E-2</v>
      </c>
      <c r="V15" s="2">
        <f t="shared" si="0"/>
        <v>2.4628515277166307E-2</v>
      </c>
      <c r="W15" s="2">
        <f t="shared" si="0"/>
        <v>5.5631104224830086E-2</v>
      </c>
      <c r="X15" s="2">
        <f t="shared" si="0"/>
        <v>5.8784386860839088E-2</v>
      </c>
      <c r="Y15" s="2">
        <f t="shared" si="0"/>
        <v>2.2850984318369738E-2</v>
      </c>
      <c r="Z15" s="2">
        <f t="shared" si="0"/>
        <v>4.0153415355937083E-2</v>
      </c>
      <c r="AA15" s="2">
        <f t="shared" si="0"/>
        <v>4.6931113118202639E-2</v>
      </c>
      <c r="AB15" s="2">
        <f t="shared" si="0"/>
        <v>6.6243699162399028E-2</v>
      </c>
      <c r="AC15" s="2">
        <f t="shared" si="0"/>
        <v>2.6007704503252682E-2</v>
      </c>
      <c r="AD15" s="2">
        <f t="shared" si="0"/>
        <v>2.370055028794904E-2</v>
      </c>
      <c r="AE15" s="2">
        <f t="shared" si="0"/>
        <v>2.4498434860375728E-2</v>
      </c>
      <c r="AF15" s="2">
        <f t="shared" si="0"/>
        <v>1.6303013796994614E-2</v>
      </c>
      <c r="AG15" s="2">
        <f t="shared" si="0"/>
        <v>2.371133894967703E-2</v>
      </c>
      <c r="AH15" s="2">
        <f t="shared" si="0"/>
        <v>2.6512998104482599E-2</v>
      </c>
      <c r="AI15" s="2">
        <f t="shared" si="0"/>
        <v>3.664085563642161E-2</v>
      </c>
      <c r="AJ15" s="2">
        <f t="shared" si="0"/>
        <v>3.9070798142603336E-2</v>
      </c>
      <c r="AK15" s="2">
        <f t="shared" si="0"/>
        <v>3.9196958256142111E-2</v>
      </c>
      <c r="AL15" s="2">
        <f t="shared" si="0"/>
        <v>4.8125794941175165E-2</v>
      </c>
      <c r="AM15" s="2">
        <f t="shared" si="0"/>
        <v>7.6769359937782777E-3</v>
      </c>
      <c r="AN15" s="2">
        <f t="shared" si="0"/>
        <v>2.8021794830797364E-2</v>
      </c>
      <c r="AO15" s="2">
        <f t="shared" si="0"/>
        <v>5.9454665752788349E-3</v>
      </c>
      <c r="AP15" s="2">
        <f t="shared" si="0"/>
        <v>8.1455138513031322E-3</v>
      </c>
      <c r="AQ15" s="2">
        <f t="shared" si="0"/>
        <v>2.5894059153056592E-2</v>
      </c>
      <c r="AR15" s="2">
        <f t="shared" si="0"/>
        <v>2.4232417006590512E-2</v>
      </c>
      <c r="AS15" s="2">
        <f t="shared" si="0"/>
        <v>1.9881119088082599E-2</v>
      </c>
      <c r="AT15" s="2">
        <f t="shared" si="0"/>
        <v>3.1586384181917809E-2</v>
      </c>
      <c r="AU15" s="2">
        <f t="shared" si="0"/>
        <v>3.2564164455588934E-2</v>
      </c>
      <c r="AV15" s="2">
        <f t="shared" si="0"/>
        <v>1.6206659010208457E-2</v>
      </c>
      <c r="AW15" s="2">
        <f t="shared" si="0"/>
        <v>2.1141878989632434E-2</v>
      </c>
      <c r="AX15" s="2">
        <f t="shared" si="0"/>
        <v>2.1090731782347494E-2</v>
      </c>
      <c r="AY15" s="2">
        <f t="shared" si="0"/>
        <v>1.4815560214171797E-2</v>
      </c>
      <c r="AZ15" s="2">
        <f t="shared" si="0"/>
        <v>4.0245430347105704E-2</v>
      </c>
      <c r="BA15" s="2">
        <f t="shared" si="0"/>
        <v>6.1015920159867454E-2</v>
      </c>
      <c r="BB15" s="2">
        <f t="shared" si="0"/>
        <v>3.6242159231321569E-2</v>
      </c>
    </row>
    <row r="17" spans="1:2" x14ac:dyDescent="0.35">
      <c r="A17" s="1"/>
      <c r="B17" s="3"/>
    </row>
    <row r="18" spans="1:2" x14ac:dyDescent="0.35">
      <c r="A18" s="1"/>
      <c r="B1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0F720-52E1-41B3-BDC4-8F44A8066776}">
  <sheetPr>
    <tabColor theme="3" tint="0.39997558519241921"/>
  </sheetPr>
  <dimension ref="A1:BB18"/>
  <sheetViews>
    <sheetView workbookViewId="0"/>
  </sheetViews>
  <sheetFormatPr defaultRowHeight="14.5" x14ac:dyDescent="0.35"/>
  <cols>
    <col min="1" max="1" width="83.26953125" bestFit="1" customWidth="1"/>
  </cols>
  <sheetData>
    <row r="1" spans="1:54" s="21" customFormat="1" x14ac:dyDescent="0.35">
      <c r="A1" s="1" t="s">
        <v>119</v>
      </c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188</v>
      </c>
      <c r="AJ1" s="21" t="s">
        <v>34</v>
      </c>
      <c r="AK1" s="21" t="s">
        <v>35</v>
      </c>
      <c r="AL1" s="21" t="s">
        <v>36</v>
      </c>
      <c r="AM1" s="21" t="s">
        <v>37</v>
      </c>
      <c r="AN1" s="21" t="s">
        <v>38</v>
      </c>
      <c r="AO1" s="21" t="s">
        <v>39</v>
      </c>
      <c r="AP1" s="21" t="s">
        <v>40</v>
      </c>
      <c r="AQ1" s="21" t="s">
        <v>41</v>
      </c>
      <c r="AR1" s="21" t="s">
        <v>42</v>
      </c>
      <c r="AS1" s="21" t="s">
        <v>43</v>
      </c>
      <c r="AT1" s="21" t="s">
        <v>44</v>
      </c>
      <c r="AU1" s="21" t="s">
        <v>45</v>
      </c>
      <c r="AV1" s="21" t="s">
        <v>46</v>
      </c>
      <c r="AW1" s="21" t="s">
        <v>47</v>
      </c>
      <c r="AX1" s="21" t="s">
        <v>48</v>
      </c>
      <c r="AY1" s="21" t="s">
        <v>49</v>
      </c>
      <c r="AZ1" s="21" t="s">
        <v>50</v>
      </c>
      <c r="BA1" s="21" t="s">
        <v>51</v>
      </c>
      <c r="BB1" s="21" t="s">
        <v>52</v>
      </c>
    </row>
    <row r="2" spans="1:54" x14ac:dyDescent="0.35">
      <c r="A2" t="s">
        <v>53</v>
      </c>
      <c r="B2">
        <v>0.30842046305383813</v>
      </c>
      <c r="C2">
        <v>0.27952319822626387</v>
      </c>
      <c r="D2">
        <v>9.8202186169530234E-2</v>
      </c>
      <c r="E2">
        <v>0.38806468387532483</v>
      </c>
      <c r="F2">
        <v>0.16227051058953637</v>
      </c>
      <c r="G2">
        <v>0.30145332861259433</v>
      </c>
      <c r="H2">
        <v>0.1908053600485495</v>
      </c>
      <c r="I2">
        <v>7.6720725751983382E-2</v>
      </c>
      <c r="J2">
        <v>0.26378558273902525</v>
      </c>
      <c r="K2">
        <v>0.19890298800497178</v>
      </c>
      <c r="L2">
        <v>0.15744189627673982</v>
      </c>
      <c r="M2">
        <v>0.34501859445334043</v>
      </c>
      <c r="N2">
        <v>0.24493603050342502</v>
      </c>
      <c r="O2">
        <v>0.16701869278438325</v>
      </c>
      <c r="P2">
        <v>0.16157361797841394</v>
      </c>
      <c r="Q2">
        <v>0.54431457924878557</v>
      </c>
      <c r="R2">
        <v>0.62493736690107671</v>
      </c>
      <c r="S2">
        <v>0.24163041641642208</v>
      </c>
      <c r="T2">
        <v>0.25940299628571328</v>
      </c>
      <c r="U2">
        <v>0.28295265281591292</v>
      </c>
      <c r="V2">
        <v>0.35227554513788562</v>
      </c>
      <c r="W2">
        <v>0.4991696693407805</v>
      </c>
      <c r="X2">
        <v>0.58565101428737476</v>
      </c>
      <c r="Y2">
        <v>0.38039093355715647</v>
      </c>
      <c r="Z2">
        <v>0.37734164056973707</v>
      </c>
      <c r="AA2">
        <v>0.2520342615520661</v>
      </c>
      <c r="AB2">
        <v>0.36732416509909832</v>
      </c>
      <c r="AC2">
        <v>0.24758469751859527</v>
      </c>
      <c r="AD2">
        <v>0.3197352194035411</v>
      </c>
      <c r="AE2">
        <v>0.38171797498668564</v>
      </c>
      <c r="AF2">
        <v>0.42198067752095375</v>
      </c>
      <c r="AG2">
        <v>0.54735245327312521</v>
      </c>
      <c r="AH2">
        <v>0.49254992365195965</v>
      </c>
      <c r="AI2">
        <v>0.57744683667255359</v>
      </c>
      <c r="AJ2">
        <v>0.12570356562862173</v>
      </c>
      <c r="AK2">
        <v>0.36822541718797658</v>
      </c>
      <c r="AL2">
        <v>5.0516956256573563E-2</v>
      </c>
      <c r="AM2">
        <v>0.33298066619316791</v>
      </c>
      <c r="AN2">
        <v>0.31589846816995465</v>
      </c>
      <c r="AO2">
        <v>0.38751886150975162</v>
      </c>
      <c r="AP2">
        <v>0.43664950979921147</v>
      </c>
      <c r="AQ2">
        <v>0.35991868871699623</v>
      </c>
      <c r="AR2">
        <v>0.22040637301455043</v>
      </c>
      <c r="AS2">
        <v>0.27568826607561397</v>
      </c>
      <c r="AT2">
        <v>1.2601122273730551E-6</v>
      </c>
      <c r="AU2">
        <v>0.1099335353828937</v>
      </c>
      <c r="AV2">
        <v>0.30741461496205524</v>
      </c>
      <c r="AW2">
        <v>0.2738593228915237</v>
      </c>
      <c r="AX2">
        <v>0.20608151223285995</v>
      </c>
      <c r="AY2">
        <v>0.2311460372181261</v>
      </c>
      <c r="AZ2">
        <v>0.62295067569610396</v>
      </c>
      <c r="BA2">
        <v>0.62496783725915084</v>
      </c>
      <c r="BB2">
        <v>0.60462484737355082</v>
      </c>
    </row>
    <row r="3" spans="1:54" x14ac:dyDescent="0.35">
      <c r="A3" t="s">
        <v>54</v>
      </c>
      <c r="B3">
        <v>0.29019162167544571</v>
      </c>
      <c r="C3">
        <v>0.27621423431324454</v>
      </c>
      <c r="D3">
        <v>0.1037759173294841</v>
      </c>
      <c r="E3">
        <v>0.38305383119698266</v>
      </c>
      <c r="F3">
        <v>0.15250681183089332</v>
      </c>
      <c r="G3">
        <v>0.28418428309374189</v>
      </c>
      <c r="H3">
        <v>0.19233246783575428</v>
      </c>
      <c r="I3">
        <v>5.844389341575193E-2</v>
      </c>
      <c r="J3">
        <v>0.27846258577310651</v>
      </c>
      <c r="K3">
        <v>0.20447058460965109</v>
      </c>
      <c r="L3">
        <v>0.14883128884801108</v>
      </c>
      <c r="M3">
        <v>0.34141773640006939</v>
      </c>
      <c r="N3">
        <v>0.28016089762175156</v>
      </c>
      <c r="O3">
        <v>0.18691951626543782</v>
      </c>
      <c r="P3">
        <v>0.14723579122392561</v>
      </c>
      <c r="Q3">
        <v>0.5071570317985844</v>
      </c>
      <c r="R3">
        <v>0.62493736690107671</v>
      </c>
      <c r="S3">
        <v>0.24080858996869389</v>
      </c>
      <c r="T3">
        <v>0.25005136496937574</v>
      </c>
      <c r="U3">
        <v>0.22289071717417033</v>
      </c>
      <c r="V3">
        <v>0.33074825372749839</v>
      </c>
      <c r="W3">
        <v>0.49809502387337501</v>
      </c>
      <c r="X3">
        <v>0.61145475206981759</v>
      </c>
      <c r="Y3">
        <v>0.31949494150635738</v>
      </c>
      <c r="Z3">
        <v>0.38151165904456374</v>
      </c>
      <c r="AA3">
        <v>0.25193235458030588</v>
      </c>
      <c r="AB3">
        <v>0.30765420824021211</v>
      </c>
      <c r="AC3">
        <v>0.23976234224965867</v>
      </c>
      <c r="AD3">
        <v>0.28154361688988833</v>
      </c>
      <c r="AE3">
        <v>0.39060623125769312</v>
      </c>
      <c r="AF3">
        <v>0.40367542283492658</v>
      </c>
      <c r="AG3">
        <v>0.53331953958486589</v>
      </c>
      <c r="AH3">
        <v>0.47845805663422758</v>
      </c>
      <c r="AI3">
        <v>0.59924025565193162</v>
      </c>
      <c r="AJ3">
        <v>7.9588000673389447E-2</v>
      </c>
      <c r="AK3">
        <v>0.3461791513563956</v>
      </c>
      <c r="AL3">
        <v>7.8198662248953887E-2</v>
      </c>
      <c r="AM3">
        <v>0.32029735632767958</v>
      </c>
      <c r="AN3">
        <v>0.30802392068123829</v>
      </c>
      <c r="AO3">
        <v>0.36027808180927806</v>
      </c>
      <c r="AP3">
        <v>0.41929529549748545</v>
      </c>
      <c r="AQ3">
        <v>0.34036285665275012</v>
      </c>
      <c r="AR3">
        <v>0.20723557623915106</v>
      </c>
      <c r="AS3">
        <v>0.26442071401035144</v>
      </c>
      <c r="AT3">
        <v>6.909893591542161E-3</v>
      </c>
      <c r="AU3">
        <v>0.10264739483335897</v>
      </c>
      <c r="AV3">
        <v>0.27672866912634975</v>
      </c>
      <c r="AW3">
        <v>0.21797035114744895</v>
      </c>
      <c r="AX3">
        <v>0.1478782004387639</v>
      </c>
      <c r="AY3">
        <v>0.19764173982248143</v>
      </c>
      <c r="AZ3">
        <v>0.48894598309535808</v>
      </c>
      <c r="BA3">
        <v>0.55996286231345338</v>
      </c>
      <c r="BB3">
        <v>0.54151324544898738</v>
      </c>
    </row>
    <row r="4" spans="1:54" x14ac:dyDescent="0.35">
      <c r="A4" t="s">
        <v>55</v>
      </c>
      <c r="B4">
        <v>0.32754137247667287</v>
      </c>
      <c r="C4">
        <v>0.31717457422775142</v>
      </c>
      <c r="D4">
        <v>0.17744147453934103</v>
      </c>
      <c r="E4">
        <v>0.39449878199954763</v>
      </c>
      <c r="F4">
        <v>0.1797942643755423</v>
      </c>
      <c r="G4">
        <v>0.32698195716311057</v>
      </c>
      <c r="H4">
        <v>0.24155948593701412</v>
      </c>
      <c r="I4">
        <v>0.14527471282602206</v>
      </c>
      <c r="J4">
        <v>0.27180948449874975</v>
      </c>
      <c r="K4">
        <v>0.25084746492108789</v>
      </c>
      <c r="L4">
        <v>0.17439421304904287</v>
      </c>
      <c r="M4">
        <v>0.38661480597636771</v>
      </c>
      <c r="N4">
        <v>0.31481786610444812</v>
      </c>
      <c r="O4">
        <v>0.21553059424167181</v>
      </c>
      <c r="P4">
        <v>0.26099200259477062</v>
      </c>
      <c r="Q4">
        <v>0.60593824377209571</v>
      </c>
      <c r="R4">
        <v>0.6672896210428908</v>
      </c>
      <c r="S4">
        <v>0.26465394684399501</v>
      </c>
      <c r="T4">
        <v>0.31143964830356957</v>
      </c>
      <c r="U4">
        <v>0.34060512729256376</v>
      </c>
      <c r="V4">
        <v>0.42875601158916471</v>
      </c>
      <c r="W4">
        <v>0.87623597477767012</v>
      </c>
      <c r="X4">
        <v>1.0108126907628727</v>
      </c>
      <c r="Y4">
        <v>0.50027218326252409</v>
      </c>
      <c r="Z4">
        <v>0.63242111387307398</v>
      </c>
      <c r="AA4">
        <v>0.45424095840326795</v>
      </c>
      <c r="AB4">
        <v>0.76666598644569739</v>
      </c>
      <c r="AC4">
        <v>0.31608021049414103</v>
      </c>
      <c r="AD4">
        <v>0.40617595944316692</v>
      </c>
      <c r="AE4">
        <v>0.50277582061523463</v>
      </c>
      <c r="AF4">
        <v>0.4667325810237139</v>
      </c>
      <c r="AG4">
        <v>0.70144222432224812</v>
      </c>
      <c r="AH4">
        <v>0.67535589799957152</v>
      </c>
      <c r="AI4">
        <v>0.85517497285590383</v>
      </c>
      <c r="AJ4">
        <v>0.20791343663713371</v>
      </c>
      <c r="AK4">
        <v>0.59074940087556538</v>
      </c>
      <c r="AL4">
        <v>9.086399259617324E-2</v>
      </c>
      <c r="AM4">
        <v>0.36721651348969647</v>
      </c>
      <c r="AN4">
        <v>0.34956447208889396</v>
      </c>
      <c r="AO4">
        <v>0.40799970383441514</v>
      </c>
      <c r="AP4">
        <v>0.44026109332770602</v>
      </c>
      <c r="AQ4">
        <v>0.35933503367641867</v>
      </c>
      <c r="AR4">
        <v>0.23955233820118693</v>
      </c>
      <c r="AS4">
        <v>0.28918910163240641</v>
      </c>
      <c r="AT4">
        <v>4.292229411011822E-2</v>
      </c>
      <c r="AU4">
        <v>0.15189793015087286</v>
      </c>
      <c r="AV4">
        <v>0.32413401126512448</v>
      </c>
      <c r="AW4">
        <v>0.25189764733308206</v>
      </c>
      <c r="AX4">
        <v>0.18853618680702425</v>
      </c>
      <c r="AY4">
        <v>0.25383823904498337</v>
      </c>
      <c r="AZ4">
        <v>0.56807017259520987</v>
      </c>
      <c r="BA4">
        <v>0.60138785224903624</v>
      </c>
      <c r="BB4">
        <v>0.5802870719040164</v>
      </c>
    </row>
    <row r="7" spans="1:54" s="21" customFormat="1" x14ac:dyDescent="0.35">
      <c r="A7" s="1" t="s">
        <v>132</v>
      </c>
      <c r="B7" s="21" t="s">
        <v>0</v>
      </c>
      <c r="C7" s="21" t="s">
        <v>1</v>
      </c>
      <c r="D7" s="21" t="s">
        <v>2</v>
      </c>
      <c r="E7" s="21" t="s">
        <v>3</v>
      </c>
      <c r="F7" s="21" t="s">
        <v>4</v>
      </c>
      <c r="G7" s="21" t="s">
        <v>5</v>
      </c>
      <c r="H7" s="21" t="s">
        <v>6</v>
      </c>
      <c r="I7" s="21" t="s">
        <v>7</v>
      </c>
      <c r="J7" s="21" t="s">
        <v>8</v>
      </c>
      <c r="K7" s="21" t="s">
        <v>9</v>
      </c>
      <c r="L7" s="21" t="s">
        <v>10</v>
      </c>
      <c r="M7" s="21" t="s">
        <v>11</v>
      </c>
      <c r="N7" s="21" t="s">
        <v>12</v>
      </c>
      <c r="O7" s="21" t="s">
        <v>13</v>
      </c>
      <c r="P7" s="21" t="s">
        <v>14</v>
      </c>
      <c r="Q7" s="21" t="s">
        <v>15</v>
      </c>
      <c r="R7" s="21" t="s">
        <v>16</v>
      </c>
      <c r="S7" s="21" t="s">
        <v>17</v>
      </c>
      <c r="T7" s="21" t="s">
        <v>18</v>
      </c>
      <c r="U7" s="21" t="s">
        <v>19</v>
      </c>
      <c r="V7" s="21" t="s">
        <v>20</v>
      </c>
      <c r="W7" s="21" t="s">
        <v>21</v>
      </c>
      <c r="X7" s="21" t="s">
        <v>22</v>
      </c>
      <c r="Y7" s="21" t="s">
        <v>23</v>
      </c>
      <c r="Z7" s="21" t="s">
        <v>24</v>
      </c>
      <c r="AA7" s="21" t="s">
        <v>25</v>
      </c>
      <c r="AB7" s="21" t="s">
        <v>26</v>
      </c>
      <c r="AC7" s="21" t="s">
        <v>27</v>
      </c>
      <c r="AD7" s="21" t="s">
        <v>28</v>
      </c>
      <c r="AE7" s="21" t="s">
        <v>29</v>
      </c>
      <c r="AF7" s="21" t="s">
        <v>30</v>
      </c>
      <c r="AG7" s="21" t="s">
        <v>31</v>
      </c>
      <c r="AH7" s="21" t="s">
        <v>32</v>
      </c>
      <c r="AI7" s="21" t="s">
        <v>188</v>
      </c>
      <c r="AJ7" s="21" t="s">
        <v>34</v>
      </c>
      <c r="AK7" s="21" t="s">
        <v>35</v>
      </c>
      <c r="AL7" s="21" t="s">
        <v>36</v>
      </c>
      <c r="AM7" s="21" t="s">
        <v>37</v>
      </c>
      <c r="AN7" s="21" t="s">
        <v>38</v>
      </c>
      <c r="AO7" s="21" t="s">
        <v>39</v>
      </c>
      <c r="AP7" s="21" t="s">
        <v>40</v>
      </c>
      <c r="AQ7" s="21" t="s">
        <v>41</v>
      </c>
      <c r="AR7" s="21" t="s">
        <v>42</v>
      </c>
      <c r="AS7" s="21" t="s">
        <v>43</v>
      </c>
      <c r="AT7" s="21" t="s">
        <v>44</v>
      </c>
      <c r="AU7" s="21" t="s">
        <v>45</v>
      </c>
      <c r="AV7" s="21" t="s">
        <v>46</v>
      </c>
      <c r="AW7" s="21" t="s">
        <v>47</v>
      </c>
      <c r="AX7" s="21" t="s">
        <v>48</v>
      </c>
      <c r="AY7" s="21" t="s">
        <v>49</v>
      </c>
      <c r="AZ7" s="21" t="s">
        <v>50</v>
      </c>
      <c r="BA7" s="21" t="s">
        <v>51</v>
      </c>
      <c r="BB7" s="21" t="s">
        <v>52</v>
      </c>
    </row>
    <row r="8" spans="1:54" x14ac:dyDescent="0.35">
      <c r="A8" t="s">
        <v>56</v>
      </c>
      <c r="B8">
        <v>0.32879128264352964</v>
      </c>
      <c r="C8">
        <v>0.30563389086084647</v>
      </c>
      <c r="D8">
        <v>0.13918484587466631</v>
      </c>
      <c r="E8">
        <v>0.40659280675055004</v>
      </c>
      <c r="F8">
        <v>0.17708958264758926</v>
      </c>
      <c r="G8">
        <v>0.32151435955371105</v>
      </c>
      <c r="H8">
        <v>0.21892573288315673</v>
      </c>
      <c r="I8">
        <v>0.11619442448850503</v>
      </c>
      <c r="J8">
        <v>0.28557168674636929</v>
      </c>
      <c r="K8">
        <v>0.22357780090311624</v>
      </c>
      <c r="L8">
        <v>0.18037369730927141</v>
      </c>
      <c r="M8">
        <v>0.35672457633766946</v>
      </c>
      <c r="N8">
        <v>0.26404917745952294</v>
      </c>
      <c r="O8">
        <v>0.19518473380067697</v>
      </c>
      <c r="P8">
        <v>0.18472295731840946</v>
      </c>
      <c r="Q8">
        <v>0.55882553534092805</v>
      </c>
      <c r="R8">
        <v>0.6106455107408475</v>
      </c>
      <c r="S8">
        <v>0.26908735150012641</v>
      </c>
      <c r="T8">
        <v>0.28758279456213359</v>
      </c>
      <c r="U8">
        <v>0.29912269528636187</v>
      </c>
      <c r="V8">
        <v>0.37272926046916549</v>
      </c>
      <c r="W8">
        <v>0.53270757145686609</v>
      </c>
      <c r="X8">
        <v>0.62003861021666917</v>
      </c>
      <c r="Y8">
        <v>0.39175126184111358</v>
      </c>
      <c r="Z8">
        <v>0.40301312326861688</v>
      </c>
      <c r="AA8">
        <v>0.28807197047059024</v>
      </c>
      <c r="AB8">
        <v>0.40815181354080082</v>
      </c>
      <c r="AC8">
        <v>0.26913046581326955</v>
      </c>
      <c r="AD8">
        <v>0.33194503548214138</v>
      </c>
      <c r="AE8">
        <v>0.39786352621654542</v>
      </c>
      <c r="AF8">
        <v>0.43483416969714483</v>
      </c>
      <c r="AG8">
        <v>0.55784603547011713</v>
      </c>
      <c r="AH8">
        <v>0.50717574500803864</v>
      </c>
      <c r="AI8">
        <v>0.59566923708234221</v>
      </c>
      <c r="AJ8">
        <v>0.16078446133530186</v>
      </c>
      <c r="AK8">
        <v>0.39535721168634735</v>
      </c>
      <c r="AL8">
        <v>9.6740274049889899E-2</v>
      </c>
      <c r="AM8">
        <v>0.33396494217183142</v>
      </c>
      <c r="AN8">
        <v>0.33498955708593303</v>
      </c>
      <c r="AO8">
        <v>0.37126262604599786</v>
      </c>
      <c r="AP8">
        <v>0.42049382888370856</v>
      </c>
      <c r="AQ8">
        <v>0.37667891134311732</v>
      </c>
      <c r="AR8">
        <v>0.243789501892438</v>
      </c>
      <c r="AS8">
        <v>0.29483114169337005</v>
      </c>
      <c r="AT8">
        <v>3.3176276371020427E-2</v>
      </c>
      <c r="AU8">
        <v>0.14125395459693163</v>
      </c>
      <c r="AV8">
        <v>0.32045075514356797</v>
      </c>
      <c r="AW8">
        <v>0.29727184906976406</v>
      </c>
      <c r="AX8">
        <v>0.23013596256310337</v>
      </c>
      <c r="AY8">
        <v>0.24511204993551514</v>
      </c>
      <c r="AZ8">
        <v>0.5728556392504256</v>
      </c>
      <c r="BA8">
        <v>0.55047565488815164</v>
      </c>
      <c r="BB8">
        <v>0.56022116709818148</v>
      </c>
    </row>
    <row r="9" spans="1:54" x14ac:dyDescent="0.35">
      <c r="A9" t="s">
        <v>54</v>
      </c>
      <c r="B9">
        <v>0.31283122600755164</v>
      </c>
      <c r="C9">
        <v>0.30461410522626164</v>
      </c>
      <c r="D9">
        <v>0.14612195810091719</v>
      </c>
      <c r="E9">
        <v>0.40351640627476837</v>
      </c>
      <c r="F9">
        <v>0.16976597372489999</v>
      </c>
      <c r="G9">
        <v>0.30836649571343006</v>
      </c>
      <c r="H9">
        <v>0.22331178388722694</v>
      </c>
      <c r="I9">
        <v>0.10283167583816301</v>
      </c>
      <c r="J9">
        <v>0.30090521632203121</v>
      </c>
      <c r="K9">
        <v>0.23159991780101774</v>
      </c>
      <c r="L9">
        <v>0.17639725945345833</v>
      </c>
      <c r="M9">
        <v>0.35415151736448874</v>
      </c>
      <c r="N9">
        <v>0.29795431811591511</v>
      </c>
      <c r="O9">
        <v>0.2159489171504429</v>
      </c>
      <c r="P9">
        <v>0.17276263948922041</v>
      </c>
      <c r="Q9">
        <v>0.52362581091153737</v>
      </c>
      <c r="R9">
        <v>0.6106455107408475</v>
      </c>
      <c r="S9">
        <v>0.27110248178711205</v>
      </c>
      <c r="T9">
        <v>0.28197850075054759</v>
      </c>
      <c r="U9">
        <v>0.24955218904177645</v>
      </c>
      <c r="V9">
        <v>0.35741616579442198</v>
      </c>
      <c r="W9">
        <v>0.53622791115950319</v>
      </c>
      <c r="X9">
        <v>0.6474737144558026</v>
      </c>
      <c r="Y9">
        <v>0.34141025428987515</v>
      </c>
      <c r="Z9">
        <v>0.41083862037435209</v>
      </c>
      <c r="AA9">
        <v>0.29261210817572275</v>
      </c>
      <c r="AB9">
        <v>0.36335408322576562</v>
      </c>
      <c r="AC9">
        <v>0.26664816413118236</v>
      </c>
      <c r="AD9">
        <v>0.30127123823206386</v>
      </c>
      <c r="AE9">
        <v>0.40865879317222858</v>
      </c>
      <c r="AF9">
        <v>0.42212314253491645</v>
      </c>
      <c r="AG9">
        <v>0.54838924280543855</v>
      </c>
      <c r="AH9">
        <v>0.49685973965810587</v>
      </c>
      <c r="AI9">
        <v>0.61764403694996695</v>
      </c>
      <c r="AJ9">
        <v>0.12686727343713469</v>
      </c>
      <c r="AK9">
        <v>0.3806901867596964</v>
      </c>
      <c r="AL9">
        <v>0.12385082132524551</v>
      </c>
      <c r="AM9">
        <v>0.32392996186227752</v>
      </c>
      <c r="AN9">
        <v>0.33082065223196949</v>
      </c>
      <c r="AO9">
        <v>0.34824250473251034</v>
      </c>
      <c r="AP9">
        <v>0.40498683068469316</v>
      </c>
      <c r="AQ9">
        <v>0.36102329970936459</v>
      </c>
      <c r="AR9">
        <v>0.23411420365016977</v>
      </c>
      <c r="AS9">
        <v>0.28670038091074912</v>
      </c>
      <c r="AT9">
        <v>4.3341351467637637E-2</v>
      </c>
      <c r="AU9">
        <v>0.13864574583463968</v>
      </c>
      <c r="AV9">
        <v>0.29507491475229036</v>
      </c>
      <c r="AW9">
        <v>0.2409074455383387</v>
      </c>
      <c r="AX9">
        <v>0.17378228664889958</v>
      </c>
      <c r="AY9">
        <v>0.21556158004040626</v>
      </c>
      <c r="AZ9">
        <v>0.43726432903675883</v>
      </c>
      <c r="BA9">
        <v>0.47213413153276967</v>
      </c>
      <c r="BB9">
        <v>0.48211829198767564</v>
      </c>
    </row>
    <row r="10" spans="1:54" x14ac:dyDescent="0.35">
      <c r="A10" t="s">
        <v>55</v>
      </c>
      <c r="B10">
        <v>0.35260290094196123</v>
      </c>
      <c r="C10">
        <v>0.35064500375187646</v>
      </c>
      <c r="D10">
        <v>0.22515709334225392</v>
      </c>
      <c r="E10">
        <v>0.41881161666958</v>
      </c>
      <c r="F10">
        <v>0.19703975351902636</v>
      </c>
      <c r="G10">
        <v>0.35497091149149496</v>
      </c>
      <c r="H10">
        <v>0.27632527331751</v>
      </c>
      <c r="I10">
        <v>0.19007589084681156</v>
      </c>
      <c r="J10">
        <v>0.2980007583611044</v>
      </c>
      <c r="K10">
        <v>0.28317594515066785</v>
      </c>
      <c r="L10">
        <v>0.20084807859565731</v>
      </c>
      <c r="M10">
        <v>0.40553067844784496</v>
      </c>
      <c r="N10">
        <v>0.3371655716738185</v>
      </c>
      <c r="O10">
        <v>0.23947618927876943</v>
      </c>
      <c r="P10">
        <v>0.28950759584629426</v>
      </c>
      <c r="Q10">
        <v>0.62512651826456656</v>
      </c>
      <c r="R10">
        <v>0.64557087844489758</v>
      </c>
      <c r="S10">
        <v>0.29614057296290097</v>
      </c>
      <c r="T10">
        <v>0.34674629046273492</v>
      </c>
      <c r="U10">
        <v>0.36358826418124263</v>
      </c>
      <c r="V10">
        <v>0.4568307838055683</v>
      </c>
      <c r="W10">
        <v>0.93808101456868032</v>
      </c>
      <c r="X10">
        <v>1.0752050732628233</v>
      </c>
      <c r="Y10">
        <v>0.52571753337601457</v>
      </c>
      <c r="Z10">
        <v>0.67687941631577453</v>
      </c>
      <c r="AA10">
        <v>0.50706779459128315</v>
      </c>
      <c r="AB10">
        <v>0.84047456220437178</v>
      </c>
      <c r="AC10">
        <v>0.34495423566457384</v>
      </c>
      <c r="AD10">
        <v>0.43401816918408131</v>
      </c>
      <c r="AE10">
        <v>0.52977551848988502</v>
      </c>
      <c r="AF10">
        <v>0.4846831855648408</v>
      </c>
      <c r="AG10">
        <v>0.72715242457231555</v>
      </c>
      <c r="AH10">
        <v>0.70515745312644873</v>
      </c>
      <c r="AI10">
        <v>0.89469333251775218</v>
      </c>
      <c r="AJ10">
        <v>0.25195204692987172</v>
      </c>
      <c r="AK10">
        <v>0.63518777243514601</v>
      </c>
      <c r="AL10">
        <v>0.13897087442772654</v>
      </c>
      <c r="AM10">
        <v>0.37162626343653038</v>
      </c>
      <c r="AN10">
        <v>0.37167314253104866</v>
      </c>
      <c r="AO10">
        <v>0.39665659281341065</v>
      </c>
      <c r="AP10">
        <v>0.42945716575039095</v>
      </c>
      <c r="AQ10">
        <v>0.37806587537998249</v>
      </c>
      <c r="AR10">
        <v>0.26698430282600688</v>
      </c>
      <c r="AS10">
        <v>0.31191710622022767</v>
      </c>
      <c r="AT10">
        <v>7.70706148862529E-2</v>
      </c>
      <c r="AU10">
        <v>0.18799400859684604</v>
      </c>
      <c r="AV10">
        <v>0.3425454726483011</v>
      </c>
      <c r="AW10">
        <v>0.27557439012402446</v>
      </c>
      <c r="AX10">
        <v>0.21193326713091876</v>
      </c>
      <c r="AY10">
        <v>0.27274894490501239</v>
      </c>
      <c r="AZ10">
        <v>0.52613676956268629</v>
      </c>
      <c r="BA10">
        <v>0.53204595347716177</v>
      </c>
      <c r="BB10">
        <v>0.5400289057516906</v>
      </c>
    </row>
    <row r="12" spans="1:54" x14ac:dyDescent="0.35">
      <c r="A12" s="1" t="s">
        <v>66</v>
      </c>
    </row>
    <row r="13" spans="1:54" x14ac:dyDescent="0.35">
      <c r="A13" t="s">
        <v>63</v>
      </c>
      <c r="B13" s="2">
        <f>ABS(B8-B2)</f>
        <v>2.0370819589691502E-2</v>
      </c>
      <c r="C13" s="2">
        <f t="shared" ref="C13:BB15" si="0">ABS(C8-C2)</f>
        <v>2.61106926345826E-2</v>
      </c>
      <c r="D13" s="2">
        <f t="shared" si="0"/>
        <v>4.0982659705136079E-2</v>
      </c>
      <c r="E13" s="2">
        <f t="shared" si="0"/>
        <v>1.8528122875225206E-2</v>
      </c>
      <c r="F13" s="2">
        <f t="shared" si="0"/>
        <v>1.4819072058052885E-2</v>
      </c>
      <c r="G13" s="2">
        <f t="shared" si="0"/>
        <v>2.006103094111672E-2</v>
      </c>
      <c r="H13" s="2">
        <f t="shared" si="0"/>
        <v>2.8120372834607221E-2</v>
      </c>
      <c r="I13" s="2">
        <f t="shared" si="0"/>
        <v>3.9473698736521651E-2</v>
      </c>
      <c r="J13" s="2">
        <f t="shared" si="0"/>
        <v>2.1786104007344043E-2</v>
      </c>
      <c r="K13" s="2">
        <f t="shared" si="0"/>
        <v>2.4674812898144466E-2</v>
      </c>
      <c r="L13" s="2">
        <f t="shared" si="0"/>
        <v>2.293180103253159E-2</v>
      </c>
      <c r="M13" s="2">
        <f t="shared" si="0"/>
        <v>1.1705981884329031E-2</v>
      </c>
      <c r="N13" s="2">
        <f t="shared" si="0"/>
        <v>1.9113146956097921E-2</v>
      </c>
      <c r="O13" s="2">
        <f t="shared" si="0"/>
        <v>2.8166041016293719E-2</v>
      </c>
      <c r="P13" s="2">
        <f t="shared" si="0"/>
        <v>2.3149339339995523E-2</v>
      </c>
      <c r="Q13" s="2">
        <f t="shared" si="0"/>
        <v>1.451095609214248E-2</v>
      </c>
      <c r="R13" s="2">
        <f t="shared" si="0"/>
        <v>1.429185616022921E-2</v>
      </c>
      <c r="S13" s="2">
        <f t="shared" si="0"/>
        <v>2.7456935083704337E-2</v>
      </c>
      <c r="T13" s="2">
        <f t="shared" si="0"/>
        <v>2.8179798276420309E-2</v>
      </c>
      <c r="U13" s="2">
        <f t="shared" si="0"/>
        <v>1.6170042470448953E-2</v>
      </c>
      <c r="V13" s="2">
        <f t="shared" si="0"/>
        <v>2.0453715331279876E-2</v>
      </c>
      <c r="W13" s="2">
        <f t="shared" si="0"/>
        <v>3.3537902116085594E-2</v>
      </c>
      <c r="X13" s="2">
        <f t="shared" si="0"/>
        <v>3.4387595929294412E-2</v>
      </c>
      <c r="Y13" s="2">
        <f t="shared" si="0"/>
        <v>1.1360328283957111E-2</v>
      </c>
      <c r="Z13" s="2">
        <f t="shared" si="0"/>
        <v>2.5671482698879811E-2</v>
      </c>
      <c r="AA13" s="2">
        <f t="shared" si="0"/>
        <v>3.6037708918524147E-2</v>
      </c>
      <c r="AB13" s="2">
        <f t="shared" si="0"/>
        <v>4.0827648441702502E-2</v>
      </c>
      <c r="AC13" s="2">
        <f t="shared" si="0"/>
        <v>2.1545768294674278E-2</v>
      </c>
      <c r="AD13" s="2">
        <f t="shared" si="0"/>
        <v>1.2209816078600277E-2</v>
      </c>
      <c r="AE13" s="2">
        <f t="shared" si="0"/>
        <v>1.6145551229859778E-2</v>
      </c>
      <c r="AF13" s="2">
        <f t="shared" si="0"/>
        <v>1.2853492176191084E-2</v>
      </c>
      <c r="AG13" s="2">
        <f t="shared" si="0"/>
        <v>1.0493582196991924E-2</v>
      </c>
      <c r="AH13" s="2">
        <f t="shared" si="0"/>
        <v>1.4625821356078983E-2</v>
      </c>
      <c r="AI13" s="2">
        <f t="shared" si="0"/>
        <v>1.8222400409788619E-2</v>
      </c>
      <c r="AJ13" s="2">
        <f t="shared" si="0"/>
        <v>3.5080895706680132E-2</v>
      </c>
      <c r="AK13" s="2">
        <f t="shared" si="0"/>
        <v>2.7131794498370776E-2</v>
      </c>
      <c r="AL13" s="2">
        <f t="shared" si="0"/>
        <v>4.6223317793316336E-2</v>
      </c>
      <c r="AM13" s="2">
        <f t="shared" si="0"/>
        <v>9.8427597866351801E-4</v>
      </c>
      <c r="AN13" s="2">
        <f t="shared" si="0"/>
        <v>1.9091088915978383E-2</v>
      </c>
      <c r="AO13" s="2">
        <f t="shared" si="0"/>
        <v>1.6256235463753765E-2</v>
      </c>
      <c r="AP13" s="2">
        <f t="shared" si="0"/>
        <v>1.6155680915502901E-2</v>
      </c>
      <c r="AQ13" s="2">
        <f t="shared" si="0"/>
        <v>1.6760222626121091E-2</v>
      </c>
      <c r="AR13" s="2">
        <f t="shared" si="0"/>
        <v>2.3383128877887571E-2</v>
      </c>
      <c r="AS13" s="2">
        <f t="shared" si="0"/>
        <v>1.9142875617756072E-2</v>
      </c>
      <c r="AT13" s="2">
        <f t="shared" si="0"/>
        <v>3.3175016258793051E-2</v>
      </c>
      <c r="AU13" s="2">
        <f t="shared" si="0"/>
        <v>3.1320419214037928E-2</v>
      </c>
      <c r="AV13" s="2">
        <f t="shared" si="0"/>
        <v>1.3036140181512723E-2</v>
      </c>
      <c r="AW13" s="2">
        <f t="shared" si="0"/>
        <v>2.3412526178240356E-2</v>
      </c>
      <c r="AX13" s="2">
        <f t="shared" si="0"/>
        <v>2.4054450330243421E-2</v>
      </c>
      <c r="AY13" s="2">
        <f t="shared" si="0"/>
        <v>1.3966012717389037E-2</v>
      </c>
      <c r="AZ13" s="2">
        <f t="shared" si="0"/>
        <v>5.0095036445678365E-2</v>
      </c>
      <c r="BA13" s="2">
        <f t="shared" si="0"/>
        <v>7.4492182370999194E-2</v>
      </c>
      <c r="BB13" s="2">
        <f t="shared" si="0"/>
        <v>4.4403680275369339E-2</v>
      </c>
    </row>
    <row r="14" spans="1:54" x14ac:dyDescent="0.35">
      <c r="A14" t="s">
        <v>64</v>
      </c>
      <c r="B14" s="2">
        <f t="shared" ref="B14:Q15" si="1">ABS(B9-B3)</f>
        <v>2.2639604332105934E-2</v>
      </c>
      <c r="C14" s="2">
        <f t="shared" si="1"/>
        <v>2.83998709130171E-2</v>
      </c>
      <c r="D14" s="2">
        <f t="shared" si="1"/>
        <v>4.2346040771433086E-2</v>
      </c>
      <c r="E14" s="2">
        <f t="shared" si="1"/>
        <v>2.0462575077785705E-2</v>
      </c>
      <c r="F14" s="2">
        <f t="shared" si="1"/>
        <v>1.7259161894006669E-2</v>
      </c>
      <c r="G14" s="2">
        <f t="shared" si="1"/>
        <v>2.418221261968817E-2</v>
      </c>
      <c r="H14" s="2">
        <f t="shared" si="1"/>
        <v>3.0979316051472666E-2</v>
      </c>
      <c r="I14" s="2">
        <f t="shared" si="1"/>
        <v>4.4387782422411079E-2</v>
      </c>
      <c r="J14" s="2">
        <f t="shared" si="1"/>
        <v>2.2442630548924702E-2</v>
      </c>
      <c r="K14" s="2">
        <f t="shared" si="1"/>
        <v>2.712933319136665E-2</v>
      </c>
      <c r="L14" s="2">
        <f t="shared" si="1"/>
        <v>2.7565970605447243E-2</v>
      </c>
      <c r="M14" s="2">
        <f t="shared" si="1"/>
        <v>1.273378096441935E-2</v>
      </c>
      <c r="N14" s="2">
        <f t="shared" si="1"/>
        <v>1.7793420494163548E-2</v>
      </c>
      <c r="O14" s="2">
        <f t="shared" si="1"/>
        <v>2.902940088500508E-2</v>
      </c>
      <c r="P14" s="2">
        <f t="shared" si="1"/>
        <v>2.5526848265294805E-2</v>
      </c>
      <c r="Q14" s="2">
        <f t="shared" si="1"/>
        <v>1.6468779112952969E-2</v>
      </c>
      <c r="R14" s="2">
        <f t="shared" si="0"/>
        <v>1.429185616022921E-2</v>
      </c>
      <c r="S14" s="2">
        <f t="shared" si="0"/>
        <v>3.0293891818418156E-2</v>
      </c>
      <c r="T14" s="2">
        <f t="shared" si="0"/>
        <v>3.1927135781171845E-2</v>
      </c>
      <c r="U14" s="2">
        <f t="shared" si="0"/>
        <v>2.6661471867606118E-2</v>
      </c>
      <c r="V14" s="2">
        <f t="shared" si="0"/>
        <v>2.6667912066923594E-2</v>
      </c>
      <c r="W14" s="2">
        <f t="shared" si="0"/>
        <v>3.8132887286128181E-2</v>
      </c>
      <c r="X14" s="2">
        <f t="shared" si="0"/>
        <v>3.6018962385985009E-2</v>
      </c>
      <c r="Y14" s="2">
        <f t="shared" si="0"/>
        <v>2.1915312783517771E-2</v>
      </c>
      <c r="Z14" s="2">
        <f t="shared" si="0"/>
        <v>2.9326961329788348E-2</v>
      </c>
      <c r="AA14" s="2">
        <f t="shared" si="0"/>
        <v>4.0679753595416868E-2</v>
      </c>
      <c r="AB14" s="2">
        <f t="shared" si="0"/>
        <v>5.569987498555351E-2</v>
      </c>
      <c r="AC14" s="2">
        <f t="shared" si="0"/>
        <v>2.6885821881523692E-2</v>
      </c>
      <c r="AD14" s="2">
        <f t="shared" si="0"/>
        <v>1.9727621342175539E-2</v>
      </c>
      <c r="AE14" s="2">
        <f t="shared" si="0"/>
        <v>1.805256191453547E-2</v>
      </c>
      <c r="AF14" s="2">
        <f t="shared" si="0"/>
        <v>1.8447719699989873E-2</v>
      </c>
      <c r="AG14" s="2">
        <f t="shared" si="0"/>
        <v>1.5069703220572661E-2</v>
      </c>
      <c r="AH14" s="2">
        <f t="shared" si="0"/>
        <v>1.840168302387829E-2</v>
      </c>
      <c r="AI14" s="2">
        <f t="shared" si="0"/>
        <v>1.8403781298035327E-2</v>
      </c>
      <c r="AJ14" s="2">
        <f t="shared" si="0"/>
        <v>4.7279272763745245E-2</v>
      </c>
      <c r="AK14" s="2">
        <f t="shared" si="0"/>
        <v>3.4511035403300805E-2</v>
      </c>
      <c r="AL14" s="2">
        <f t="shared" si="0"/>
        <v>4.5652159076291624E-2</v>
      </c>
      <c r="AM14" s="2">
        <f t="shared" si="0"/>
        <v>3.6326055345979325E-3</v>
      </c>
      <c r="AN14" s="2">
        <f t="shared" si="0"/>
        <v>2.2796731550731197E-2</v>
      </c>
      <c r="AO14" s="2">
        <f t="shared" si="0"/>
        <v>1.2035577076767723E-2</v>
      </c>
      <c r="AP14" s="2">
        <f t="shared" si="0"/>
        <v>1.4308464812792299E-2</v>
      </c>
      <c r="AQ14" s="2">
        <f t="shared" si="0"/>
        <v>2.0660443056614464E-2</v>
      </c>
      <c r="AR14" s="2">
        <f t="shared" si="0"/>
        <v>2.6878627411018707E-2</v>
      </c>
      <c r="AS14" s="2">
        <f t="shared" si="0"/>
        <v>2.2279666900397677E-2</v>
      </c>
      <c r="AT14" s="2">
        <f t="shared" si="0"/>
        <v>3.6431457876095474E-2</v>
      </c>
      <c r="AU14" s="2">
        <f t="shared" si="0"/>
        <v>3.599835100128071E-2</v>
      </c>
      <c r="AV14" s="2">
        <f t="shared" si="0"/>
        <v>1.8346245625940616E-2</v>
      </c>
      <c r="AW14" s="2">
        <f t="shared" si="0"/>
        <v>2.2937094390889756E-2</v>
      </c>
      <c r="AX14" s="2">
        <f t="shared" si="0"/>
        <v>2.5904086210135679E-2</v>
      </c>
      <c r="AY14" s="2">
        <f t="shared" si="0"/>
        <v>1.7919840217924837E-2</v>
      </c>
      <c r="AZ14" s="2">
        <f t="shared" si="0"/>
        <v>5.1681654058599258E-2</v>
      </c>
      <c r="BA14" s="2">
        <f t="shared" si="0"/>
        <v>8.7828730780683706E-2</v>
      </c>
      <c r="BB14" s="2">
        <f t="shared" si="0"/>
        <v>5.9394953461311739E-2</v>
      </c>
    </row>
    <row r="15" spans="1:54" x14ac:dyDescent="0.35">
      <c r="A15" t="s">
        <v>65</v>
      </c>
      <c r="B15" s="2">
        <f t="shared" si="1"/>
        <v>2.5061528465288363E-2</v>
      </c>
      <c r="C15" s="2">
        <f t="shared" si="0"/>
        <v>3.3470429524125045E-2</v>
      </c>
      <c r="D15" s="2">
        <f t="shared" si="0"/>
        <v>4.771561880291289E-2</v>
      </c>
      <c r="E15" s="2">
        <f t="shared" si="0"/>
        <v>2.4312834670032368E-2</v>
      </c>
      <c r="F15" s="2">
        <f t="shared" si="0"/>
        <v>1.7245489143484061E-2</v>
      </c>
      <c r="G15" s="2">
        <f t="shared" si="0"/>
        <v>2.7988954328384386E-2</v>
      </c>
      <c r="H15" s="2">
        <f t="shared" si="0"/>
        <v>3.4765787380495877E-2</v>
      </c>
      <c r="I15" s="2">
        <f t="shared" si="0"/>
        <v>4.4801178020789506E-2</v>
      </c>
      <c r="J15" s="2">
        <f t="shared" si="0"/>
        <v>2.6191273862354647E-2</v>
      </c>
      <c r="K15" s="2">
        <f t="shared" si="0"/>
        <v>3.2328480229579959E-2</v>
      </c>
      <c r="L15" s="2">
        <f t="shared" si="0"/>
        <v>2.6453865546614441E-2</v>
      </c>
      <c r="M15" s="2">
        <f t="shared" si="0"/>
        <v>1.8915872471477246E-2</v>
      </c>
      <c r="N15" s="2">
        <f t="shared" si="0"/>
        <v>2.234770556937038E-2</v>
      </c>
      <c r="O15" s="2">
        <f t="shared" si="0"/>
        <v>2.3945595037097617E-2</v>
      </c>
      <c r="P15" s="2">
        <f t="shared" si="0"/>
        <v>2.8515593251523641E-2</v>
      </c>
      <c r="Q15" s="2">
        <f t="shared" si="0"/>
        <v>1.9188274492470847E-2</v>
      </c>
      <c r="R15" s="2">
        <f t="shared" si="0"/>
        <v>2.1718742597993224E-2</v>
      </c>
      <c r="S15" s="2">
        <f t="shared" si="0"/>
        <v>3.1486626118905958E-2</v>
      </c>
      <c r="T15" s="2">
        <f t="shared" si="0"/>
        <v>3.5306642159165347E-2</v>
      </c>
      <c r="U15" s="2">
        <f t="shared" si="0"/>
        <v>2.2983136888678868E-2</v>
      </c>
      <c r="V15" s="2">
        <f t="shared" si="0"/>
        <v>2.8074772216403587E-2</v>
      </c>
      <c r="W15" s="2">
        <f t="shared" si="0"/>
        <v>6.1845039791010192E-2</v>
      </c>
      <c r="X15" s="2">
        <f t="shared" si="0"/>
        <v>6.4392382499950607E-2</v>
      </c>
      <c r="Y15" s="2">
        <f t="shared" si="0"/>
        <v>2.5445350113490472E-2</v>
      </c>
      <c r="Z15" s="2">
        <f t="shared" si="0"/>
        <v>4.4458302442700548E-2</v>
      </c>
      <c r="AA15" s="2">
        <f t="shared" si="0"/>
        <v>5.2826836188015203E-2</v>
      </c>
      <c r="AB15" s="2">
        <f t="shared" si="0"/>
        <v>7.3808575758674388E-2</v>
      </c>
      <c r="AC15" s="2">
        <f t="shared" si="0"/>
        <v>2.8874025170432804E-2</v>
      </c>
      <c r="AD15" s="2">
        <f t="shared" si="0"/>
        <v>2.7842209740914392E-2</v>
      </c>
      <c r="AE15" s="2">
        <f t="shared" si="0"/>
        <v>2.6999697874650397E-2</v>
      </c>
      <c r="AF15" s="2">
        <f t="shared" si="0"/>
        <v>1.7950604541126902E-2</v>
      </c>
      <c r="AG15" s="2">
        <f t="shared" si="0"/>
        <v>2.5710200250067428E-2</v>
      </c>
      <c r="AH15" s="2">
        <f t="shared" si="0"/>
        <v>2.9801555126877211E-2</v>
      </c>
      <c r="AI15" s="2">
        <f t="shared" si="0"/>
        <v>3.9518359661848357E-2</v>
      </c>
      <c r="AJ15" s="2">
        <f t="shared" si="0"/>
        <v>4.4038610292738006E-2</v>
      </c>
      <c r="AK15" s="2">
        <f t="shared" si="0"/>
        <v>4.4438371559580636E-2</v>
      </c>
      <c r="AL15" s="2">
        <f t="shared" si="0"/>
        <v>4.8106881831553303E-2</v>
      </c>
      <c r="AM15" s="2">
        <f t="shared" si="0"/>
        <v>4.4097499468339074E-3</v>
      </c>
      <c r="AN15" s="2">
        <f t="shared" si="0"/>
        <v>2.2108670442154699E-2</v>
      </c>
      <c r="AO15" s="2">
        <f t="shared" si="0"/>
        <v>1.1343111021004493E-2</v>
      </c>
      <c r="AP15" s="2">
        <f t="shared" si="0"/>
        <v>1.0803927577315076E-2</v>
      </c>
      <c r="AQ15" s="2">
        <f t="shared" si="0"/>
        <v>1.8730841703563816E-2</v>
      </c>
      <c r="AR15" s="2">
        <f t="shared" si="0"/>
        <v>2.7431964624819949E-2</v>
      </c>
      <c r="AS15" s="2">
        <f t="shared" si="0"/>
        <v>2.272800458782126E-2</v>
      </c>
      <c r="AT15" s="2">
        <f t="shared" si="0"/>
        <v>3.414832077613468E-2</v>
      </c>
      <c r="AU15" s="2">
        <f t="shared" si="0"/>
        <v>3.6096078445973179E-2</v>
      </c>
      <c r="AV15" s="2">
        <f t="shared" si="0"/>
        <v>1.8411461383176619E-2</v>
      </c>
      <c r="AW15" s="2">
        <f t="shared" si="0"/>
        <v>2.3676742790942396E-2</v>
      </c>
      <c r="AX15" s="2">
        <f t="shared" si="0"/>
        <v>2.3397080323894509E-2</v>
      </c>
      <c r="AY15" s="2">
        <f t="shared" si="0"/>
        <v>1.891070586002902E-2</v>
      </c>
      <c r="AZ15" s="2">
        <f t="shared" si="0"/>
        <v>4.1933403032523575E-2</v>
      </c>
      <c r="BA15" s="2">
        <f t="shared" si="0"/>
        <v>6.9341898771874466E-2</v>
      </c>
      <c r="BB15" s="2">
        <f t="shared" si="0"/>
        <v>4.0258166152325803E-2</v>
      </c>
    </row>
    <row r="17" spans="1:2" x14ac:dyDescent="0.35">
      <c r="A17" s="1"/>
      <c r="B17" s="3"/>
    </row>
    <row r="18" spans="1:2" x14ac:dyDescent="0.35">
      <c r="A18" s="1"/>
      <c r="B18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81A19-F9ED-48BD-AE6A-285187EBF12B}">
  <sheetPr>
    <tabColor theme="3" tint="0.39997558519241921"/>
  </sheetPr>
  <dimension ref="A1:BB18"/>
  <sheetViews>
    <sheetView workbookViewId="0"/>
  </sheetViews>
  <sheetFormatPr defaultRowHeight="14.5" x14ac:dyDescent="0.35"/>
  <cols>
    <col min="1" max="1" width="82.90625" bestFit="1" customWidth="1"/>
  </cols>
  <sheetData>
    <row r="1" spans="1:54" s="21" customFormat="1" x14ac:dyDescent="0.35">
      <c r="A1" s="1" t="s">
        <v>118</v>
      </c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188</v>
      </c>
      <c r="AJ1" s="21" t="s">
        <v>34</v>
      </c>
      <c r="AK1" s="21" t="s">
        <v>35</v>
      </c>
      <c r="AL1" s="21" t="s">
        <v>36</v>
      </c>
      <c r="AM1" s="21" t="s">
        <v>37</v>
      </c>
      <c r="AN1" s="21" t="s">
        <v>38</v>
      </c>
      <c r="AO1" s="21" t="s">
        <v>39</v>
      </c>
      <c r="AP1" s="21" t="s">
        <v>40</v>
      </c>
      <c r="AQ1" s="21" t="s">
        <v>41</v>
      </c>
      <c r="AR1" s="21" t="s">
        <v>42</v>
      </c>
      <c r="AS1" s="21" t="s">
        <v>43</v>
      </c>
      <c r="AT1" s="21" t="s">
        <v>44</v>
      </c>
      <c r="AU1" s="21" t="s">
        <v>45</v>
      </c>
      <c r="AV1" s="21" t="s">
        <v>46</v>
      </c>
      <c r="AW1" s="21" t="s">
        <v>47</v>
      </c>
      <c r="AX1" s="21" t="s">
        <v>48</v>
      </c>
      <c r="AY1" s="21" t="s">
        <v>49</v>
      </c>
      <c r="AZ1" s="21" t="s">
        <v>50</v>
      </c>
      <c r="BA1" s="21" t="s">
        <v>51</v>
      </c>
      <c r="BB1" s="21" t="s">
        <v>52</v>
      </c>
    </row>
    <row r="2" spans="1:54" x14ac:dyDescent="0.35">
      <c r="A2" t="s">
        <v>53</v>
      </c>
      <c r="B2">
        <v>0.37695576608128611</v>
      </c>
      <c r="C2">
        <v>0.36014111913498181</v>
      </c>
      <c r="D2">
        <v>0.27788565293656109</v>
      </c>
      <c r="E2">
        <v>0.46120922602538639</v>
      </c>
      <c r="F2">
        <v>0.23022069981170559</v>
      </c>
      <c r="G2">
        <v>0.38865206568886251</v>
      </c>
      <c r="H2">
        <v>0.30651060521176865</v>
      </c>
      <c r="I2">
        <v>0.28493010686099374</v>
      </c>
      <c r="J2">
        <v>0.34289907533131492</v>
      </c>
      <c r="K2">
        <v>0.3044228529473233</v>
      </c>
      <c r="L2">
        <v>0.24260999651998047</v>
      </c>
      <c r="M2">
        <v>0.36316539797516367</v>
      </c>
      <c r="N2">
        <v>0.28628026940581913</v>
      </c>
      <c r="O2">
        <v>0.30756106442505177</v>
      </c>
      <c r="P2">
        <v>0.26469488258825763</v>
      </c>
      <c r="Q2">
        <v>0.61407151860023368</v>
      </c>
      <c r="R2">
        <v>0.63744483402579899</v>
      </c>
      <c r="S2">
        <v>0.34587554562010725</v>
      </c>
      <c r="T2">
        <v>0.35781678827598673</v>
      </c>
      <c r="U2">
        <v>0.36006120044667739</v>
      </c>
      <c r="V2">
        <v>0.42408409976252132</v>
      </c>
      <c r="W2">
        <v>0.5772477076530883</v>
      </c>
      <c r="X2">
        <v>0.64380754448862965</v>
      </c>
      <c r="Y2">
        <v>0.42094735802600525</v>
      </c>
      <c r="Z2">
        <v>0.44740621101344269</v>
      </c>
      <c r="AA2">
        <v>0.37508666949044789</v>
      </c>
      <c r="AB2">
        <v>0.52166138910507975</v>
      </c>
      <c r="AC2">
        <v>0.31972515401142382</v>
      </c>
      <c r="AD2">
        <v>0.40182008481030002</v>
      </c>
      <c r="AE2">
        <v>0.41548381843566601</v>
      </c>
      <c r="AF2">
        <v>0.45640068826654656</v>
      </c>
      <c r="AG2">
        <v>0.55828788469949764</v>
      </c>
      <c r="AH2">
        <v>0.52282418771246264</v>
      </c>
      <c r="AI2">
        <v>0.5880982553025903</v>
      </c>
      <c r="AJ2">
        <v>0.28953383239999342</v>
      </c>
      <c r="AK2">
        <v>0.46642853168630027</v>
      </c>
      <c r="AL2">
        <v>0.23392723459421041</v>
      </c>
      <c r="AM2">
        <v>0.39752518318706831</v>
      </c>
      <c r="AN2">
        <v>0.35918982000005145</v>
      </c>
      <c r="AO2">
        <v>0.42675873810418302</v>
      </c>
      <c r="AP2">
        <v>0.47712609618863416</v>
      </c>
      <c r="AQ2">
        <v>0.39005136988757894</v>
      </c>
      <c r="AR2">
        <v>0.33167863338405656</v>
      </c>
      <c r="AS2">
        <v>0.35212761495606609</v>
      </c>
      <c r="AT2">
        <v>0.15959020651337205</v>
      </c>
      <c r="AU2">
        <v>0.24479084941880622</v>
      </c>
      <c r="AV2">
        <v>0.36236403322815991</v>
      </c>
      <c r="AW2">
        <v>0.35002522655560525</v>
      </c>
      <c r="AX2">
        <v>0.30490204394985587</v>
      </c>
      <c r="AY2">
        <v>0.34385367393269051</v>
      </c>
      <c r="AZ2">
        <v>0.71499391271007895</v>
      </c>
      <c r="BA2">
        <v>0.64396990015964839</v>
      </c>
      <c r="BB2">
        <v>0.60514875790383715</v>
      </c>
    </row>
    <row r="3" spans="1:54" x14ac:dyDescent="0.35">
      <c r="A3" t="s">
        <v>54</v>
      </c>
      <c r="B3">
        <v>0.37639990953171004</v>
      </c>
      <c r="C3">
        <v>0.39595967495405465</v>
      </c>
      <c r="D3">
        <v>0.29040272609696455</v>
      </c>
      <c r="E3">
        <v>0.47782002755962039</v>
      </c>
      <c r="F3">
        <v>0.23042766732532358</v>
      </c>
      <c r="G3">
        <v>0.40252790991307003</v>
      </c>
      <c r="H3">
        <v>0.33304957093019305</v>
      </c>
      <c r="I3">
        <v>0.28599130690391811</v>
      </c>
      <c r="J3">
        <v>0.38085647469059253</v>
      </c>
      <c r="K3">
        <v>0.34509934505605799</v>
      </c>
      <c r="L3">
        <v>0.25376139124211122</v>
      </c>
      <c r="M3">
        <v>0.37150944489345522</v>
      </c>
      <c r="N3">
        <v>0.34291838167255212</v>
      </c>
      <c r="O3">
        <v>0.33367445897133402</v>
      </c>
      <c r="P3">
        <v>0.28186998522906043</v>
      </c>
      <c r="Q3">
        <v>0.58901721510861749</v>
      </c>
      <c r="R3">
        <v>0.63744483402579899</v>
      </c>
      <c r="S3">
        <v>0.35847836419853157</v>
      </c>
      <c r="T3">
        <v>0.36270642872318298</v>
      </c>
      <c r="U3">
        <v>0.33648622627731001</v>
      </c>
      <c r="V3">
        <v>0.42603403366044995</v>
      </c>
      <c r="W3">
        <v>0.60912289938615871</v>
      </c>
      <c r="X3">
        <v>0.70182079363866345</v>
      </c>
      <c r="Y3">
        <v>0.40928729442897921</v>
      </c>
      <c r="Z3">
        <v>0.48232310851176985</v>
      </c>
      <c r="AA3">
        <v>0.40157362483853382</v>
      </c>
      <c r="AB3">
        <v>0.52156139350937691</v>
      </c>
      <c r="AC3">
        <v>0.34240027834569164</v>
      </c>
      <c r="AD3">
        <v>0.40045649442318121</v>
      </c>
      <c r="AE3">
        <v>0.44909819322049155</v>
      </c>
      <c r="AF3">
        <v>0.47408589287958108</v>
      </c>
      <c r="AG3">
        <v>0.57658738347876659</v>
      </c>
      <c r="AH3">
        <v>0.53309113769822647</v>
      </c>
      <c r="AI3">
        <v>0.63448138291023104</v>
      </c>
      <c r="AJ3">
        <v>0.27908030296330871</v>
      </c>
      <c r="AK3">
        <v>0.48086361960927043</v>
      </c>
      <c r="AL3">
        <v>0.25015370110357876</v>
      </c>
      <c r="AM3">
        <v>0.4016896198168019</v>
      </c>
      <c r="AN3">
        <v>0.36641299003474298</v>
      </c>
      <c r="AO3">
        <v>0.41011017198441024</v>
      </c>
      <c r="AP3">
        <v>0.47982573507226967</v>
      </c>
      <c r="AQ3">
        <v>0.37685361915476207</v>
      </c>
      <c r="AR3">
        <v>0.33571865994080458</v>
      </c>
      <c r="AS3">
        <v>0.35583067165091342</v>
      </c>
      <c r="AT3">
        <v>0.17178118053620206</v>
      </c>
      <c r="AU3">
        <v>0.25810151381337959</v>
      </c>
      <c r="AV3">
        <v>0.35783436401476038</v>
      </c>
      <c r="AW3">
        <v>0.32354998056466155</v>
      </c>
      <c r="AX3">
        <v>0.28412931100116029</v>
      </c>
      <c r="AY3">
        <v>0.34057878832219773</v>
      </c>
      <c r="AZ3">
        <v>0.66140602123996717</v>
      </c>
      <c r="BA3">
        <v>0.63536799340241101</v>
      </c>
      <c r="BB3">
        <v>0.60608149782071929</v>
      </c>
    </row>
    <row r="4" spans="1:54" x14ac:dyDescent="0.35">
      <c r="A4" t="s">
        <v>55</v>
      </c>
      <c r="B4">
        <v>0.40593788628582328</v>
      </c>
      <c r="C4">
        <v>0.39708173873082431</v>
      </c>
      <c r="D4">
        <v>0.35396456524437775</v>
      </c>
      <c r="E4">
        <v>0.46497796374553135</v>
      </c>
      <c r="F4">
        <v>0.24315366566809732</v>
      </c>
      <c r="G4">
        <v>0.40398171988889808</v>
      </c>
      <c r="H4">
        <v>0.3454848677437089</v>
      </c>
      <c r="I4">
        <v>0.33333651406815723</v>
      </c>
      <c r="J4">
        <v>0.34272420971699114</v>
      </c>
      <c r="K4">
        <v>0.33988102902315254</v>
      </c>
      <c r="L4">
        <v>0.25218789111292811</v>
      </c>
      <c r="M4">
        <v>0.4056396376844027</v>
      </c>
      <c r="N4">
        <v>0.34734470041476168</v>
      </c>
      <c r="O4">
        <v>0.34889949540882575</v>
      </c>
      <c r="P4">
        <v>0.36345023856958752</v>
      </c>
      <c r="Q4">
        <v>0.6541500719993889</v>
      </c>
      <c r="R4">
        <v>0.64880967858400129</v>
      </c>
      <c r="S4">
        <v>0.36310066109356554</v>
      </c>
      <c r="T4">
        <v>0.40320867658557918</v>
      </c>
      <c r="U4">
        <v>0.41188059252284387</v>
      </c>
      <c r="V4">
        <v>0.49442294272490345</v>
      </c>
      <c r="W4">
        <v>0.90438734422042744</v>
      </c>
      <c r="X4">
        <v>1.0113104055886557</v>
      </c>
      <c r="Y4">
        <v>0.52647974779619822</v>
      </c>
      <c r="Z4">
        <v>0.65615060332584452</v>
      </c>
      <c r="AA4">
        <v>0.54688165281250067</v>
      </c>
      <c r="AB4">
        <v>0.86185112163778654</v>
      </c>
      <c r="AC4">
        <v>0.38108744192541616</v>
      </c>
      <c r="AD4">
        <v>0.48302111819907106</v>
      </c>
      <c r="AE4">
        <v>0.51793529103180225</v>
      </c>
      <c r="AF4">
        <v>0.49553140110518157</v>
      </c>
      <c r="AG4">
        <v>0.68828090596162605</v>
      </c>
      <c r="AH4">
        <v>0.67938102275778101</v>
      </c>
      <c r="AI4">
        <v>0.82631956408416574</v>
      </c>
      <c r="AJ4">
        <v>0.36603057880286821</v>
      </c>
      <c r="AK4">
        <v>0.64295930733004814</v>
      </c>
      <c r="AL4">
        <v>0.2703364654026218</v>
      </c>
      <c r="AM4">
        <v>0.43003758247710738</v>
      </c>
      <c r="AN4">
        <v>0.39203842036578235</v>
      </c>
      <c r="AO4">
        <v>0.44671491390882268</v>
      </c>
      <c r="AP4">
        <v>0.47940264400218302</v>
      </c>
      <c r="AQ4">
        <v>0.38966744033475581</v>
      </c>
      <c r="AR4">
        <v>0.34689168505140094</v>
      </c>
      <c r="AS4">
        <v>0.36292312374283769</v>
      </c>
      <c r="AT4">
        <v>0.18630593653547123</v>
      </c>
      <c r="AU4">
        <v>0.27571914115800428</v>
      </c>
      <c r="AV4">
        <v>0.37480476283024022</v>
      </c>
      <c r="AW4">
        <v>0.32400176859360041</v>
      </c>
      <c r="AX4">
        <v>0.27970840225150517</v>
      </c>
      <c r="AY4">
        <v>0.36204929679763337</v>
      </c>
      <c r="AZ4">
        <v>0.65798800652880751</v>
      </c>
      <c r="BA4">
        <v>0.62214210414038162</v>
      </c>
      <c r="BB4">
        <v>0.58243946438660643</v>
      </c>
    </row>
    <row r="7" spans="1:54" s="21" customFormat="1" x14ac:dyDescent="0.35">
      <c r="A7" s="1" t="s">
        <v>121</v>
      </c>
      <c r="B7" s="21" t="s">
        <v>0</v>
      </c>
      <c r="C7" s="21" t="s">
        <v>1</v>
      </c>
      <c r="D7" s="21" t="s">
        <v>2</v>
      </c>
      <c r="E7" s="21" t="s">
        <v>3</v>
      </c>
      <c r="F7" s="21" t="s">
        <v>4</v>
      </c>
      <c r="G7" s="21" t="s">
        <v>5</v>
      </c>
      <c r="H7" s="21" t="s">
        <v>6</v>
      </c>
      <c r="I7" s="21" t="s">
        <v>7</v>
      </c>
      <c r="J7" s="21" t="s">
        <v>8</v>
      </c>
      <c r="K7" s="21" t="s">
        <v>9</v>
      </c>
      <c r="L7" s="21" t="s">
        <v>10</v>
      </c>
      <c r="M7" s="21" t="s">
        <v>11</v>
      </c>
      <c r="N7" s="21" t="s">
        <v>12</v>
      </c>
      <c r="O7" s="21" t="s">
        <v>13</v>
      </c>
      <c r="P7" s="21" t="s">
        <v>14</v>
      </c>
      <c r="Q7" s="21" t="s">
        <v>15</v>
      </c>
      <c r="R7" s="21" t="s">
        <v>16</v>
      </c>
      <c r="S7" s="21" t="s">
        <v>17</v>
      </c>
      <c r="T7" s="21" t="s">
        <v>18</v>
      </c>
      <c r="U7" s="21" t="s">
        <v>19</v>
      </c>
      <c r="V7" s="21" t="s">
        <v>20</v>
      </c>
      <c r="W7" s="21" t="s">
        <v>21</v>
      </c>
      <c r="X7" s="21" t="s">
        <v>22</v>
      </c>
      <c r="Y7" s="21" t="s">
        <v>23</v>
      </c>
      <c r="Z7" s="21" t="s">
        <v>24</v>
      </c>
      <c r="AA7" s="21" t="s">
        <v>25</v>
      </c>
      <c r="AB7" s="21" t="s">
        <v>26</v>
      </c>
      <c r="AC7" s="21" t="s">
        <v>27</v>
      </c>
      <c r="AD7" s="21" t="s">
        <v>28</v>
      </c>
      <c r="AE7" s="21" t="s">
        <v>29</v>
      </c>
      <c r="AF7" s="21" t="s">
        <v>30</v>
      </c>
      <c r="AG7" s="21" t="s">
        <v>31</v>
      </c>
      <c r="AH7" s="21" t="s">
        <v>32</v>
      </c>
      <c r="AI7" s="21" t="s">
        <v>188</v>
      </c>
      <c r="AJ7" s="21" t="s">
        <v>34</v>
      </c>
      <c r="AK7" s="21" t="s">
        <v>35</v>
      </c>
      <c r="AL7" s="21" t="s">
        <v>36</v>
      </c>
      <c r="AM7" s="21" t="s">
        <v>37</v>
      </c>
      <c r="AN7" s="21" t="s">
        <v>38</v>
      </c>
      <c r="AO7" s="21" t="s">
        <v>39</v>
      </c>
      <c r="AP7" s="21" t="s">
        <v>40</v>
      </c>
      <c r="AQ7" s="21" t="s">
        <v>41</v>
      </c>
      <c r="AR7" s="21" t="s">
        <v>42</v>
      </c>
      <c r="AS7" s="21" t="s">
        <v>43</v>
      </c>
      <c r="AT7" s="21" t="s">
        <v>44</v>
      </c>
      <c r="AU7" s="21" t="s">
        <v>45</v>
      </c>
      <c r="AV7" s="21" t="s">
        <v>46</v>
      </c>
      <c r="AW7" s="21" t="s">
        <v>47</v>
      </c>
      <c r="AX7" s="21" t="s">
        <v>48</v>
      </c>
      <c r="AY7" s="21" t="s">
        <v>49</v>
      </c>
      <c r="AZ7" s="21" t="s">
        <v>50</v>
      </c>
      <c r="BA7" s="21" t="s">
        <v>51</v>
      </c>
      <c r="BB7" s="21" t="s">
        <v>52</v>
      </c>
    </row>
    <row r="8" spans="1:54" x14ac:dyDescent="0.35">
      <c r="A8" t="s">
        <v>56</v>
      </c>
      <c r="B8">
        <v>0.38882323923230183</v>
      </c>
      <c r="C8">
        <v>0.37677565675922597</v>
      </c>
      <c r="D8">
        <v>0.30059779114332957</v>
      </c>
      <c r="E8">
        <v>0.47129497702646117</v>
      </c>
      <c r="F8">
        <v>0.23718808501996833</v>
      </c>
      <c r="G8">
        <v>0.39629820644415581</v>
      </c>
      <c r="H8">
        <v>0.32164841293999047</v>
      </c>
      <c r="I8">
        <v>0.301887430252541</v>
      </c>
      <c r="J8">
        <v>0.35501765493303006</v>
      </c>
      <c r="K8">
        <v>0.31257966286231914</v>
      </c>
      <c r="L8">
        <v>0.2585983339366531</v>
      </c>
      <c r="M8">
        <v>0.36909840291672547</v>
      </c>
      <c r="N8">
        <v>0.29915413407766484</v>
      </c>
      <c r="O8">
        <v>0.32622081137001868</v>
      </c>
      <c r="P8">
        <v>0.27592824920852144</v>
      </c>
      <c r="Q8">
        <v>0.61679906152325648</v>
      </c>
      <c r="R8">
        <v>0.62297238457491155</v>
      </c>
      <c r="S8">
        <v>0.36377867327711455</v>
      </c>
      <c r="T8">
        <v>0.37447703945945404</v>
      </c>
      <c r="U8">
        <v>0.364275513588314</v>
      </c>
      <c r="V8">
        <v>0.43198618968081592</v>
      </c>
      <c r="W8">
        <v>0.54475069688254307</v>
      </c>
      <c r="X8">
        <v>0.60396169379763964</v>
      </c>
      <c r="Y8">
        <v>0.41217820216599083</v>
      </c>
      <c r="Z8">
        <v>0.42275816770765684</v>
      </c>
      <c r="AA8">
        <v>0.37325626437811243</v>
      </c>
      <c r="AB8">
        <v>0.48008701875316723</v>
      </c>
      <c r="AC8">
        <v>0.32942105919505865</v>
      </c>
      <c r="AD8">
        <v>0.40183678728627892</v>
      </c>
      <c r="AE8">
        <v>0.41231483144910291</v>
      </c>
      <c r="AF8">
        <v>0.46172296663578394</v>
      </c>
      <c r="AG8">
        <v>0.54460379919816815</v>
      </c>
      <c r="AH8">
        <v>0.50904550477284927</v>
      </c>
      <c r="AI8">
        <v>0.56235120302093822</v>
      </c>
      <c r="AJ8">
        <v>0.30792409337013782</v>
      </c>
      <c r="AK8">
        <v>0.44687684989838355</v>
      </c>
      <c r="AL8">
        <v>0.2600846342786417</v>
      </c>
      <c r="AM8">
        <v>0.38491493821662037</v>
      </c>
      <c r="AN8">
        <v>0.37330878033162024</v>
      </c>
      <c r="AO8">
        <v>0.39644159268179902</v>
      </c>
      <c r="AP8">
        <v>0.44798774771019001</v>
      </c>
      <c r="AQ8">
        <v>0.40400502188953386</v>
      </c>
      <c r="AR8">
        <v>0.34465020564167176</v>
      </c>
      <c r="AS8">
        <v>0.36315985715341276</v>
      </c>
      <c r="AT8">
        <v>0.18233637056432417</v>
      </c>
      <c r="AU8">
        <v>0.26417199323508411</v>
      </c>
      <c r="AV8">
        <v>0.3672555416897188</v>
      </c>
      <c r="AW8">
        <v>0.365422641633043</v>
      </c>
      <c r="AX8">
        <v>0.32085343139108635</v>
      </c>
      <c r="AY8">
        <v>0.3451918615274378</v>
      </c>
      <c r="AZ8">
        <v>0.63269972410935238</v>
      </c>
      <c r="BA8">
        <v>0.54246914293619553</v>
      </c>
      <c r="BB8">
        <v>0.5438087704789899</v>
      </c>
    </row>
    <row r="9" spans="1:54" x14ac:dyDescent="0.35">
      <c r="A9" t="s">
        <v>54</v>
      </c>
      <c r="B9">
        <v>0.38920557579654458</v>
      </c>
      <c r="C9">
        <v>0.41041873148146335</v>
      </c>
      <c r="D9">
        <v>0.31271066029409778</v>
      </c>
      <c r="E9">
        <v>0.48626222122114315</v>
      </c>
      <c r="F9">
        <v>0.23746038449538476</v>
      </c>
      <c r="G9">
        <v>0.40897767074324959</v>
      </c>
      <c r="H9">
        <v>0.34691327419482404</v>
      </c>
      <c r="I9">
        <v>0.30370730985250644</v>
      </c>
      <c r="J9">
        <v>0.38976145298134385</v>
      </c>
      <c r="K9">
        <v>0.34969637225080868</v>
      </c>
      <c r="L9">
        <v>0.27048254064283106</v>
      </c>
      <c r="M9">
        <v>0.37632618159759457</v>
      </c>
      <c r="N9">
        <v>0.35190213845182033</v>
      </c>
      <c r="O9">
        <v>0.35144483934494741</v>
      </c>
      <c r="P9">
        <v>0.29230930267767796</v>
      </c>
      <c r="Q9">
        <v>0.59292237509192069</v>
      </c>
      <c r="R9">
        <v>0.62297238457491155</v>
      </c>
      <c r="S9">
        <v>0.37571610414634754</v>
      </c>
      <c r="T9">
        <v>0.37914458097437886</v>
      </c>
      <c r="U9">
        <v>0.34105122035795044</v>
      </c>
      <c r="V9">
        <v>0.43278018575477151</v>
      </c>
      <c r="W9">
        <v>0.56487096477114862</v>
      </c>
      <c r="X9">
        <v>0.64615475338639561</v>
      </c>
      <c r="Y9">
        <v>0.3913277120368443</v>
      </c>
      <c r="Z9">
        <v>0.44581269624011749</v>
      </c>
      <c r="AA9">
        <v>0.39414401796601545</v>
      </c>
      <c r="AB9">
        <v>0.46336413441317315</v>
      </c>
      <c r="AC9">
        <v>0.34927430387396907</v>
      </c>
      <c r="AD9">
        <v>0.39802501791187134</v>
      </c>
      <c r="AE9">
        <v>0.43892159744796294</v>
      </c>
      <c r="AF9">
        <v>0.47384851471183431</v>
      </c>
      <c r="AG9">
        <v>0.55247538372231064</v>
      </c>
      <c r="AH9">
        <v>0.51304273885320151</v>
      </c>
      <c r="AI9">
        <v>0.59524711840321332</v>
      </c>
      <c r="AJ9">
        <v>0.29911210299060509</v>
      </c>
      <c r="AK9">
        <v>0.45190181867300244</v>
      </c>
      <c r="AL9">
        <v>0.2758804688097784</v>
      </c>
      <c r="AM9">
        <v>0.38515467765912709</v>
      </c>
      <c r="AN9">
        <v>0.37968947890479537</v>
      </c>
      <c r="AO9">
        <v>0.37943589167999286</v>
      </c>
      <c r="AP9">
        <v>0.44529699089173935</v>
      </c>
      <c r="AQ9">
        <v>0.39399931816230344</v>
      </c>
      <c r="AR9">
        <v>0.34931193319042647</v>
      </c>
      <c r="AS9">
        <v>0.36654985004421919</v>
      </c>
      <c r="AT9">
        <v>0.19636112743186779</v>
      </c>
      <c r="AU9">
        <v>0.27790535324616583</v>
      </c>
      <c r="AV9">
        <v>0.36162542008049503</v>
      </c>
      <c r="AW9">
        <v>0.33176151395763037</v>
      </c>
      <c r="AX9">
        <v>0.29434411059192017</v>
      </c>
      <c r="AY9">
        <v>0.3421244952739213</v>
      </c>
      <c r="AZ9">
        <v>0.56482367124326338</v>
      </c>
      <c r="BA9">
        <v>0.50121458829614984</v>
      </c>
      <c r="BB9">
        <v>0.50948488099127875</v>
      </c>
    </row>
    <row r="10" spans="1:54" x14ac:dyDescent="0.35">
      <c r="A10" t="s">
        <v>55</v>
      </c>
      <c r="B10">
        <v>0.42402512212856863</v>
      </c>
      <c r="C10">
        <v>0.42313073904035692</v>
      </c>
      <c r="D10">
        <v>0.38448223821927396</v>
      </c>
      <c r="E10">
        <v>0.48184550876865362</v>
      </c>
      <c r="F10">
        <v>0.25425813139076475</v>
      </c>
      <c r="G10">
        <v>0.42463961352356222</v>
      </c>
      <c r="H10">
        <v>0.37073297925174797</v>
      </c>
      <c r="I10">
        <v>0.36170273815432319</v>
      </c>
      <c r="J10">
        <v>0.3623852758658096</v>
      </c>
      <c r="K10">
        <v>0.36325737480938625</v>
      </c>
      <c r="L10">
        <v>0.27343264424760222</v>
      </c>
      <c r="M10">
        <v>0.41966819779625247</v>
      </c>
      <c r="N10">
        <v>0.36628850478498581</v>
      </c>
      <c r="O10">
        <v>0.36524552475884858</v>
      </c>
      <c r="P10">
        <v>0.38247193421302217</v>
      </c>
      <c r="Q10">
        <v>0.66681226345609024</v>
      </c>
      <c r="R10">
        <v>0.62918258266237892</v>
      </c>
      <c r="S10">
        <v>0.38610176300587279</v>
      </c>
      <c r="T10">
        <v>0.42897093432081501</v>
      </c>
      <c r="U10">
        <v>0.42709822892168342</v>
      </c>
      <c r="V10">
        <v>0.51367319869457773</v>
      </c>
      <c r="W10">
        <v>0.9509464990179548</v>
      </c>
      <c r="X10">
        <v>1.0621084787775654</v>
      </c>
      <c r="Y10">
        <v>0.54543776070157002</v>
      </c>
      <c r="Z10">
        <v>0.69006663129816925</v>
      </c>
      <c r="AA10">
        <v>0.58457176541870792</v>
      </c>
      <c r="AB10">
        <v>0.91605467673064833</v>
      </c>
      <c r="AC10">
        <v>0.40254545903286776</v>
      </c>
      <c r="AD10">
        <v>0.50029724008353371</v>
      </c>
      <c r="AE10">
        <v>0.53890705473573108</v>
      </c>
      <c r="AF10">
        <v>0.50939041494684212</v>
      </c>
      <c r="AG10">
        <v>0.70929194490095726</v>
      </c>
      <c r="AH10">
        <v>0.70133145781606965</v>
      </c>
      <c r="AI10">
        <v>0.85905639160828418</v>
      </c>
      <c r="AJ10">
        <v>0.39617966342871247</v>
      </c>
      <c r="AK10">
        <v>0.67444553385283623</v>
      </c>
      <c r="AL10">
        <v>0.2994941769041104</v>
      </c>
      <c r="AM10">
        <v>0.42038582430263705</v>
      </c>
      <c r="AN10">
        <v>0.40850681758923435</v>
      </c>
      <c r="AO10">
        <v>0.42144714161962571</v>
      </c>
      <c r="AP10">
        <v>0.4558671063620201</v>
      </c>
      <c r="AQ10">
        <v>0.40551480156333031</v>
      </c>
      <c r="AR10">
        <v>0.36547863712710121</v>
      </c>
      <c r="AS10">
        <v>0.37825449992254229</v>
      </c>
      <c r="AT10">
        <v>0.21263401835572185</v>
      </c>
      <c r="AU10">
        <v>0.30204833369444389</v>
      </c>
      <c r="AV10">
        <v>0.38755519145223821</v>
      </c>
      <c r="AW10">
        <v>0.34101149670892283</v>
      </c>
      <c r="AX10">
        <v>0.29669698800141858</v>
      </c>
      <c r="AY10">
        <v>0.36998830396134325</v>
      </c>
      <c r="AZ10">
        <v>0.58665441355488468</v>
      </c>
      <c r="BA10">
        <v>0.52636160654866448</v>
      </c>
      <c r="BB10">
        <v>0.52573936225175111</v>
      </c>
    </row>
    <row r="12" spans="1:54" x14ac:dyDescent="0.35">
      <c r="A12" s="1" t="s">
        <v>66</v>
      </c>
    </row>
    <row r="13" spans="1:54" x14ac:dyDescent="0.35">
      <c r="A13" t="s">
        <v>63</v>
      </c>
      <c r="B13" s="2">
        <f>ABS(B8-B2)</f>
        <v>1.1867473151015717E-2</v>
      </c>
      <c r="C13" s="2">
        <f t="shared" ref="C13:BB15" si="0">ABS(C8-C2)</f>
        <v>1.6634537624244161E-2</v>
      </c>
      <c r="D13" s="2">
        <f t="shared" si="0"/>
        <v>2.2712138206768484E-2</v>
      </c>
      <c r="E13" s="2">
        <f t="shared" si="0"/>
        <v>1.0085751001074783E-2</v>
      </c>
      <c r="F13" s="2">
        <f t="shared" si="0"/>
        <v>6.967385208262733E-3</v>
      </c>
      <c r="G13" s="2">
        <f t="shared" si="0"/>
        <v>7.6461407552932958E-3</v>
      </c>
      <c r="H13" s="2">
        <f t="shared" si="0"/>
        <v>1.5137807728221819E-2</v>
      </c>
      <c r="I13" s="2">
        <f t="shared" si="0"/>
        <v>1.6957323391547263E-2</v>
      </c>
      <c r="J13" s="2">
        <f t="shared" si="0"/>
        <v>1.211857960171514E-2</v>
      </c>
      <c r="K13" s="2">
        <f t="shared" si="0"/>
        <v>8.156809914995844E-3</v>
      </c>
      <c r="L13" s="2">
        <f t="shared" si="0"/>
        <v>1.5988337416672632E-2</v>
      </c>
      <c r="M13" s="2">
        <f t="shared" si="0"/>
        <v>5.9330049415617925E-3</v>
      </c>
      <c r="N13" s="2">
        <f t="shared" si="0"/>
        <v>1.2873864671845703E-2</v>
      </c>
      <c r="O13" s="2">
        <f t="shared" si="0"/>
        <v>1.8659746944966915E-2</v>
      </c>
      <c r="P13" s="2">
        <f t="shared" si="0"/>
        <v>1.1233366620263807E-2</v>
      </c>
      <c r="Q13" s="2">
        <f t="shared" si="0"/>
        <v>2.7275429230227966E-3</v>
      </c>
      <c r="R13" s="2">
        <f t="shared" si="0"/>
        <v>1.4472449450887437E-2</v>
      </c>
      <c r="S13" s="2">
        <f t="shared" si="0"/>
        <v>1.7903127657007301E-2</v>
      </c>
      <c r="T13" s="2">
        <f t="shared" si="0"/>
        <v>1.6660251183467312E-2</v>
      </c>
      <c r="U13" s="2">
        <f t="shared" si="0"/>
        <v>4.2143131416366164E-3</v>
      </c>
      <c r="V13" s="2">
        <f t="shared" si="0"/>
        <v>7.9020899182946081E-3</v>
      </c>
      <c r="W13" s="2">
        <f t="shared" si="0"/>
        <v>3.2497010770545232E-2</v>
      </c>
      <c r="X13" s="2">
        <f t="shared" si="0"/>
        <v>3.9845850690990003E-2</v>
      </c>
      <c r="Y13" s="2">
        <f t="shared" si="0"/>
        <v>8.7691558600144215E-3</v>
      </c>
      <c r="Z13" s="2">
        <f t="shared" si="0"/>
        <v>2.4648043305785849E-2</v>
      </c>
      <c r="AA13" s="2">
        <f t="shared" si="0"/>
        <v>1.8304051123354537E-3</v>
      </c>
      <c r="AB13" s="2">
        <f t="shared" si="0"/>
        <v>4.1574370351912526E-2</v>
      </c>
      <c r="AC13" s="2">
        <f t="shared" si="0"/>
        <v>9.6959051836348342E-3</v>
      </c>
      <c r="AD13" s="2">
        <f t="shared" si="0"/>
        <v>1.6702475978902509E-5</v>
      </c>
      <c r="AE13" s="2">
        <f t="shared" si="0"/>
        <v>3.1689869865630937E-3</v>
      </c>
      <c r="AF13" s="2">
        <f t="shared" si="0"/>
        <v>5.3222783692373765E-3</v>
      </c>
      <c r="AG13" s="2">
        <f t="shared" si="0"/>
        <v>1.368408550132949E-2</v>
      </c>
      <c r="AH13" s="2">
        <f t="shared" si="0"/>
        <v>1.3778682939613374E-2</v>
      </c>
      <c r="AI13" s="2">
        <f t="shared" si="0"/>
        <v>2.5747052281652083E-2</v>
      </c>
      <c r="AJ13" s="2">
        <f t="shared" si="0"/>
        <v>1.8390260970144401E-2</v>
      </c>
      <c r="AK13" s="2">
        <f t="shared" si="0"/>
        <v>1.9551681787916719E-2</v>
      </c>
      <c r="AL13" s="2">
        <f t="shared" si="0"/>
        <v>2.6157399684431287E-2</v>
      </c>
      <c r="AM13" s="2">
        <f t="shared" si="0"/>
        <v>1.2610244970447937E-2</v>
      </c>
      <c r="AN13" s="2">
        <f t="shared" si="0"/>
        <v>1.4118960331568786E-2</v>
      </c>
      <c r="AO13" s="2">
        <f t="shared" si="0"/>
        <v>3.0317145422384006E-2</v>
      </c>
      <c r="AP13" s="2">
        <f t="shared" si="0"/>
        <v>2.9138348478444154E-2</v>
      </c>
      <c r="AQ13" s="2">
        <f t="shared" si="0"/>
        <v>1.3953652001954919E-2</v>
      </c>
      <c r="AR13" s="2">
        <f t="shared" si="0"/>
        <v>1.2971572257615194E-2</v>
      </c>
      <c r="AS13" s="2">
        <f t="shared" si="0"/>
        <v>1.1032242197346664E-2</v>
      </c>
      <c r="AT13" s="2">
        <f t="shared" si="0"/>
        <v>2.2746164050952117E-2</v>
      </c>
      <c r="AU13" s="2">
        <f t="shared" si="0"/>
        <v>1.9381143816277896E-2</v>
      </c>
      <c r="AV13" s="2">
        <f t="shared" si="0"/>
        <v>4.8915084615588911E-3</v>
      </c>
      <c r="AW13" s="2">
        <f t="shared" si="0"/>
        <v>1.5397415077437748E-2</v>
      </c>
      <c r="AX13" s="2">
        <f t="shared" si="0"/>
        <v>1.595138744123048E-2</v>
      </c>
      <c r="AY13" s="2">
        <f t="shared" si="0"/>
        <v>1.3381875947472976E-3</v>
      </c>
      <c r="AZ13" s="2">
        <f t="shared" si="0"/>
        <v>8.229418860072657E-2</v>
      </c>
      <c r="BA13" s="2">
        <f t="shared" si="0"/>
        <v>0.10150075722345286</v>
      </c>
      <c r="BB13" s="2">
        <f t="shared" si="0"/>
        <v>6.1339987424847253E-2</v>
      </c>
    </row>
    <row r="14" spans="1:54" x14ac:dyDescent="0.35">
      <c r="A14" t="s">
        <v>64</v>
      </c>
      <c r="B14" s="2">
        <f t="shared" ref="B14:Q15" si="1">ABS(B9-B3)</f>
        <v>1.2805666264834537E-2</v>
      </c>
      <c r="C14" s="2">
        <f t="shared" si="1"/>
        <v>1.4459056527408698E-2</v>
      </c>
      <c r="D14" s="2">
        <f t="shared" si="1"/>
        <v>2.2307934197133228E-2</v>
      </c>
      <c r="E14" s="2">
        <f t="shared" si="1"/>
        <v>8.4421936615227677E-3</v>
      </c>
      <c r="F14" s="2">
        <f t="shared" si="1"/>
        <v>7.0327171700611812E-3</v>
      </c>
      <c r="G14" s="2">
        <f t="shared" si="1"/>
        <v>6.4497608301795628E-3</v>
      </c>
      <c r="H14" s="2">
        <f t="shared" si="1"/>
        <v>1.3863703264630989E-2</v>
      </c>
      <c r="I14" s="2">
        <f t="shared" si="1"/>
        <v>1.7716002948588327E-2</v>
      </c>
      <c r="J14" s="2">
        <f t="shared" si="1"/>
        <v>8.9049782907513197E-3</v>
      </c>
      <c r="K14" s="2">
        <f t="shared" si="1"/>
        <v>4.5970271947506913E-3</v>
      </c>
      <c r="L14" s="2">
        <f t="shared" si="1"/>
        <v>1.6721149400719837E-2</v>
      </c>
      <c r="M14" s="2">
        <f t="shared" si="1"/>
        <v>4.8167367041393461E-3</v>
      </c>
      <c r="N14" s="2">
        <f t="shared" si="1"/>
        <v>8.9837567792682149E-3</v>
      </c>
      <c r="O14" s="2">
        <f t="shared" si="1"/>
        <v>1.7770380373613393E-2</v>
      </c>
      <c r="P14" s="2">
        <f t="shared" si="1"/>
        <v>1.0439317448617536E-2</v>
      </c>
      <c r="Q14" s="2">
        <f t="shared" si="1"/>
        <v>3.905159983303208E-3</v>
      </c>
      <c r="R14" s="2">
        <f t="shared" si="0"/>
        <v>1.4472449450887437E-2</v>
      </c>
      <c r="S14" s="2">
        <f t="shared" si="0"/>
        <v>1.7237739947815967E-2</v>
      </c>
      <c r="T14" s="2">
        <f t="shared" si="0"/>
        <v>1.6438152251195881E-2</v>
      </c>
      <c r="U14" s="2">
        <f t="shared" si="0"/>
        <v>4.5649940806404277E-3</v>
      </c>
      <c r="V14" s="2">
        <f t="shared" si="0"/>
        <v>6.7461520943215558E-3</v>
      </c>
      <c r="W14" s="2">
        <f t="shared" si="0"/>
        <v>4.4251934615010091E-2</v>
      </c>
      <c r="X14" s="2">
        <f t="shared" si="0"/>
        <v>5.5666040252267845E-2</v>
      </c>
      <c r="Y14" s="2">
        <f t="shared" si="0"/>
        <v>1.795958239213491E-2</v>
      </c>
      <c r="Z14" s="2">
        <f t="shared" si="0"/>
        <v>3.6510412271652359E-2</v>
      </c>
      <c r="AA14" s="2">
        <f t="shared" si="0"/>
        <v>7.4296068725183684E-3</v>
      </c>
      <c r="AB14" s="2">
        <f t="shared" si="0"/>
        <v>5.8197259096203768E-2</v>
      </c>
      <c r="AC14" s="2">
        <f t="shared" si="0"/>
        <v>6.8740255282774276E-3</v>
      </c>
      <c r="AD14" s="2">
        <f t="shared" si="0"/>
        <v>2.4314765113098713E-3</v>
      </c>
      <c r="AE14" s="2">
        <f t="shared" si="0"/>
        <v>1.0176595772528607E-2</v>
      </c>
      <c r="AF14" s="2">
        <f t="shared" si="0"/>
        <v>2.3737816774677123E-4</v>
      </c>
      <c r="AG14" s="2">
        <f t="shared" si="0"/>
        <v>2.4111999756455949E-2</v>
      </c>
      <c r="AH14" s="2">
        <f t="shared" si="0"/>
        <v>2.0048398845024962E-2</v>
      </c>
      <c r="AI14" s="2">
        <f t="shared" si="0"/>
        <v>3.9234264507017724E-2</v>
      </c>
      <c r="AJ14" s="2">
        <f t="shared" si="0"/>
        <v>2.0031800027296376E-2</v>
      </c>
      <c r="AK14" s="2">
        <f t="shared" si="0"/>
        <v>2.896180093626799E-2</v>
      </c>
      <c r="AL14" s="2">
        <f t="shared" si="0"/>
        <v>2.5726767706199638E-2</v>
      </c>
      <c r="AM14" s="2">
        <f t="shared" si="0"/>
        <v>1.6534942157674815E-2</v>
      </c>
      <c r="AN14" s="2">
        <f t="shared" si="0"/>
        <v>1.3276488870052394E-2</v>
      </c>
      <c r="AO14" s="2">
        <f t="shared" si="0"/>
        <v>3.0674280304417378E-2</v>
      </c>
      <c r="AP14" s="2">
        <f t="shared" si="0"/>
        <v>3.4528744180530313E-2</v>
      </c>
      <c r="AQ14" s="2">
        <f t="shared" si="0"/>
        <v>1.7145699007541371E-2</v>
      </c>
      <c r="AR14" s="2">
        <f t="shared" si="0"/>
        <v>1.3593273249621896E-2</v>
      </c>
      <c r="AS14" s="2">
        <f t="shared" si="0"/>
        <v>1.0719178393305773E-2</v>
      </c>
      <c r="AT14" s="2">
        <f t="shared" si="0"/>
        <v>2.4579946895665727E-2</v>
      </c>
      <c r="AU14" s="2">
        <f t="shared" si="0"/>
        <v>1.9803839432786241E-2</v>
      </c>
      <c r="AV14" s="2">
        <f t="shared" si="0"/>
        <v>3.7910560657346548E-3</v>
      </c>
      <c r="AW14" s="2">
        <f t="shared" si="0"/>
        <v>8.2115333929688172E-3</v>
      </c>
      <c r="AX14" s="2">
        <f t="shared" si="0"/>
        <v>1.0214799590759882E-2</v>
      </c>
      <c r="AY14" s="2">
        <f t="shared" si="0"/>
        <v>1.5457069517235689E-3</v>
      </c>
      <c r="AZ14" s="2">
        <f t="shared" si="0"/>
        <v>9.6582349996703787E-2</v>
      </c>
      <c r="BA14" s="2">
        <f t="shared" si="0"/>
        <v>0.13415340510626117</v>
      </c>
      <c r="BB14" s="2">
        <f t="shared" si="0"/>
        <v>9.659661682944054E-2</v>
      </c>
    </row>
    <row r="15" spans="1:54" x14ac:dyDescent="0.35">
      <c r="A15" t="s">
        <v>65</v>
      </c>
      <c r="B15" s="2">
        <f t="shared" si="1"/>
        <v>1.8087235842745353E-2</v>
      </c>
      <c r="C15" s="2">
        <f t="shared" si="0"/>
        <v>2.6049000309532611E-2</v>
      </c>
      <c r="D15" s="2">
        <f t="shared" si="0"/>
        <v>3.0517672974896215E-2</v>
      </c>
      <c r="E15" s="2">
        <f t="shared" si="0"/>
        <v>1.6867545023122266E-2</v>
      </c>
      <c r="F15" s="2">
        <f t="shared" si="0"/>
        <v>1.1104465722667434E-2</v>
      </c>
      <c r="G15" s="2">
        <f t="shared" si="0"/>
        <v>2.0657893634664137E-2</v>
      </c>
      <c r="H15" s="2">
        <f t="shared" si="0"/>
        <v>2.5248111508039073E-2</v>
      </c>
      <c r="I15" s="2">
        <f t="shared" si="0"/>
        <v>2.8366224086165959E-2</v>
      </c>
      <c r="J15" s="2">
        <f t="shared" si="0"/>
        <v>1.9661066148818462E-2</v>
      </c>
      <c r="K15" s="2">
        <f t="shared" si="0"/>
        <v>2.337634578623371E-2</v>
      </c>
      <c r="L15" s="2">
        <f t="shared" si="0"/>
        <v>2.124475313467411E-2</v>
      </c>
      <c r="M15" s="2">
        <f t="shared" si="0"/>
        <v>1.4028560111849775E-2</v>
      </c>
      <c r="N15" s="2">
        <f t="shared" si="0"/>
        <v>1.8943804370224138E-2</v>
      </c>
      <c r="O15" s="2">
        <f t="shared" si="0"/>
        <v>1.6346029350022828E-2</v>
      </c>
      <c r="P15" s="2">
        <f t="shared" si="0"/>
        <v>1.9021695643434644E-2</v>
      </c>
      <c r="Q15" s="2">
        <f t="shared" si="0"/>
        <v>1.2662191456701333E-2</v>
      </c>
      <c r="R15" s="2">
        <f t="shared" si="0"/>
        <v>1.9627095921622373E-2</v>
      </c>
      <c r="S15" s="2">
        <f t="shared" si="0"/>
        <v>2.3001101912307254E-2</v>
      </c>
      <c r="T15" s="2">
        <f t="shared" si="0"/>
        <v>2.5762257735235827E-2</v>
      </c>
      <c r="U15" s="2">
        <f t="shared" si="0"/>
        <v>1.5217636398839551E-2</v>
      </c>
      <c r="V15" s="2">
        <f t="shared" si="0"/>
        <v>1.9250255969674279E-2</v>
      </c>
      <c r="W15" s="2">
        <f t="shared" si="0"/>
        <v>4.6559154797527369E-2</v>
      </c>
      <c r="X15" s="2">
        <f t="shared" si="0"/>
        <v>5.079807318890972E-2</v>
      </c>
      <c r="Y15" s="2">
        <f t="shared" si="0"/>
        <v>1.8958012905371802E-2</v>
      </c>
      <c r="Z15" s="2">
        <f t="shared" si="0"/>
        <v>3.3916027972324736E-2</v>
      </c>
      <c r="AA15" s="2">
        <f t="shared" si="0"/>
        <v>3.7690112606207249E-2</v>
      </c>
      <c r="AB15" s="2">
        <f t="shared" si="0"/>
        <v>5.4203555092861788E-2</v>
      </c>
      <c r="AC15" s="2">
        <f t="shared" si="0"/>
        <v>2.1458017107451599E-2</v>
      </c>
      <c r="AD15" s="2">
        <f t="shared" si="0"/>
        <v>1.7276121884462647E-2</v>
      </c>
      <c r="AE15" s="2">
        <f t="shared" si="0"/>
        <v>2.0971763703928836E-2</v>
      </c>
      <c r="AF15" s="2">
        <f t="shared" si="0"/>
        <v>1.385901384166055E-2</v>
      </c>
      <c r="AG15" s="2">
        <f t="shared" si="0"/>
        <v>2.1011038939331206E-2</v>
      </c>
      <c r="AH15" s="2">
        <f t="shared" si="0"/>
        <v>2.1950435058288642E-2</v>
      </c>
      <c r="AI15" s="2">
        <f t="shared" si="0"/>
        <v>3.2736827524118439E-2</v>
      </c>
      <c r="AJ15" s="2">
        <f t="shared" si="0"/>
        <v>3.0149084625844258E-2</v>
      </c>
      <c r="AK15" s="2">
        <f t="shared" si="0"/>
        <v>3.1486226522788097E-2</v>
      </c>
      <c r="AL15" s="2">
        <f t="shared" si="0"/>
        <v>2.9157711501488603E-2</v>
      </c>
      <c r="AM15" s="2">
        <f t="shared" si="0"/>
        <v>9.6517581744703373E-3</v>
      </c>
      <c r="AN15" s="2">
        <f t="shared" si="0"/>
        <v>1.6468397223452003E-2</v>
      </c>
      <c r="AO15" s="2">
        <f t="shared" si="0"/>
        <v>2.5267772289196966E-2</v>
      </c>
      <c r="AP15" s="2">
        <f t="shared" si="0"/>
        <v>2.3535537640162918E-2</v>
      </c>
      <c r="AQ15" s="2">
        <f t="shared" si="0"/>
        <v>1.5847361228574497E-2</v>
      </c>
      <c r="AR15" s="2">
        <f t="shared" si="0"/>
        <v>1.8586952075700269E-2</v>
      </c>
      <c r="AS15" s="2">
        <f t="shared" si="0"/>
        <v>1.5331376179704592E-2</v>
      </c>
      <c r="AT15" s="2">
        <f t="shared" si="0"/>
        <v>2.6328081820250621E-2</v>
      </c>
      <c r="AU15" s="2">
        <f t="shared" si="0"/>
        <v>2.6329192536439616E-2</v>
      </c>
      <c r="AV15" s="2">
        <f t="shared" si="0"/>
        <v>1.2750428621997989E-2</v>
      </c>
      <c r="AW15" s="2">
        <f t="shared" si="0"/>
        <v>1.700972811532242E-2</v>
      </c>
      <c r="AX15" s="2">
        <f t="shared" si="0"/>
        <v>1.698858574991341E-2</v>
      </c>
      <c r="AY15" s="2">
        <f t="shared" si="0"/>
        <v>7.9390071637098769E-3</v>
      </c>
      <c r="AZ15" s="2">
        <f t="shared" si="0"/>
        <v>7.1333592973922832E-2</v>
      </c>
      <c r="BA15" s="2">
        <f t="shared" si="0"/>
        <v>9.578049759171714E-2</v>
      </c>
      <c r="BB15" s="2">
        <f t="shared" si="0"/>
        <v>5.6700102134855324E-2</v>
      </c>
    </row>
    <row r="17" spans="1:2" x14ac:dyDescent="0.35">
      <c r="A17" s="1"/>
      <c r="B17" s="3"/>
    </row>
    <row r="18" spans="1:2" x14ac:dyDescent="0.35">
      <c r="A18" s="1"/>
      <c r="B18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4BE1E-FBB6-48D2-8458-D699018F550A}">
  <sheetPr>
    <tabColor theme="3" tint="0.39997558519241921"/>
  </sheetPr>
  <dimension ref="A1:BB18"/>
  <sheetViews>
    <sheetView workbookViewId="0"/>
  </sheetViews>
  <sheetFormatPr defaultRowHeight="14.5" x14ac:dyDescent="0.35"/>
  <cols>
    <col min="1" max="1" width="75.54296875" bestFit="1" customWidth="1"/>
  </cols>
  <sheetData>
    <row r="1" spans="1:54" s="21" customFormat="1" x14ac:dyDescent="0.35">
      <c r="A1" s="1" t="s">
        <v>120</v>
      </c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188</v>
      </c>
      <c r="AJ1" s="21" t="s">
        <v>34</v>
      </c>
      <c r="AK1" s="21" t="s">
        <v>35</v>
      </c>
      <c r="AL1" s="21" t="s">
        <v>36</v>
      </c>
      <c r="AM1" s="21" t="s">
        <v>37</v>
      </c>
      <c r="AN1" s="21" t="s">
        <v>38</v>
      </c>
      <c r="AO1" s="21" t="s">
        <v>39</v>
      </c>
      <c r="AP1" s="21" t="s">
        <v>40</v>
      </c>
      <c r="AQ1" s="21" t="s">
        <v>41</v>
      </c>
      <c r="AR1" s="21" t="s">
        <v>42</v>
      </c>
      <c r="AS1" s="21" t="s">
        <v>43</v>
      </c>
      <c r="AT1" s="21" t="s">
        <v>44</v>
      </c>
      <c r="AU1" s="21" t="s">
        <v>45</v>
      </c>
      <c r="AV1" s="21" t="s">
        <v>46</v>
      </c>
      <c r="AW1" s="21" t="s">
        <v>47</v>
      </c>
      <c r="AX1" s="21" t="s">
        <v>48</v>
      </c>
      <c r="AY1" s="21" t="s">
        <v>49</v>
      </c>
      <c r="AZ1" s="21" t="s">
        <v>50</v>
      </c>
      <c r="BA1" s="21" t="s">
        <v>51</v>
      </c>
      <c r="BB1" s="21" t="s">
        <v>52</v>
      </c>
    </row>
    <row r="2" spans="1:54" x14ac:dyDescent="0.35">
      <c r="A2" t="s">
        <v>57</v>
      </c>
      <c r="B2">
        <v>1.3137692781976273</v>
      </c>
      <c r="C2">
        <v>1.3567470871313394</v>
      </c>
      <c r="D2">
        <v>0.53817247873026175</v>
      </c>
      <c r="E2">
        <v>0.68423738377058485</v>
      </c>
      <c r="F2">
        <v>4.0753323709264815E-2</v>
      </c>
      <c r="G2">
        <v>0.53442658457685144</v>
      </c>
      <c r="H2">
        <v>0.62913124887785721</v>
      </c>
      <c r="I2">
        <v>0.2094679479812846</v>
      </c>
      <c r="J2">
        <v>0.52630260600570877</v>
      </c>
      <c r="K2">
        <v>0.57663765652977605</v>
      </c>
      <c r="L2">
        <v>1.7676349338659654</v>
      </c>
      <c r="M2">
        <v>0.84801195295981779</v>
      </c>
      <c r="N2">
        <v>1.7584445040321137</v>
      </c>
      <c r="O2">
        <v>1.5359364724576763</v>
      </c>
      <c r="P2">
        <v>1.7436557930221765</v>
      </c>
      <c r="Q2">
        <v>3.2928355976460213</v>
      </c>
      <c r="R2">
        <v>2.4608838041863308</v>
      </c>
      <c r="S2">
        <v>0.46613521560918009</v>
      </c>
      <c r="T2">
        <v>0.4838187454931715</v>
      </c>
      <c r="U2">
        <v>0.75530149118881573</v>
      </c>
      <c r="V2">
        <v>0.55081924530974891</v>
      </c>
      <c r="W2">
        <v>0.48548954009206485</v>
      </c>
      <c r="X2">
        <v>0.48663282696092858</v>
      </c>
      <c r="Y2">
        <v>1.0429803139952714</v>
      </c>
      <c r="Z2">
        <v>0.42314157132875857</v>
      </c>
      <c r="AA2">
        <v>0.28645310988579159</v>
      </c>
      <c r="AB2">
        <v>0.59494570167931426</v>
      </c>
      <c r="AC2">
        <v>0.58181512677670932</v>
      </c>
      <c r="AD2">
        <v>0.45216203001303462</v>
      </c>
      <c r="AE2">
        <v>0.71093050157312876</v>
      </c>
      <c r="AF2">
        <v>0.7018863657501031</v>
      </c>
      <c r="AG2">
        <v>0.6297601513518154</v>
      </c>
      <c r="AH2">
        <v>1.1302366793287753</v>
      </c>
      <c r="AI2">
        <v>0.84387394569141572</v>
      </c>
      <c r="AJ2">
        <v>0.82469882193708544</v>
      </c>
      <c r="AK2">
        <v>0.48325890861890186</v>
      </c>
      <c r="AL2">
        <v>0.54389433220607619</v>
      </c>
      <c r="AM2">
        <v>0.42019641854607354</v>
      </c>
      <c r="AN2">
        <v>0.34111382955204772</v>
      </c>
      <c r="AO2">
        <v>0.3801841109351114</v>
      </c>
      <c r="AP2">
        <v>0.37021337183604586</v>
      </c>
      <c r="AQ2">
        <v>0.34371853048512624</v>
      </c>
      <c r="AR2">
        <v>0.55857767684669291</v>
      </c>
      <c r="AS2">
        <v>0.55241165755165267</v>
      </c>
      <c r="AT2">
        <v>0.73920409955483601</v>
      </c>
      <c r="AU2">
        <v>0.42075530131414446</v>
      </c>
      <c r="AV2">
        <v>0.5053717900578284</v>
      </c>
      <c r="AW2">
        <v>0.5241515253241249</v>
      </c>
      <c r="AX2">
        <v>0.4700771089178935</v>
      </c>
      <c r="AY2">
        <v>0.55244384487526488</v>
      </c>
      <c r="AZ2">
        <v>0.64658514534549794</v>
      </c>
      <c r="BA2">
        <v>0.53243797803117976</v>
      </c>
      <c r="BB2">
        <v>0.54169914569453281</v>
      </c>
    </row>
    <row r="3" spans="1:54" x14ac:dyDescent="0.35">
      <c r="A3" t="s">
        <v>58</v>
      </c>
      <c r="B3">
        <v>1.110892327056844</v>
      </c>
      <c r="C3">
        <v>1.0891750503822675</v>
      </c>
      <c r="D3">
        <v>0.50352560879280117</v>
      </c>
      <c r="E3">
        <v>0.61839466241048602</v>
      </c>
      <c r="F3">
        <v>9.321335642794271E-3</v>
      </c>
      <c r="G3">
        <v>0.46273884112617153</v>
      </c>
      <c r="H3">
        <v>0.55244023498649397</v>
      </c>
      <c r="I3">
        <v>0.16447860208304305</v>
      </c>
      <c r="J3">
        <v>0.50099563249119738</v>
      </c>
      <c r="K3">
        <v>0.54104738410109687</v>
      </c>
      <c r="L3">
        <v>1.5404862699308466</v>
      </c>
      <c r="M3">
        <v>0.68369448741496408</v>
      </c>
      <c r="N3">
        <v>1.7030357387364117</v>
      </c>
      <c r="O3">
        <v>1.433609802299743</v>
      </c>
      <c r="P3">
        <v>1.6895914110723382</v>
      </c>
      <c r="Q3">
        <v>3.17862597064435</v>
      </c>
      <c r="R3">
        <v>2.4608838041863308</v>
      </c>
      <c r="S3">
        <v>0.40271848543060274</v>
      </c>
      <c r="T3">
        <v>0.41079263118255577</v>
      </c>
      <c r="U3">
        <v>0.11470736429186612</v>
      </c>
      <c r="V3">
        <v>0.2030493904615277</v>
      </c>
      <c r="W3">
        <v>0.26625687653511793</v>
      </c>
      <c r="X3">
        <v>0.28056253623807587</v>
      </c>
      <c r="Y3">
        <v>0.15497281060213211</v>
      </c>
      <c r="Z3">
        <v>0.21773996696197817</v>
      </c>
      <c r="AA3">
        <v>0.14273709173612822</v>
      </c>
      <c r="AB3">
        <v>0.32617130037484193</v>
      </c>
      <c r="AC3">
        <v>0.23057211912969763</v>
      </c>
      <c r="AD3">
        <v>7.6606976571670857E-2</v>
      </c>
      <c r="AE3">
        <v>0.30809634640202482</v>
      </c>
      <c r="AF3">
        <v>0.40089501839870029</v>
      </c>
      <c r="AG3">
        <v>0.25851035891585517</v>
      </c>
      <c r="AH3">
        <v>0.48911908645897878</v>
      </c>
      <c r="AI3">
        <v>0.32658168189521297</v>
      </c>
      <c r="AJ3">
        <v>0.42716372810266662</v>
      </c>
      <c r="AK3">
        <v>0.2525717929668081</v>
      </c>
      <c r="AL3">
        <v>0.5306389894959882</v>
      </c>
      <c r="AM3">
        <v>0.26061505354524206</v>
      </c>
      <c r="AN3">
        <v>0.17257744259931354</v>
      </c>
      <c r="AO3">
        <v>0.28555838565600855</v>
      </c>
      <c r="AP3">
        <v>0.27914209519283406</v>
      </c>
      <c r="AQ3">
        <v>0.26591353898670167</v>
      </c>
      <c r="AR3">
        <v>0.51060417422871385</v>
      </c>
      <c r="AS3">
        <v>0.49601706854318361</v>
      </c>
      <c r="AT3">
        <v>0.71419022179069946</v>
      </c>
      <c r="AU3">
        <v>0.37392827194724354</v>
      </c>
      <c r="AV3">
        <v>0.39898914215435183</v>
      </c>
      <c r="AW3">
        <v>0.46670179837226866</v>
      </c>
      <c r="AX3">
        <v>0.4058821789673307</v>
      </c>
      <c r="AY3">
        <v>0.52089796084593643</v>
      </c>
      <c r="AZ3">
        <v>0.58150958490517568</v>
      </c>
      <c r="BA3">
        <v>0.42656450956216246</v>
      </c>
      <c r="BB3">
        <v>0.44389294497066706</v>
      </c>
    </row>
    <row r="4" spans="1:54" x14ac:dyDescent="0.35">
      <c r="A4" t="s">
        <v>59</v>
      </c>
      <c r="B4">
        <v>1.5590555171977747</v>
      </c>
      <c r="C4">
        <v>1.8389237049776164</v>
      </c>
      <c r="D4">
        <v>0.6392721672686934</v>
      </c>
      <c r="E4">
        <v>0.99918464866873768</v>
      </c>
      <c r="F4">
        <v>9.9118252364467266E-2</v>
      </c>
      <c r="G4">
        <v>0.79660390567045425</v>
      </c>
      <c r="H4">
        <v>0.89355646360709717</v>
      </c>
      <c r="I4">
        <v>0.29644510277775066</v>
      </c>
      <c r="J4">
        <v>0.75262648749988625</v>
      </c>
      <c r="K4">
        <v>0.81984584993102316</v>
      </c>
      <c r="L4">
        <v>2.5086264103374756</v>
      </c>
      <c r="M4">
        <v>1.02794153672033</v>
      </c>
      <c r="N4">
        <v>2.8538349377993906</v>
      </c>
      <c r="O4">
        <v>2.2923398682038867</v>
      </c>
      <c r="P4">
        <v>2.4110803768601619</v>
      </c>
      <c r="Q4">
        <v>4.1834343848330091</v>
      </c>
      <c r="R4">
        <v>3.134249880685291</v>
      </c>
      <c r="S4">
        <v>0.58590133912382847</v>
      </c>
      <c r="T4">
        <v>0.59149170833299092</v>
      </c>
      <c r="U4">
        <v>0.67770998846108188</v>
      </c>
      <c r="V4">
        <v>0.49799174703360161</v>
      </c>
      <c r="W4">
        <v>0.32140706527830615</v>
      </c>
      <c r="X4">
        <v>0.34838023614755054</v>
      </c>
      <c r="Y4">
        <v>0.7742862809950386</v>
      </c>
      <c r="Z4">
        <v>0.3210799074451901</v>
      </c>
      <c r="AA4">
        <v>0.21664520755790817</v>
      </c>
      <c r="AB4">
        <v>0.3521026165830814</v>
      </c>
      <c r="AC4">
        <v>0.50866829976095007</v>
      </c>
      <c r="AD4">
        <v>0.38921074922029475</v>
      </c>
      <c r="AE4">
        <v>0.48656853178795367</v>
      </c>
      <c r="AF4">
        <v>0.6763426412437249</v>
      </c>
      <c r="AG4">
        <v>0.53463150625256084</v>
      </c>
      <c r="AH4">
        <v>0.7850916147817909</v>
      </c>
      <c r="AI4">
        <v>0.55612308734663951</v>
      </c>
      <c r="AJ4">
        <v>0.7555860276022065</v>
      </c>
      <c r="AK4">
        <v>0.37136365401180277</v>
      </c>
      <c r="AL4">
        <v>0.62548749825830208</v>
      </c>
      <c r="AM4">
        <v>0.41429327680663169</v>
      </c>
      <c r="AN4">
        <v>0.33707483195397686</v>
      </c>
      <c r="AO4">
        <v>0.42063668939600907</v>
      </c>
      <c r="AP4">
        <v>0.42705403704790401</v>
      </c>
      <c r="AQ4">
        <v>0.38629695912517398</v>
      </c>
      <c r="AR4">
        <v>0.70570971141413852</v>
      </c>
      <c r="AS4">
        <v>0.63771615225542755</v>
      </c>
      <c r="AT4">
        <v>1.0310499051617252</v>
      </c>
      <c r="AU4">
        <v>0.53022949949829334</v>
      </c>
      <c r="AV4">
        <v>0.61179825652387188</v>
      </c>
      <c r="AW4">
        <v>0.67536405555797496</v>
      </c>
      <c r="AX4">
        <v>0.58509424955658018</v>
      </c>
      <c r="AY4">
        <v>0.74381574131084727</v>
      </c>
      <c r="AZ4">
        <v>0.74733335916208465</v>
      </c>
      <c r="BA4">
        <v>0.57581454731822446</v>
      </c>
      <c r="BB4">
        <v>0.58106171950636243</v>
      </c>
    </row>
    <row r="7" spans="1:54" s="21" customFormat="1" x14ac:dyDescent="0.35">
      <c r="A7" s="1" t="s">
        <v>134</v>
      </c>
      <c r="B7" s="21" t="s">
        <v>0</v>
      </c>
      <c r="C7" s="21" t="s">
        <v>1</v>
      </c>
      <c r="D7" s="21" t="s">
        <v>2</v>
      </c>
      <c r="E7" s="21" t="s">
        <v>3</v>
      </c>
      <c r="F7" s="21" t="s">
        <v>4</v>
      </c>
      <c r="G7" s="21" t="s">
        <v>5</v>
      </c>
      <c r="H7" s="21" t="s">
        <v>6</v>
      </c>
      <c r="I7" s="21" t="s">
        <v>7</v>
      </c>
      <c r="J7" s="21" t="s">
        <v>8</v>
      </c>
      <c r="K7" s="21" t="s">
        <v>9</v>
      </c>
      <c r="L7" s="21" t="s">
        <v>10</v>
      </c>
      <c r="M7" s="21" t="s">
        <v>11</v>
      </c>
      <c r="N7" s="21" t="s">
        <v>12</v>
      </c>
      <c r="O7" s="21" t="s">
        <v>13</v>
      </c>
      <c r="P7" s="21" t="s">
        <v>14</v>
      </c>
      <c r="Q7" s="21" t="s">
        <v>15</v>
      </c>
      <c r="R7" s="21" t="s">
        <v>16</v>
      </c>
      <c r="S7" s="21" t="s">
        <v>17</v>
      </c>
      <c r="T7" s="21" t="s">
        <v>18</v>
      </c>
      <c r="U7" s="21" t="s">
        <v>19</v>
      </c>
      <c r="V7" s="21" t="s">
        <v>20</v>
      </c>
      <c r="W7" s="21" t="s">
        <v>21</v>
      </c>
      <c r="X7" s="21" t="s">
        <v>22</v>
      </c>
      <c r="Y7" s="21" t="s">
        <v>23</v>
      </c>
      <c r="Z7" s="21" t="s">
        <v>24</v>
      </c>
      <c r="AA7" s="21" t="s">
        <v>25</v>
      </c>
      <c r="AB7" s="21" t="s">
        <v>26</v>
      </c>
      <c r="AC7" s="21" t="s">
        <v>27</v>
      </c>
      <c r="AD7" s="21" t="s">
        <v>28</v>
      </c>
      <c r="AE7" s="21" t="s">
        <v>29</v>
      </c>
      <c r="AF7" s="21" t="s">
        <v>30</v>
      </c>
      <c r="AG7" s="21" t="s">
        <v>31</v>
      </c>
      <c r="AH7" s="21" t="s">
        <v>32</v>
      </c>
      <c r="AI7" s="21" t="s">
        <v>188</v>
      </c>
      <c r="AJ7" s="21" t="s">
        <v>34</v>
      </c>
      <c r="AK7" s="21" t="s">
        <v>35</v>
      </c>
      <c r="AL7" s="21" t="s">
        <v>36</v>
      </c>
      <c r="AM7" s="21" t="s">
        <v>37</v>
      </c>
      <c r="AN7" s="21" t="s">
        <v>38</v>
      </c>
      <c r="AO7" s="21" t="s">
        <v>39</v>
      </c>
      <c r="AP7" s="21" t="s">
        <v>40</v>
      </c>
      <c r="AQ7" s="21" t="s">
        <v>41</v>
      </c>
      <c r="AR7" s="21" t="s">
        <v>42</v>
      </c>
      <c r="AS7" s="21" t="s">
        <v>43</v>
      </c>
      <c r="AT7" s="21" t="s">
        <v>44</v>
      </c>
      <c r="AU7" s="21" t="s">
        <v>45</v>
      </c>
      <c r="AV7" s="21" t="s">
        <v>46</v>
      </c>
      <c r="AW7" s="21" t="s">
        <v>47</v>
      </c>
      <c r="AX7" s="21" t="s">
        <v>48</v>
      </c>
      <c r="AY7" s="21" t="s">
        <v>49</v>
      </c>
      <c r="AZ7" s="21" t="s">
        <v>50</v>
      </c>
      <c r="BA7" s="21" t="s">
        <v>51</v>
      </c>
      <c r="BB7" s="21" t="s">
        <v>52</v>
      </c>
    </row>
    <row r="8" spans="1:54" x14ac:dyDescent="0.35">
      <c r="A8" t="s">
        <v>60</v>
      </c>
      <c r="B8">
        <v>1.2271076490676507</v>
      </c>
      <c r="C8">
        <v>1.1035060897693716</v>
      </c>
      <c r="D8">
        <v>0.52811531212147933</v>
      </c>
      <c r="E8">
        <v>0.64987170964606933</v>
      </c>
      <c r="F8">
        <v>2.9700927866238971E-2</v>
      </c>
      <c r="G8">
        <v>0.5082794025446149</v>
      </c>
      <c r="H8">
        <v>0.60281098817800016</v>
      </c>
      <c r="I8">
        <v>0.20270186551205219</v>
      </c>
      <c r="J8">
        <v>0.50896791771587979</v>
      </c>
      <c r="K8">
        <v>0.55886738975379202</v>
      </c>
      <c r="L8">
        <v>1.6664254343466958</v>
      </c>
      <c r="M8">
        <v>0.79687480058768856</v>
      </c>
      <c r="N8">
        <v>1.6584300446502145</v>
      </c>
      <c r="O8">
        <v>1.4374596831289159</v>
      </c>
      <c r="P8">
        <v>1.6740606319988076</v>
      </c>
      <c r="Q8">
        <v>3.1328449217435632</v>
      </c>
      <c r="R8">
        <v>2.3475879599798208</v>
      </c>
      <c r="S8">
        <v>0.44958926795438603</v>
      </c>
      <c r="T8">
        <v>0.46989847934059942</v>
      </c>
      <c r="U8">
        <v>0.66870988506066131</v>
      </c>
      <c r="V8">
        <v>0.50123294624970727</v>
      </c>
      <c r="W8">
        <v>0.45293600620924668</v>
      </c>
      <c r="X8">
        <v>0.4544709272268338</v>
      </c>
      <c r="Y8">
        <v>0.9082918375777842</v>
      </c>
      <c r="Z8">
        <v>0.39603060973062826</v>
      </c>
      <c r="AA8">
        <v>0.26854619150734693</v>
      </c>
      <c r="AB8">
        <v>0.55953432468086839</v>
      </c>
      <c r="AC8">
        <v>0.5273141517283666</v>
      </c>
      <c r="AD8">
        <v>0.39596905583414643</v>
      </c>
      <c r="AE8">
        <v>0.6418512431938308</v>
      </c>
      <c r="AF8">
        <v>0.65697611631411967</v>
      </c>
      <c r="AG8">
        <v>0.57459207453263061</v>
      </c>
      <c r="AH8">
        <v>1.0182683411543665</v>
      </c>
      <c r="AI8">
        <v>0.7495790794736128</v>
      </c>
      <c r="AJ8">
        <v>0.77147370462213849</v>
      </c>
      <c r="AK8">
        <v>0.45375691545234792</v>
      </c>
      <c r="AL8">
        <v>0.52866732671063343</v>
      </c>
      <c r="AM8">
        <v>0.38698108988015989</v>
      </c>
      <c r="AN8">
        <v>0.33772150475676682</v>
      </c>
      <c r="AO8">
        <v>0.35685234557540685</v>
      </c>
      <c r="AP8">
        <v>0.34259329058420046</v>
      </c>
      <c r="AQ8">
        <v>0.33103435936810349</v>
      </c>
      <c r="AR8">
        <v>0.5471114703836748</v>
      </c>
      <c r="AS8">
        <v>0.54123557076319406</v>
      </c>
      <c r="AT8">
        <v>0.71724145063621625</v>
      </c>
      <c r="AU8">
        <v>0.41338777673535998</v>
      </c>
      <c r="AV8">
        <v>0.48408444720464389</v>
      </c>
      <c r="AW8">
        <v>0.5084030689239657</v>
      </c>
      <c r="AX8">
        <v>0.46163900187804646</v>
      </c>
      <c r="AY8">
        <v>0.53238053609331082</v>
      </c>
      <c r="AZ8">
        <v>0.62101638771695056</v>
      </c>
      <c r="BA8">
        <v>0.51233514199514574</v>
      </c>
      <c r="BB8">
        <v>0.51086508222970661</v>
      </c>
    </row>
    <row r="9" spans="1:54" x14ac:dyDescent="0.35">
      <c r="A9" t="s">
        <v>61</v>
      </c>
      <c r="B9">
        <v>1.0341694197998608</v>
      </c>
      <c r="C9">
        <v>0.84784610869658683</v>
      </c>
      <c r="D9">
        <v>0.49691937718792872</v>
      </c>
      <c r="E9">
        <v>0.58885299408977221</v>
      </c>
      <c r="F9">
        <v>9.1258370260231261E-4</v>
      </c>
      <c r="G9">
        <v>0.44100536689916353</v>
      </c>
      <c r="H9">
        <v>0.53121988894235106</v>
      </c>
      <c r="I9">
        <v>0.16199897274344185</v>
      </c>
      <c r="J9">
        <v>0.48466151558406784</v>
      </c>
      <c r="K9">
        <v>0.52484054063307084</v>
      </c>
      <c r="L9">
        <v>1.4440855723525341</v>
      </c>
      <c r="M9">
        <v>0.65004808652750967</v>
      </c>
      <c r="N9">
        <v>1.5929339161749063</v>
      </c>
      <c r="O9">
        <v>1.3342976996516562</v>
      </c>
      <c r="P9">
        <v>1.6166345598624743</v>
      </c>
      <c r="Q9">
        <v>3.0170722102844585</v>
      </c>
      <c r="R9">
        <v>2.3475879599798208</v>
      </c>
      <c r="S9">
        <v>0.39163111784538701</v>
      </c>
      <c r="T9">
        <v>0.40369313742052726</v>
      </c>
      <c r="U9">
        <v>8.1298856491059182E-2</v>
      </c>
      <c r="V9">
        <v>0.18681413539141142</v>
      </c>
      <c r="W9">
        <v>0.25678911770134077</v>
      </c>
      <c r="X9">
        <v>0.27000042194229396</v>
      </c>
      <c r="Y9">
        <v>8.2009872197936637E-2</v>
      </c>
      <c r="Z9">
        <v>0.21142410926490354</v>
      </c>
      <c r="AA9">
        <v>0.13961441857670623</v>
      </c>
      <c r="AB9">
        <v>0.31397797856037712</v>
      </c>
      <c r="AC9">
        <v>0.20509225925911592</v>
      </c>
      <c r="AD9">
        <v>5.2189114439170667E-2</v>
      </c>
      <c r="AE9">
        <v>0.27743371726520372</v>
      </c>
      <c r="AF9">
        <v>0.38211938742338725</v>
      </c>
      <c r="AG9">
        <v>0.23843325469404922</v>
      </c>
      <c r="AH9">
        <v>0.44629246753282048</v>
      </c>
      <c r="AI9">
        <v>0.28471889966063474</v>
      </c>
      <c r="AJ9">
        <v>0.40601134731577371</v>
      </c>
      <c r="AK9">
        <v>0.24647441867618136</v>
      </c>
      <c r="AL9">
        <v>0.51837564154266702</v>
      </c>
      <c r="AM9">
        <v>0.24530234049338182</v>
      </c>
      <c r="AN9">
        <v>0.19064981565984851</v>
      </c>
      <c r="AO9">
        <v>0.27456633618234821</v>
      </c>
      <c r="AP9">
        <v>0.26153054550857219</v>
      </c>
      <c r="AQ9">
        <v>0.2631276836314142</v>
      </c>
      <c r="AR9">
        <v>0.50267933760623429</v>
      </c>
      <c r="AS9">
        <v>0.49027101711698889</v>
      </c>
      <c r="AT9">
        <v>0.69150693428067744</v>
      </c>
      <c r="AU9">
        <v>0.37050601943338124</v>
      </c>
      <c r="AV9">
        <v>0.38731347580791636</v>
      </c>
      <c r="AW9">
        <v>0.45597862875548117</v>
      </c>
      <c r="AX9">
        <v>0.40116328655589051</v>
      </c>
      <c r="AY9">
        <v>0.50205393809510157</v>
      </c>
      <c r="AZ9">
        <v>0.55854362719360018</v>
      </c>
      <c r="BA9">
        <v>0.41893335330029741</v>
      </c>
      <c r="BB9">
        <v>0.41852788029853016</v>
      </c>
    </row>
    <row r="10" spans="1:54" x14ac:dyDescent="0.35">
      <c r="A10" t="s">
        <v>59</v>
      </c>
      <c r="B10">
        <v>1.4431144757723298</v>
      </c>
      <c r="C10">
        <v>1.3291030954123944</v>
      </c>
      <c r="D10">
        <v>0.6121773471378138</v>
      </c>
      <c r="E10">
        <v>0.9284779276488585</v>
      </c>
      <c r="F10">
        <v>8.1957621691723354E-2</v>
      </c>
      <c r="G10">
        <v>0.74415079974254761</v>
      </c>
      <c r="H10">
        <v>0.83562115035965157</v>
      </c>
      <c r="I10">
        <v>0.278598517674225</v>
      </c>
      <c r="J10">
        <v>0.71177665985851546</v>
      </c>
      <c r="K10">
        <v>0.77075619248691041</v>
      </c>
      <c r="L10">
        <v>2.3463353233171484</v>
      </c>
      <c r="M10">
        <v>0.94069788784925656</v>
      </c>
      <c r="N10">
        <v>2.6689098270929219</v>
      </c>
      <c r="O10">
        <v>2.1452134845362556</v>
      </c>
      <c r="P10">
        <v>2.2761893211354725</v>
      </c>
      <c r="Q10">
        <v>3.9286269343352376</v>
      </c>
      <c r="R10">
        <v>2.946524861340607</v>
      </c>
      <c r="S10">
        <v>0.55506157475231188</v>
      </c>
      <c r="T10">
        <v>0.56736549566236127</v>
      </c>
      <c r="U10">
        <v>0.5859089560742694</v>
      </c>
      <c r="V10">
        <v>0.44594699987328823</v>
      </c>
      <c r="W10">
        <v>0.28080126414622791</v>
      </c>
      <c r="X10">
        <v>0.31152459727631443</v>
      </c>
      <c r="Y10">
        <v>0.62112772227335822</v>
      </c>
      <c r="Z10">
        <v>0.28756467309322475</v>
      </c>
      <c r="AA10">
        <v>0.19410495782156134</v>
      </c>
      <c r="AB10">
        <v>0.29671455218577075</v>
      </c>
      <c r="AC10">
        <v>0.44883652876153307</v>
      </c>
      <c r="AD10">
        <v>0.32997087865715313</v>
      </c>
      <c r="AE10">
        <v>0.402644954880016</v>
      </c>
      <c r="AF10">
        <v>0.63012435285398416</v>
      </c>
      <c r="AG10">
        <v>0.47523013552582871</v>
      </c>
      <c r="AH10">
        <v>0.65690679491195703</v>
      </c>
      <c r="AI10">
        <v>0.45444806979213898</v>
      </c>
      <c r="AJ10">
        <v>0.69693156033392456</v>
      </c>
      <c r="AK10">
        <v>0.33233314684033205</v>
      </c>
      <c r="AL10">
        <v>0.59664802969257158</v>
      </c>
      <c r="AM10">
        <v>0.38165048336774277</v>
      </c>
      <c r="AN10">
        <v>0.33338175100745737</v>
      </c>
      <c r="AO10">
        <v>0.39183859605773885</v>
      </c>
      <c r="AP10">
        <v>0.39268202941603775</v>
      </c>
      <c r="AQ10">
        <v>0.36921875694512235</v>
      </c>
      <c r="AR10">
        <v>0.6824544266008763</v>
      </c>
      <c r="AS10">
        <v>0.61840769825288866</v>
      </c>
      <c r="AT10">
        <v>0.98835697640571685</v>
      </c>
      <c r="AU10">
        <v>0.51316358331431278</v>
      </c>
      <c r="AV10">
        <v>0.57900062749983483</v>
      </c>
      <c r="AW10">
        <v>0.64633149639572351</v>
      </c>
      <c r="AX10">
        <v>0.56770914990179466</v>
      </c>
      <c r="AY10">
        <v>0.70751797168979058</v>
      </c>
      <c r="AZ10">
        <v>0.71490810525102955</v>
      </c>
      <c r="BA10">
        <v>0.55123455513719033</v>
      </c>
      <c r="BB10">
        <v>0.54708655852797383</v>
      </c>
    </row>
    <row r="12" spans="1:54" x14ac:dyDescent="0.35">
      <c r="A12" s="1" t="s">
        <v>62</v>
      </c>
    </row>
    <row r="13" spans="1:54" x14ac:dyDescent="0.35">
      <c r="A13" t="s">
        <v>63</v>
      </c>
      <c r="B13" s="2">
        <f>ABS(B8-B2)</f>
        <v>8.6661629129976658E-2</v>
      </c>
      <c r="C13" s="2">
        <f t="shared" ref="C13:BB15" si="0">ABS(C8-C2)</f>
        <v>0.25324099736196781</v>
      </c>
      <c r="D13" s="2">
        <f t="shared" si="0"/>
        <v>1.005716660878242E-2</v>
      </c>
      <c r="E13" s="2">
        <f t="shared" si="0"/>
        <v>3.4365674124515522E-2</v>
      </c>
      <c r="F13" s="2">
        <f t="shared" si="0"/>
        <v>1.1052395843025843E-2</v>
      </c>
      <c r="G13" s="2">
        <f t="shared" si="0"/>
        <v>2.6147182032236538E-2</v>
      </c>
      <c r="H13" s="2">
        <f t="shared" si="0"/>
        <v>2.6320260699857045E-2</v>
      </c>
      <c r="I13" s="2">
        <f t="shared" si="0"/>
        <v>6.7660824692324095E-3</v>
      </c>
      <c r="J13" s="2">
        <f t="shared" si="0"/>
        <v>1.7334688289828981E-2</v>
      </c>
      <c r="K13" s="2">
        <f t="shared" si="0"/>
        <v>1.7770266775984034E-2</v>
      </c>
      <c r="L13" s="2">
        <f t="shared" si="0"/>
        <v>0.10120949951926961</v>
      </c>
      <c r="M13" s="2">
        <f t="shared" si="0"/>
        <v>5.1137152372129235E-2</v>
      </c>
      <c r="N13" s="2">
        <f t="shared" si="0"/>
        <v>0.10001445938189923</v>
      </c>
      <c r="O13" s="2">
        <f t="shared" si="0"/>
        <v>9.8476789328760361E-2</v>
      </c>
      <c r="P13" s="2">
        <f t="shared" si="0"/>
        <v>6.9595161023368934E-2</v>
      </c>
      <c r="Q13" s="2">
        <f t="shared" si="0"/>
        <v>0.15999067590245808</v>
      </c>
      <c r="R13" s="2">
        <f t="shared" si="0"/>
        <v>0.11329584420650995</v>
      </c>
      <c r="S13" s="2">
        <f t="shared" si="0"/>
        <v>1.6545947654794058E-2</v>
      </c>
      <c r="T13" s="2">
        <f t="shared" si="0"/>
        <v>1.3920266152572081E-2</v>
      </c>
      <c r="U13" s="2">
        <f t="shared" si="0"/>
        <v>8.6591606128154419E-2</v>
      </c>
      <c r="V13" s="2">
        <f t="shared" si="0"/>
        <v>4.9586299060041639E-2</v>
      </c>
      <c r="W13" s="2">
        <f t="shared" si="0"/>
        <v>3.2553533882818175E-2</v>
      </c>
      <c r="X13" s="2">
        <f t="shared" si="0"/>
        <v>3.2161899734094779E-2</v>
      </c>
      <c r="Y13" s="2">
        <f t="shared" si="0"/>
        <v>0.13468847641748716</v>
      </c>
      <c r="Z13" s="2">
        <f t="shared" si="0"/>
        <v>2.7110961598130312E-2</v>
      </c>
      <c r="AA13" s="2">
        <f t="shared" si="0"/>
        <v>1.7906918378444658E-2</v>
      </c>
      <c r="AB13" s="2">
        <f t="shared" si="0"/>
        <v>3.5411376998445876E-2</v>
      </c>
      <c r="AC13" s="2">
        <f t="shared" si="0"/>
        <v>5.4500975048342726E-2</v>
      </c>
      <c r="AD13" s="2">
        <f t="shared" si="0"/>
        <v>5.6192974178888189E-2</v>
      </c>
      <c r="AE13" s="2">
        <f t="shared" si="0"/>
        <v>6.9079258379297959E-2</v>
      </c>
      <c r="AF13" s="2">
        <f t="shared" si="0"/>
        <v>4.4910249435983429E-2</v>
      </c>
      <c r="AG13" s="2">
        <f t="shared" si="0"/>
        <v>5.5168076819184786E-2</v>
      </c>
      <c r="AH13" s="2">
        <f t="shared" si="0"/>
        <v>0.11196833817440877</v>
      </c>
      <c r="AI13" s="2">
        <f t="shared" si="0"/>
        <v>9.429486621780292E-2</v>
      </c>
      <c r="AJ13" s="2">
        <f t="shared" si="0"/>
        <v>5.3225117314946946E-2</v>
      </c>
      <c r="AK13" s="2">
        <f t="shared" si="0"/>
        <v>2.9501993166553941E-2</v>
      </c>
      <c r="AL13" s="2">
        <f t="shared" si="0"/>
        <v>1.5227005495442758E-2</v>
      </c>
      <c r="AM13" s="2">
        <f t="shared" si="0"/>
        <v>3.3215328665913646E-2</v>
      </c>
      <c r="AN13" s="2">
        <f t="shared" si="0"/>
        <v>3.3923247952808988E-3</v>
      </c>
      <c r="AO13" s="2">
        <f t="shared" si="0"/>
        <v>2.3331765359704548E-2</v>
      </c>
      <c r="AP13" s="2">
        <f t="shared" si="0"/>
        <v>2.7620081251845396E-2</v>
      </c>
      <c r="AQ13" s="2">
        <f t="shared" si="0"/>
        <v>1.2684171117022747E-2</v>
      </c>
      <c r="AR13" s="2">
        <f t="shared" si="0"/>
        <v>1.1466206463018103E-2</v>
      </c>
      <c r="AS13" s="2">
        <f t="shared" si="0"/>
        <v>1.1176086788458606E-2</v>
      </c>
      <c r="AT13" s="2">
        <f t="shared" si="0"/>
        <v>2.1962648918619765E-2</v>
      </c>
      <c r="AU13" s="2">
        <f t="shared" si="0"/>
        <v>7.367524578784479E-3</v>
      </c>
      <c r="AV13" s="2">
        <f t="shared" si="0"/>
        <v>2.128734285318451E-2</v>
      </c>
      <c r="AW13" s="2">
        <f t="shared" si="0"/>
        <v>1.5748456400159205E-2</v>
      </c>
      <c r="AX13" s="2">
        <f t="shared" si="0"/>
        <v>8.4381070398470426E-3</v>
      </c>
      <c r="AY13" s="2">
        <f t="shared" si="0"/>
        <v>2.0063308781954059E-2</v>
      </c>
      <c r="AZ13" s="2">
        <f t="shared" si="0"/>
        <v>2.5568757628547378E-2</v>
      </c>
      <c r="BA13" s="2">
        <f t="shared" si="0"/>
        <v>2.0102836036034022E-2</v>
      </c>
      <c r="BB13" s="2">
        <f t="shared" si="0"/>
        <v>3.08340634648262E-2</v>
      </c>
    </row>
    <row r="14" spans="1:54" x14ac:dyDescent="0.35">
      <c r="A14" t="s">
        <v>64</v>
      </c>
      <c r="B14" s="2">
        <f t="shared" ref="B14:Q15" si="1">ABS(B9-B3)</f>
        <v>7.6722907256983275E-2</v>
      </c>
      <c r="C14" s="2">
        <f t="shared" si="1"/>
        <v>0.24132894168568064</v>
      </c>
      <c r="D14" s="2">
        <f t="shared" si="1"/>
        <v>6.6062316048724479E-3</v>
      </c>
      <c r="E14" s="2">
        <f t="shared" si="1"/>
        <v>2.954166832071381E-2</v>
      </c>
      <c r="F14" s="2">
        <f t="shared" si="1"/>
        <v>8.408751940191958E-3</v>
      </c>
      <c r="G14" s="2">
        <f t="shared" si="1"/>
        <v>2.1733474227007998E-2</v>
      </c>
      <c r="H14" s="2">
        <f t="shared" si="1"/>
        <v>2.1220346044142913E-2</v>
      </c>
      <c r="I14" s="2">
        <f t="shared" si="1"/>
        <v>2.4796293396011915E-3</v>
      </c>
      <c r="J14" s="2">
        <f t="shared" si="1"/>
        <v>1.6334116907129548E-2</v>
      </c>
      <c r="K14" s="2">
        <f t="shared" si="1"/>
        <v>1.6206843468026033E-2</v>
      </c>
      <c r="L14" s="2">
        <f t="shared" si="1"/>
        <v>9.6400697578312489E-2</v>
      </c>
      <c r="M14" s="2">
        <f t="shared" si="1"/>
        <v>3.3646400887454408E-2</v>
      </c>
      <c r="N14" s="2">
        <f t="shared" si="1"/>
        <v>0.11010182256150536</v>
      </c>
      <c r="O14" s="2">
        <f t="shared" si="1"/>
        <v>9.9312102648086764E-2</v>
      </c>
      <c r="P14" s="2">
        <f t="shared" si="1"/>
        <v>7.2956851209863949E-2</v>
      </c>
      <c r="Q14" s="2">
        <f t="shared" si="1"/>
        <v>0.16155376035989155</v>
      </c>
      <c r="R14" s="2">
        <f t="shared" si="0"/>
        <v>0.11329584420650995</v>
      </c>
      <c r="S14" s="2">
        <f t="shared" si="0"/>
        <v>1.1087367585215724E-2</v>
      </c>
      <c r="T14" s="2">
        <f t="shared" si="0"/>
        <v>7.0994937620285081E-3</v>
      </c>
      <c r="U14" s="2">
        <f t="shared" si="0"/>
        <v>3.3408507800806939E-2</v>
      </c>
      <c r="V14" s="2">
        <f t="shared" si="0"/>
        <v>1.6235255070116278E-2</v>
      </c>
      <c r="W14" s="2">
        <f t="shared" si="0"/>
        <v>9.4677588337771512E-3</v>
      </c>
      <c r="X14" s="2">
        <f t="shared" si="0"/>
        <v>1.056211429578191E-2</v>
      </c>
      <c r="Y14" s="2">
        <f t="shared" si="0"/>
        <v>7.2962938404195474E-2</v>
      </c>
      <c r="Z14" s="2">
        <f t="shared" si="0"/>
        <v>6.3158576970746283E-3</v>
      </c>
      <c r="AA14" s="2">
        <f t="shared" si="0"/>
        <v>3.1226731594219959E-3</v>
      </c>
      <c r="AB14" s="2">
        <f t="shared" si="0"/>
        <v>1.2193321814464808E-2</v>
      </c>
      <c r="AC14" s="2">
        <f t="shared" si="0"/>
        <v>2.5479859870581711E-2</v>
      </c>
      <c r="AD14" s="2">
        <f t="shared" si="0"/>
        <v>2.441786213250019E-2</v>
      </c>
      <c r="AE14" s="2">
        <f t="shared" si="0"/>
        <v>3.0662629136821107E-2</v>
      </c>
      <c r="AF14" s="2">
        <f t="shared" si="0"/>
        <v>1.877563097531304E-2</v>
      </c>
      <c r="AG14" s="2">
        <f t="shared" si="0"/>
        <v>2.0077104221805947E-2</v>
      </c>
      <c r="AH14" s="2">
        <f t="shared" si="0"/>
        <v>4.28266189261583E-2</v>
      </c>
      <c r="AI14" s="2">
        <f t="shared" si="0"/>
        <v>4.1862782234578233E-2</v>
      </c>
      <c r="AJ14" s="2">
        <f t="shared" si="0"/>
        <v>2.115238078689291E-2</v>
      </c>
      <c r="AK14" s="2">
        <f t="shared" si="0"/>
        <v>6.0973742906267336E-3</v>
      </c>
      <c r="AL14" s="2">
        <f t="shared" si="0"/>
        <v>1.226334795332118E-2</v>
      </c>
      <c r="AM14" s="2">
        <f t="shared" si="0"/>
        <v>1.5312713051860244E-2</v>
      </c>
      <c r="AN14" s="2">
        <f t="shared" si="0"/>
        <v>1.8072373060534969E-2</v>
      </c>
      <c r="AO14" s="2">
        <f t="shared" si="0"/>
        <v>1.0992049473660337E-2</v>
      </c>
      <c r="AP14" s="2">
        <f t="shared" si="0"/>
        <v>1.7611549684261874E-2</v>
      </c>
      <c r="AQ14" s="2">
        <f t="shared" si="0"/>
        <v>2.7858553552874699E-3</v>
      </c>
      <c r="AR14" s="2">
        <f t="shared" si="0"/>
        <v>7.9248366224795586E-3</v>
      </c>
      <c r="AS14" s="2">
        <f t="shared" si="0"/>
        <v>5.7460514261947204E-3</v>
      </c>
      <c r="AT14" s="2">
        <f t="shared" si="0"/>
        <v>2.2683287510022021E-2</v>
      </c>
      <c r="AU14" s="2">
        <f t="shared" si="0"/>
        <v>3.4222525138623006E-3</v>
      </c>
      <c r="AV14" s="2">
        <f t="shared" si="0"/>
        <v>1.1675666346435465E-2</v>
      </c>
      <c r="AW14" s="2">
        <f t="shared" si="0"/>
        <v>1.0723169616787487E-2</v>
      </c>
      <c r="AX14" s="2">
        <f t="shared" si="0"/>
        <v>4.7188924114401898E-3</v>
      </c>
      <c r="AY14" s="2">
        <f t="shared" si="0"/>
        <v>1.8844022750834855E-2</v>
      </c>
      <c r="AZ14" s="2">
        <f t="shared" si="0"/>
        <v>2.2965957711575502E-2</v>
      </c>
      <c r="BA14" s="2">
        <f t="shared" si="0"/>
        <v>7.6311562618650575E-3</v>
      </c>
      <c r="BB14" s="2">
        <f t="shared" si="0"/>
        <v>2.5365064672136894E-2</v>
      </c>
    </row>
    <row r="15" spans="1:54" x14ac:dyDescent="0.35">
      <c r="A15" t="s">
        <v>65</v>
      </c>
      <c r="B15" s="2">
        <f t="shared" si="1"/>
        <v>0.11594104142544492</v>
      </c>
      <c r="C15" s="2">
        <f t="shared" si="0"/>
        <v>0.50982060956522202</v>
      </c>
      <c r="D15" s="2">
        <f t="shared" si="0"/>
        <v>2.7094820130879604E-2</v>
      </c>
      <c r="E15" s="2">
        <f t="shared" si="0"/>
        <v>7.0706721019879182E-2</v>
      </c>
      <c r="F15" s="2">
        <f t="shared" si="0"/>
        <v>1.7160630672743912E-2</v>
      </c>
      <c r="G15" s="2">
        <f t="shared" si="0"/>
        <v>5.245310592790664E-2</v>
      </c>
      <c r="H15" s="2">
        <f t="shared" si="0"/>
        <v>5.7935313247445608E-2</v>
      </c>
      <c r="I15" s="2">
        <f t="shared" si="0"/>
        <v>1.7846585103525658E-2</v>
      </c>
      <c r="J15" s="2">
        <f t="shared" si="0"/>
        <v>4.0849827641370795E-2</v>
      </c>
      <c r="K15" s="2">
        <f t="shared" si="0"/>
        <v>4.9089657444112755E-2</v>
      </c>
      <c r="L15" s="2">
        <f t="shared" si="0"/>
        <v>0.16229108702032713</v>
      </c>
      <c r="M15" s="2">
        <f t="shared" si="0"/>
        <v>8.7243648871073387E-2</v>
      </c>
      <c r="N15" s="2">
        <f t="shared" si="0"/>
        <v>0.18492511070646867</v>
      </c>
      <c r="O15" s="2">
        <f t="shared" si="0"/>
        <v>0.14712638366763109</v>
      </c>
      <c r="P15" s="2">
        <f t="shared" si="0"/>
        <v>0.1348910557246894</v>
      </c>
      <c r="Q15" s="2">
        <f t="shared" si="0"/>
        <v>0.25480745049777154</v>
      </c>
      <c r="R15" s="2">
        <f t="shared" si="0"/>
        <v>0.187725019344684</v>
      </c>
      <c r="S15" s="2">
        <f t="shared" si="0"/>
        <v>3.0839764371516587E-2</v>
      </c>
      <c r="T15" s="2">
        <f t="shared" si="0"/>
        <v>2.4126212670629643E-2</v>
      </c>
      <c r="U15" s="2">
        <f t="shared" si="0"/>
        <v>9.1801032386812476E-2</v>
      </c>
      <c r="V15" s="2">
        <f t="shared" si="0"/>
        <v>5.2044747160313376E-2</v>
      </c>
      <c r="W15" s="2">
        <f t="shared" si="0"/>
        <v>4.0605801132078234E-2</v>
      </c>
      <c r="X15" s="2">
        <f t="shared" si="0"/>
        <v>3.6855638871236107E-2</v>
      </c>
      <c r="Y15" s="2">
        <f t="shared" si="0"/>
        <v>0.15315855872168038</v>
      </c>
      <c r="Z15" s="2">
        <f t="shared" si="0"/>
        <v>3.3515234351965351E-2</v>
      </c>
      <c r="AA15" s="2">
        <f t="shared" si="0"/>
        <v>2.2540249736346829E-2</v>
      </c>
      <c r="AB15" s="2">
        <f t="shared" si="0"/>
        <v>5.5388064397310643E-2</v>
      </c>
      <c r="AC15" s="2">
        <f t="shared" si="0"/>
        <v>5.9831770999417E-2</v>
      </c>
      <c r="AD15" s="2">
        <f t="shared" si="0"/>
        <v>5.9239870563141617E-2</v>
      </c>
      <c r="AE15" s="2">
        <f t="shared" si="0"/>
        <v>8.3923576907937669E-2</v>
      </c>
      <c r="AF15" s="2">
        <f t="shared" si="0"/>
        <v>4.6218288389740736E-2</v>
      </c>
      <c r="AG15" s="2">
        <f t="shared" si="0"/>
        <v>5.9401370726732128E-2</v>
      </c>
      <c r="AH15" s="2">
        <f t="shared" si="0"/>
        <v>0.12818481986983388</v>
      </c>
      <c r="AI15" s="2">
        <f t="shared" si="0"/>
        <v>0.10167501755450054</v>
      </c>
      <c r="AJ15" s="2">
        <f t="shared" si="0"/>
        <v>5.865446726828194E-2</v>
      </c>
      <c r="AK15" s="2">
        <f t="shared" si="0"/>
        <v>3.9030507171470719E-2</v>
      </c>
      <c r="AL15" s="2">
        <f t="shared" si="0"/>
        <v>2.8839468565730497E-2</v>
      </c>
      <c r="AM15" s="2">
        <f t="shared" si="0"/>
        <v>3.2642793438888928E-2</v>
      </c>
      <c r="AN15" s="2">
        <f t="shared" si="0"/>
        <v>3.6930809465194891E-3</v>
      </c>
      <c r="AO15" s="2">
        <f t="shared" si="0"/>
        <v>2.8798093338270214E-2</v>
      </c>
      <c r="AP15" s="2">
        <f t="shared" si="0"/>
        <v>3.4372007631866264E-2</v>
      </c>
      <c r="AQ15" s="2">
        <f t="shared" si="0"/>
        <v>1.7078202180051627E-2</v>
      </c>
      <c r="AR15" s="2">
        <f t="shared" si="0"/>
        <v>2.3255284813262223E-2</v>
      </c>
      <c r="AS15" s="2">
        <f t="shared" si="0"/>
        <v>1.9308454002538888E-2</v>
      </c>
      <c r="AT15" s="2">
        <f t="shared" si="0"/>
        <v>4.2692928756008386E-2</v>
      </c>
      <c r="AU15" s="2">
        <f t="shared" si="0"/>
        <v>1.7065916183980567E-2</v>
      </c>
      <c r="AV15" s="2">
        <f t="shared" si="0"/>
        <v>3.2797629024037045E-2</v>
      </c>
      <c r="AW15" s="2">
        <f t="shared" si="0"/>
        <v>2.9032559162251448E-2</v>
      </c>
      <c r="AX15" s="2">
        <f t="shared" si="0"/>
        <v>1.7385099654785519E-2</v>
      </c>
      <c r="AY15" s="2">
        <f t="shared" si="0"/>
        <v>3.6297769621056686E-2</v>
      </c>
      <c r="AZ15" s="2">
        <f t="shared" si="0"/>
        <v>3.2425253911055107E-2</v>
      </c>
      <c r="BA15" s="2">
        <f t="shared" si="0"/>
        <v>2.4579992181034127E-2</v>
      </c>
      <c r="BB15" s="2">
        <f t="shared" si="0"/>
        <v>3.3975160978388597E-2</v>
      </c>
    </row>
    <row r="17" spans="1:2" x14ac:dyDescent="0.35">
      <c r="A17" s="1"/>
      <c r="B17" s="3"/>
    </row>
    <row r="18" spans="1:2" x14ac:dyDescent="0.35">
      <c r="A18" s="1"/>
      <c r="B18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1E55E-9D22-4A93-8B0F-D1AC7BB7B7C2}">
  <sheetPr>
    <tabColor theme="3" tint="0.39997558519241921"/>
  </sheetPr>
  <dimension ref="A1:BB18"/>
  <sheetViews>
    <sheetView workbookViewId="0"/>
  </sheetViews>
  <sheetFormatPr defaultRowHeight="14.5" x14ac:dyDescent="0.35"/>
  <cols>
    <col min="1" max="1" width="83.26953125" bestFit="1" customWidth="1"/>
  </cols>
  <sheetData>
    <row r="1" spans="1:54" s="21" customFormat="1" x14ac:dyDescent="0.35">
      <c r="A1" s="1" t="s">
        <v>119</v>
      </c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188</v>
      </c>
      <c r="AJ1" s="21" t="s">
        <v>34</v>
      </c>
      <c r="AK1" s="21" t="s">
        <v>35</v>
      </c>
      <c r="AL1" s="21" t="s">
        <v>36</v>
      </c>
      <c r="AM1" s="21" t="s">
        <v>37</v>
      </c>
      <c r="AN1" s="21" t="s">
        <v>38</v>
      </c>
      <c r="AO1" s="21" t="s">
        <v>39</v>
      </c>
      <c r="AP1" s="21" t="s">
        <v>40</v>
      </c>
      <c r="AQ1" s="21" t="s">
        <v>41</v>
      </c>
      <c r="AR1" s="21" t="s">
        <v>42</v>
      </c>
      <c r="AS1" s="21" t="s">
        <v>43</v>
      </c>
      <c r="AT1" s="21" t="s">
        <v>44</v>
      </c>
      <c r="AU1" s="21" t="s">
        <v>45</v>
      </c>
      <c r="AV1" s="21" t="s">
        <v>46</v>
      </c>
      <c r="AW1" s="21" t="s">
        <v>47</v>
      </c>
      <c r="AX1" s="21" t="s">
        <v>48</v>
      </c>
      <c r="AY1" s="21" t="s">
        <v>49</v>
      </c>
      <c r="AZ1" s="21" t="s">
        <v>50</v>
      </c>
      <c r="BA1" s="21" t="s">
        <v>51</v>
      </c>
      <c r="BB1" s="21" t="s">
        <v>52</v>
      </c>
    </row>
    <row r="2" spans="1:54" x14ac:dyDescent="0.35">
      <c r="A2" t="s">
        <v>57</v>
      </c>
      <c r="B2">
        <v>1.3173164009974054</v>
      </c>
      <c r="C2">
        <v>1.2101654343241677</v>
      </c>
      <c r="D2">
        <v>0.50305572611676663</v>
      </c>
      <c r="E2">
        <v>0.67934793353227552</v>
      </c>
      <c r="F2">
        <v>4.4887736635627638E-2</v>
      </c>
      <c r="G2">
        <v>0.52405786724674552</v>
      </c>
      <c r="H2">
        <v>0.60068809521545274</v>
      </c>
      <c r="I2">
        <v>0.19047540075273106</v>
      </c>
      <c r="J2">
        <v>0.518122152396154</v>
      </c>
      <c r="K2">
        <v>0.55851733233510825</v>
      </c>
      <c r="L2">
        <v>1.7873933744181223</v>
      </c>
      <c r="M2">
        <v>0.85390394473258335</v>
      </c>
      <c r="N2">
        <v>1.7811852073183247</v>
      </c>
      <c r="O2">
        <v>1.5513847441398401</v>
      </c>
      <c r="P2">
        <v>1.7225150270194709</v>
      </c>
      <c r="Q2">
        <v>3.3754197088631064</v>
      </c>
      <c r="R2">
        <v>2.566252665611831</v>
      </c>
      <c r="S2">
        <v>0.45550723558924044</v>
      </c>
      <c r="T2">
        <v>0.4712133774971542</v>
      </c>
      <c r="U2">
        <v>0.77521127782960375</v>
      </c>
      <c r="V2">
        <v>0.56459410039527302</v>
      </c>
      <c r="W2">
        <v>0.47841549733445021</v>
      </c>
      <c r="X2">
        <v>0.48543640996364468</v>
      </c>
      <c r="Y2">
        <v>1.093952103804918</v>
      </c>
      <c r="Z2">
        <v>0.42237912097456093</v>
      </c>
      <c r="AA2">
        <v>0.27263730957219673</v>
      </c>
      <c r="AB2">
        <v>0.66392502091133665</v>
      </c>
      <c r="AC2">
        <v>0.58430300873687058</v>
      </c>
      <c r="AD2">
        <v>0.49016586559128489</v>
      </c>
      <c r="AE2">
        <v>0.73003811294513166</v>
      </c>
      <c r="AF2">
        <v>0.72487056502072411</v>
      </c>
      <c r="AG2">
        <v>0.66165198738288433</v>
      </c>
      <c r="AH2">
        <v>1.3553596266173122</v>
      </c>
      <c r="AI2">
        <v>0.88362827933320176</v>
      </c>
      <c r="AJ2">
        <v>0.82695514715235385</v>
      </c>
      <c r="AK2">
        <v>0.48906700465193575</v>
      </c>
      <c r="AL2">
        <v>0.51924657911503724</v>
      </c>
      <c r="AM2">
        <v>0.43234981052989502</v>
      </c>
      <c r="AN2">
        <v>0.35458890002817034</v>
      </c>
      <c r="AO2">
        <v>0.45379201576173173</v>
      </c>
      <c r="AP2">
        <v>0.46652327211754524</v>
      </c>
      <c r="AQ2">
        <v>0.34925569990898797</v>
      </c>
      <c r="AR2">
        <v>0.53774767468453522</v>
      </c>
      <c r="AS2">
        <v>0.54576808636056395</v>
      </c>
      <c r="AT2">
        <v>0.72295453622061778</v>
      </c>
      <c r="AU2">
        <v>0.40269786389595835</v>
      </c>
      <c r="AV2">
        <v>0.5078874889486138</v>
      </c>
      <c r="AW2">
        <v>0.51710837049053826</v>
      </c>
      <c r="AX2">
        <v>0.45880662083177193</v>
      </c>
      <c r="AY2">
        <v>0.53626541385768545</v>
      </c>
      <c r="AZ2">
        <v>0.64926409475176183</v>
      </c>
      <c r="BA2">
        <v>0.55470302625640044</v>
      </c>
      <c r="BB2">
        <v>0.55723729804246647</v>
      </c>
    </row>
    <row r="3" spans="1:54" x14ac:dyDescent="0.35">
      <c r="A3" t="s">
        <v>58</v>
      </c>
      <c r="B3">
        <v>1.1274580493394304</v>
      </c>
      <c r="C3">
        <v>0.98243454586354562</v>
      </c>
      <c r="D3">
        <v>0.47759816901704666</v>
      </c>
      <c r="E3">
        <v>0.61606453860602228</v>
      </c>
      <c r="F3">
        <v>1.4782308715404953E-2</v>
      </c>
      <c r="G3">
        <v>0.45143530741414956</v>
      </c>
      <c r="H3">
        <v>0.53026330832472868</v>
      </c>
      <c r="I3">
        <v>0.14801886948077697</v>
      </c>
      <c r="J3">
        <v>0.49228471462498341</v>
      </c>
      <c r="K3">
        <v>0.52465497714097864</v>
      </c>
      <c r="L3">
        <v>1.5549481576198074</v>
      </c>
      <c r="M3">
        <v>0.6889544984774284</v>
      </c>
      <c r="N3">
        <v>1.7127070013042398</v>
      </c>
      <c r="O3">
        <v>1.4481851897593638</v>
      </c>
      <c r="P3">
        <v>1.6749304829373735</v>
      </c>
      <c r="Q3">
        <v>3.2602232169478267</v>
      </c>
      <c r="R3">
        <v>2.566252665611831</v>
      </c>
      <c r="S3">
        <v>0.39309499245311313</v>
      </c>
      <c r="T3">
        <v>0.3988625303636959</v>
      </c>
      <c r="U3">
        <v>0.13124302661930873</v>
      </c>
      <c r="V3">
        <v>0.20354289680935864</v>
      </c>
      <c r="W3">
        <v>0.25413088388703658</v>
      </c>
      <c r="X3">
        <v>0.27261616896444907</v>
      </c>
      <c r="Y3">
        <v>0.20163415841476182</v>
      </c>
      <c r="Z3">
        <v>0.21222251156956634</v>
      </c>
      <c r="AA3">
        <v>0.13002204121993508</v>
      </c>
      <c r="AB3">
        <v>0.35966885696938411</v>
      </c>
      <c r="AC3">
        <v>0.23739707024655668</v>
      </c>
      <c r="AD3">
        <v>0.10838069513519902</v>
      </c>
      <c r="AE3">
        <v>0.31749693647914212</v>
      </c>
      <c r="AF3">
        <v>0.41429351221493882</v>
      </c>
      <c r="AG3">
        <v>0.27370841470586438</v>
      </c>
      <c r="AH3">
        <v>0.58548668450453045</v>
      </c>
      <c r="AI3">
        <v>0.34746086014463684</v>
      </c>
      <c r="AJ3">
        <v>0.42114741438047359</v>
      </c>
      <c r="AK3">
        <v>0.25234154522454766</v>
      </c>
      <c r="AL3">
        <v>0.51382745230318039</v>
      </c>
      <c r="AM3">
        <v>0.26939500669980265</v>
      </c>
      <c r="AN3">
        <v>0.18755782775056165</v>
      </c>
      <c r="AO3">
        <v>0.29043523377333047</v>
      </c>
      <c r="AP3">
        <v>0.28347534428586646</v>
      </c>
      <c r="AQ3">
        <v>0.26717020892735915</v>
      </c>
      <c r="AR3">
        <v>0.48975548853020257</v>
      </c>
      <c r="AS3">
        <v>0.48691603104603953</v>
      </c>
      <c r="AT3">
        <v>0.69547458967466225</v>
      </c>
      <c r="AU3">
        <v>0.35608380567142145</v>
      </c>
      <c r="AV3">
        <v>0.3972855351638056</v>
      </c>
      <c r="AW3">
        <v>0.45701166221334005</v>
      </c>
      <c r="AX3">
        <v>0.39094129869041055</v>
      </c>
      <c r="AY3">
        <v>0.50769932234158333</v>
      </c>
      <c r="AZ3">
        <v>0.57803007922252048</v>
      </c>
      <c r="BA3">
        <v>0.44275879406325985</v>
      </c>
      <c r="BB3">
        <v>0.4524700077504798</v>
      </c>
    </row>
    <row r="4" spans="1:54" x14ac:dyDescent="0.35">
      <c r="A4" t="s">
        <v>59</v>
      </c>
      <c r="B4">
        <v>1.6244424270772835</v>
      </c>
      <c r="C4">
        <v>1.9076612191983693</v>
      </c>
      <c r="D4">
        <v>0.61681205314055954</v>
      </c>
      <c r="E4">
        <v>1.0253715496152422</v>
      </c>
      <c r="F4">
        <v>0.108404455991014</v>
      </c>
      <c r="G4">
        <v>0.81142828763640396</v>
      </c>
      <c r="H4">
        <v>0.88674767220796968</v>
      </c>
      <c r="I4">
        <v>0.28337769263985718</v>
      </c>
      <c r="J4">
        <v>0.7659641723562256</v>
      </c>
      <c r="K4">
        <v>0.82897016499089671</v>
      </c>
      <c r="L4">
        <v>2.6082694258345063</v>
      </c>
      <c r="M4">
        <v>1.0678212620876013</v>
      </c>
      <c r="N4">
        <v>2.9655146934521066</v>
      </c>
      <c r="O4">
        <v>2.3588565205798169</v>
      </c>
      <c r="P4">
        <v>2.4340196822643083</v>
      </c>
      <c r="Q4">
        <v>4.264072824234888</v>
      </c>
      <c r="R4">
        <v>3.2767961575931488</v>
      </c>
      <c r="S4">
        <v>0.58512399528868275</v>
      </c>
      <c r="T4">
        <v>0.58561139362425141</v>
      </c>
      <c r="U4">
        <v>0.69805102670634822</v>
      </c>
      <c r="V4">
        <v>0.51164488543208497</v>
      </c>
      <c r="W4">
        <v>0.31676769278226896</v>
      </c>
      <c r="X4">
        <v>0.3477467064423243</v>
      </c>
      <c r="Y4">
        <v>0.82278237233523766</v>
      </c>
      <c r="Z4">
        <v>0.31801828149509348</v>
      </c>
      <c r="AA4">
        <v>0.20542261837331441</v>
      </c>
      <c r="AB4">
        <v>0.39474790929328546</v>
      </c>
      <c r="AC4">
        <v>0.5118918236279365</v>
      </c>
      <c r="AD4">
        <v>0.41744997281291185</v>
      </c>
      <c r="AE4">
        <v>0.50174418724482917</v>
      </c>
      <c r="AF4">
        <v>0.69837969918637044</v>
      </c>
      <c r="AG4">
        <v>0.56122175186484979</v>
      </c>
      <c r="AH4">
        <v>0.94416347905812048</v>
      </c>
      <c r="AI4">
        <v>0.58612906887472593</v>
      </c>
      <c r="AJ4">
        <v>0.76023285377020466</v>
      </c>
      <c r="AK4">
        <v>0.37241224054278521</v>
      </c>
      <c r="AL4">
        <v>0.61346203777082287</v>
      </c>
      <c r="AM4">
        <v>0.42607333319423596</v>
      </c>
      <c r="AN4">
        <v>0.35017695138821725</v>
      </c>
      <c r="AO4">
        <v>0.43350764725649676</v>
      </c>
      <c r="AP4">
        <v>0.43834122993848962</v>
      </c>
      <c r="AQ4">
        <v>0.39508609489289076</v>
      </c>
      <c r="AR4">
        <v>0.69912229949978788</v>
      </c>
      <c r="AS4">
        <v>0.63860698334022448</v>
      </c>
      <c r="AT4">
        <v>1.0360738186312677</v>
      </c>
      <c r="AU4">
        <v>0.51906193413706347</v>
      </c>
      <c r="AV4">
        <v>0.62293545168582165</v>
      </c>
      <c r="AW4">
        <v>0.67789696007377187</v>
      </c>
      <c r="AX4">
        <v>0.58087280186235302</v>
      </c>
      <c r="AY4">
        <v>0.73768862488910691</v>
      </c>
      <c r="AZ4">
        <v>0.75916157613187363</v>
      </c>
      <c r="BA4">
        <v>0.60059053472096913</v>
      </c>
      <c r="BB4">
        <v>0.59814136879094282</v>
      </c>
    </row>
    <row r="7" spans="1:54" s="21" customFormat="1" x14ac:dyDescent="0.35">
      <c r="A7" s="1" t="s">
        <v>132</v>
      </c>
      <c r="B7" s="21" t="s">
        <v>0</v>
      </c>
      <c r="C7" s="21" t="s">
        <v>1</v>
      </c>
      <c r="D7" s="21" t="s">
        <v>2</v>
      </c>
      <c r="E7" s="21" t="s">
        <v>3</v>
      </c>
      <c r="F7" s="21" t="s">
        <v>4</v>
      </c>
      <c r="G7" s="21" t="s">
        <v>5</v>
      </c>
      <c r="H7" s="21" t="s">
        <v>6</v>
      </c>
      <c r="I7" s="21" t="s">
        <v>7</v>
      </c>
      <c r="J7" s="21" t="s">
        <v>8</v>
      </c>
      <c r="K7" s="21" t="s">
        <v>9</v>
      </c>
      <c r="L7" s="21" t="s">
        <v>10</v>
      </c>
      <c r="M7" s="21" t="s">
        <v>11</v>
      </c>
      <c r="N7" s="21" t="s">
        <v>12</v>
      </c>
      <c r="O7" s="21" t="s">
        <v>13</v>
      </c>
      <c r="P7" s="21" t="s">
        <v>14</v>
      </c>
      <c r="Q7" s="21" t="s">
        <v>15</v>
      </c>
      <c r="R7" s="21" t="s">
        <v>16</v>
      </c>
      <c r="S7" s="21" t="s">
        <v>17</v>
      </c>
      <c r="T7" s="21" t="s">
        <v>18</v>
      </c>
      <c r="U7" s="21" t="s">
        <v>19</v>
      </c>
      <c r="V7" s="21" t="s">
        <v>20</v>
      </c>
      <c r="W7" s="21" t="s">
        <v>21</v>
      </c>
      <c r="X7" s="21" t="s">
        <v>22</v>
      </c>
      <c r="Y7" s="21" t="s">
        <v>23</v>
      </c>
      <c r="Z7" s="21" t="s">
        <v>24</v>
      </c>
      <c r="AA7" s="21" t="s">
        <v>25</v>
      </c>
      <c r="AB7" s="21" t="s">
        <v>26</v>
      </c>
      <c r="AC7" s="21" t="s">
        <v>27</v>
      </c>
      <c r="AD7" s="21" t="s">
        <v>28</v>
      </c>
      <c r="AE7" s="21" t="s">
        <v>29</v>
      </c>
      <c r="AF7" s="21" t="s">
        <v>30</v>
      </c>
      <c r="AG7" s="21" t="s">
        <v>31</v>
      </c>
      <c r="AH7" s="21" t="s">
        <v>32</v>
      </c>
      <c r="AI7" s="21" t="s">
        <v>188</v>
      </c>
      <c r="AJ7" s="21" t="s">
        <v>34</v>
      </c>
      <c r="AK7" s="21" t="s">
        <v>35</v>
      </c>
      <c r="AL7" s="21" t="s">
        <v>36</v>
      </c>
      <c r="AM7" s="21" t="s">
        <v>37</v>
      </c>
      <c r="AN7" s="21" t="s">
        <v>38</v>
      </c>
      <c r="AO7" s="21" t="s">
        <v>39</v>
      </c>
      <c r="AP7" s="21" t="s">
        <v>40</v>
      </c>
      <c r="AQ7" s="21" t="s">
        <v>41</v>
      </c>
      <c r="AR7" s="21" t="s">
        <v>42</v>
      </c>
      <c r="AS7" s="21" t="s">
        <v>43</v>
      </c>
      <c r="AT7" s="21" t="s">
        <v>44</v>
      </c>
      <c r="AU7" s="21" t="s">
        <v>45</v>
      </c>
      <c r="AV7" s="21" t="s">
        <v>46</v>
      </c>
      <c r="AW7" s="21" t="s">
        <v>47</v>
      </c>
      <c r="AX7" s="21" t="s">
        <v>48</v>
      </c>
      <c r="AY7" s="21" t="s">
        <v>49</v>
      </c>
      <c r="AZ7" s="21" t="s">
        <v>50</v>
      </c>
      <c r="BA7" s="21" t="s">
        <v>51</v>
      </c>
      <c r="BB7" s="21" t="s">
        <v>52</v>
      </c>
    </row>
    <row r="8" spans="1:54" x14ac:dyDescent="0.35">
      <c r="A8" t="s">
        <v>60</v>
      </c>
      <c r="B8">
        <v>1.2331369250195483</v>
      </c>
      <c r="C8">
        <v>0.94837810847807957</v>
      </c>
      <c r="D8">
        <v>0.49610590964367063</v>
      </c>
      <c r="E8">
        <v>0.64641894836795533</v>
      </c>
      <c r="F8">
        <v>3.4075828437544413E-2</v>
      </c>
      <c r="G8">
        <v>0.49987761819777787</v>
      </c>
      <c r="H8">
        <v>0.5777244174703855</v>
      </c>
      <c r="I8">
        <v>0.18576831795506751</v>
      </c>
      <c r="J8">
        <v>0.50208776310470005</v>
      </c>
      <c r="K8">
        <v>0.54257229540282581</v>
      </c>
      <c r="L8">
        <v>1.6891046533400091</v>
      </c>
      <c r="M8">
        <v>0.80175722695558505</v>
      </c>
      <c r="N8">
        <v>1.6823419806393616</v>
      </c>
      <c r="O8">
        <v>1.457889230683445</v>
      </c>
      <c r="P8">
        <v>1.6568301618843122</v>
      </c>
      <c r="Q8">
        <v>3.2155054729983501</v>
      </c>
      <c r="R8">
        <v>2.441100512713331</v>
      </c>
      <c r="S8">
        <v>0.44062486689519698</v>
      </c>
      <c r="T8">
        <v>0.45936442150286838</v>
      </c>
      <c r="U8">
        <v>0.69135245506342491</v>
      </c>
      <c r="V8">
        <v>0.51559769083213092</v>
      </c>
      <c r="W8">
        <v>0.44588541210392946</v>
      </c>
      <c r="X8">
        <v>0.45291109691618409</v>
      </c>
      <c r="Y8">
        <v>0.95927088888602829</v>
      </c>
      <c r="Z8">
        <v>0.39290281280135869</v>
      </c>
      <c r="AA8">
        <v>0.2562016800274094</v>
      </c>
      <c r="AB8">
        <v>0.6194881728042051</v>
      </c>
      <c r="AC8">
        <v>0.53158983062923582</v>
      </c>
      <c r="AD8">
        <v>0.42505766175636417</v>
      </c>
      <c r="AE8">
        <v>0.65856599292284523</v>
      </c>
      <c r="AF8">
        <v>0.67945531197022713</v>
      </c>
      <c r="AG8">
        <v>0.60354462191950542</v>
      </c>
      <c r="AH8">
        <v>1.2200415428466351</v>
      </c>
      <c r="AI8">
        <v>0.7843787980835375</v>
      </c>
      <c r="AJ8">
        <v>0.77639597516798653</v>
      </c>
      <c r="AK8">
        <v>0.45543933504147532</v>
      </c>
      <c r="AL8">
        <v>0.50796990427690358</v>
      </c>
      <c r="AM8">
        <v>0.39960520614789274</v>
      </c>
      <c r="AN8">
        <v>0.34833265411577391</v>
      </c>
      <c r="AO8">
        <v>0.42212408595652778</v>
      </c>
      <c r="AP8">
        <v>0.42872932302728367</v>
      </c>
      <c r="AQ8">
        <v>0.33653446547773053</v>
      </c>
      <c r="AR8">
        <v>0.52901892039628173</v>
      </c>
      <c r="AS8">
        <v>0.53584293361483848</v>
      </c>
      <c r="AT8">
        <v>0.70394058299181728</v>
      </c>
      <c r="AU8">
        <v>0.39739201492836085</v>
      </c>
      <c r="AV8">
        <v>0.48721652820303624</v>
      </c>
      <c r="AW8">
        <v>0.50276812212346045</v>
      </c>
      <c r="AX8">
        <v>0.45202099055231904</v>
      </c>
      <c r="AY8">
        <v>0.51902192514365064</v>
      </c>
      <c r="AZ8">
        <v>0.62613558357013765</v>
      </c>
      <c r="BA8">
        <v>0.53290051407979999</v>
      </c>
      <c r="BB8">
        <v>0.52692802721765697</v>
      </c>
    </row>
    <row r="9" spans="1:54" x14ac:dyDescent="0.35">
      <c r="A9" t="s">
        <v>61</v>
      </c>
      <c r="B9">
        <v>1.0522860172958963</v>
      </c>
      <c r="C9">
        <v>0.73454693179273312</v>
      </c>
      <c r="D9">
        <v>0.4733149171723755</v>
      </c>
      <c r="E9">
        <v>0.58744745893725436</v>
      </c>
      <c r="F9">
        <v>6.2387494968297805E-3</v>
      </c>
      <c r="G9">
        <v>0.43162501517168045</v>
      </c>
      <c r="H9">
        <v>0.51187229530956679</v>
      </c>
      <c r="I9">
        <v>0.14718836903016708</v>
      </c>
      <c r="J9">
        <v>0.47737435246215404</v>
      </c>
      <c r="K9">
        <v>0.5102771322711368</v>
      </c>
      <c r="L9">
        <v>1.4620411905031787</v>
      </c>
      <c r="M9">
        <v>0.65408916963283348</v>
      </c>
      <c r="N9">
        <v>1.6063564857379959</v>
      </c>
      <c r="O9">
        <v>1.3535939822447125</v>
      </c>
      <c r="P9">
        <v>1.6062848382912085</v>
      </c>
      <c r="Q9">
        <v>3.0957826888320077</v>
      </c>
      <c r="R9">
        <v>2.441100512713331</v>
      </c>
      <c r="S9">
        <v>0.38338730897698292</v>
      </c>
      <c r="T9">
        <v>0.3935240788711431</v>
      </c>
      <c r="U9">
        <v>9.7215455926358163E-2</v>
      </c>
      <c r="V9">
        <v>0.18750758347436311</v>
      </c>
      <c r="W9">
        <v>0.24459937607206036</v>
      </c>
      <c r="X9">
        <v>0.26193579325779531</v>
      </c>
      <c r="Y9">
        <v>0.12405029236049869</v>
      </c>
      <c r="Z9">
        <v>0.20399998316033005</v>
      </c>
      <c r="AA9">
        <v>0.12772927604709877</v>
      </c>
      <c r="AB9">
        <v>0.34032298587355675</v>
      </c>
      <c r="AC9">
        <v>0.21174036139343497</v>
      </c>
      <c r="AD9">
        <v>7.9099137122770377E-2</v>
      </c>
      <c r="AE9">
        <v>0.2839301946803795</v>
      </c>
      <c r="AF9">
        <v>0.39439472852510543</v>
      </c>
      <c r="AG9">
        <v>0.25085924645193247</v>
      </c>
      <c r="AH9">
        <v>0.5305047354037854</v>
      </c>
      <c r="AI9">
        <v>0.30093340604057972</v>
      </c>
      <c r="AJ9">
        <v>0.40125294370461745</v>
      </c>
      <c r="AK9">
        <v>0.24238042911842836</v>
      </c>
      <c r="AL9">
        <v>0.50489184221983929</v>
      </c>
      <c r="AM9">
        <v>0.2541190423904639</v>
      </c>
      <c r="AN9">
        <v>0.20063515148907787</v>
      </c>
      <c r="AO9">
        <v>0.27965107534710459</v>
      </c>
      <c r="AP9">
        <v>0.26658848630210241</v>
      </c>
      <c r="AQ9">
        <v>0.26451731410323792</v>
      </c>
      <c r="AR9">
        <v>0.48454206949352563</v>
      </c>
      <c r="AS9">
        <v>0.48251037815103964</v>
      </c>
      <c r="AT9">
        <v>0.67621112140233852</v>
      </c>
      <c r="AU9">
        <v>0.35468314872453327</v>
      </c>
      <c r="AV9">
        <v>0.38620019177734483</v>
      </c>
      <c r="AW9">
        <v>0.447855125401592</v>
      </c>
      <c r="AX9">
        <v>0.38810687189457199</v>
      </c>
      <c r="AY9">
        <v>0.49126847866321371</v>
      </c>
      <c r="AZ9">
        <v>0.55790707240285398</v>
      </c>
      <c r="BA9">
        <v>0.43346675069521234</v>
      </c>
      <c r="BB9">
        <v>0.42849922738781626</v>
      </c>
    </row>
    <row r="10" spans="1:54" x14ac:dyDescent="0.35">
      <c r="A10" t="s">
        <v>59</v>
      </c>
      <c r="B10">
        <v>1.5084768311810539</v>
      </c>
      <c r="C10">
        <v>1.3894499744706705</v>
      </c>
      <c r="D10">
        <v>0.59284674762201828</v>
      </c>
      <c r="E10">
        <v>0.95453010165443508</v>
      </c>
      <c r="F10">
        <v>9.127793216735014E-2</v>
      </c>
      <c r="G10">
        <v>0.75992365298402142</v>
      </c>
      <c r="H10">
        <v>0.83164266497552242</v>
      </c>
      <c r="I10">
        <v>0.26769272294249086</v>
      </c>
      <c r="J10">
        <v>0.72532759409814429</v>
      </c>
      <c r="K10">
        <v>0.78038893909252327</v>
      </c>
      <c r="L10">
        <v>2.4466005078732476</v>
      </c>
      <c r="M10">
        <v>0.97630009123537087</v>
      </c>
      <c r="N10">
        <v>2.7798002200805665</v>
      </c>
      <c r="O10">
        <v>2.2172209767036124</v>
      </c>
      <c r="P10">
        <v>2.3036705223075962</v>
      </c>
      <c r="Q10">
        <v>4.0113824228066237</v>
      </c>
      <c r="R10">
        <v>3.0783413430482272</v>
      </c>
      <c r="S10">
        <v>0.55570542756776053</v>
      </c>
      <c r="T10">
        <v>0.56336755525576487</v>
      </c>
      <c r="U10">
        <v>0.60833576872094097</v>
      </c>
      <c r="V10">
        <v>0.45979623802277453</v>
      </c>
      <c r="W10">
        <v>0.27571816913823083</v>
      </c>
      <c r="X10">
        <v>0.31023571514870768</v>
      </c>
      <c r="Y10">
        <v>0.66795266994028835</v>
      </c>
      <c r="Z10">
        <v>0.28461667900123383</v>
      </c>
      <c r="AA10">
        <v>0.18401338522395322</v>
      </c>
      <c r="AB10">
        <v>0.33175762855933633</v>
      </c>
      <c r="AC10">
        <v>0.45338647431888329</v>
      </c>
      <c r="AD10">
        <v>0.35729382723138925</v>
      </c>
      <c r="AE10">
        <v>0.41457659862835305</v>
      </c>
      <c r="AF10">
        <v>0.65144997318574649</v>
      </c>
      <c r="AG10">
        <v>0.49923743911865487</v>
      </c>
      <c r="AH10">
        <v>0.78853445967562708</v>
      </c>
      <c r="AI10">
        <v>0.47913692802509056</v>
      </c>
      <c r="AJ10">
        <v>0.70379243712123929</v>
      </c>
      <c r="AK10">
        <v>0.33291786148386771</v>
      </c>
      <c r="AL10">
        <v>0.58810798122959917</v>
      </c>
      <c r="AM10">
        <v>0.39381439363264015</v>
      </c>
      <c r="AN10">
        <v>0.34364370057880222</v>
      </c>
      <c r="AO10">
        <v>0.40443768880395869</v>
      </c>
      <c r="AP10">
        <v>0.40428574534709449</v>
      </c>
      <c r="AQ10">
        <v>0.37779265859838873</v>
      </c>
      <c r="AR10">
        <v>0.67802211552021918</v>
      </c>
      <c r="AS10">
        <v>0.62016954102804078</v>
      </c>
      <c r="AT10">
        <v>0.99623377376945876</v>
      </c>
      <c r="AU10">
        <v>0.50398422359867523</v>
      </c>
      <c r="AV10">
        <v>0.59038681943517624</v>
      </c>
      <c r="AW10">
        <v>0.65004948496301396</v>
      </c>
      <c r="AX10">
        <v>0.5650488608726032</v>
      </c>
      <c r="AY10">
        <v>0.70417723186168446</v>
      </c>
      <c r="AZ10">
        <v>0.72894820664225812</v>
      </c>
      <c r="BA10">
        <v>0.57433367665528845</v>
      </c>
      <c r="BB10">
        <v>0.56470989180342712</v>
      </c>
    </row>
    <row r="12" spans="1:54" x14ac:dyDescent="0.35">
      <c r="A12" s="1" t="s">
        <v>62</v>
      </c>
    </row>
    <row r="13" spans="1:54" x14ac:dyDescent="0.35">
      <c r="A13" t="s">
        <v>63</v>
      </c>
      <c r="B13" s="2">
        <f>ABS(B8-B2)</f>
        <v>8.4179475977857132E-2</v>
      </c>
      <c r="C13" s="2">
        <f t="shared" ref="C13:BB15" si="0">ABS(C8-C2)</f>
        <v>0.2617873258460881</v>
      </c>
      <c r="D13" s="2">
        <f t="shared" si="0"/>
        <v>6.9498164730960044E-3</v>
      </c>
      <c r="E13" s="2">
        <f t="shared" si="0"/>
        <v>3.292898516432019E-2</v>
      </c>
      <c r="F13" s="2">
        <f t="shared" si="0"/>
        <v>1.0811908198083225E-2</v>
      </c>
      <c r="G13" s="2">
        <f t="shared" si="0"/>
        <v>2.418024904896765E-2</v>
      </c>
      <c r="H13" s="2">
        <f t="shared" si="0"/>
        <v>2.2963677745067246E-2</v>
      </c>
      <c r="I13" s="2">
        <f t="shared" si="0"/>
        <v>4.7070827976635476E-3</v>
      </c>
      <c r="J13" s="2">
        <f t="shared" si="0"/>
        <v>1.6034389291453954E-2</v>
      </c>
      <c r="K13" s="2">
        <f t="shared" si="0"/>
        <v>1.5945036932282441E-2</v>
      </c>
      <c r="L13" s="2">
        <f t="shared" si="0"/>
        <v>9.828872107811315E-2</v>
      </c>
      <c r="M13" s="2">
        <f t="shared" si="0"/>
        <v>5.2146717776998308E-2</v>
      </c>
      <c r="N13" s="2">
        <f t="shared" si="0"/>
        <v>9.884322667896317E-2</v>
      </c>
      <c r="O13" s="2">
        <f t="shared" si="0"/>
        <v>9.3495513456395063E-2</v>
      </c>
      <c r="P13" s="2">
        <f t="shared" si="0"/>
        <v>6.5684865135158699E-2</v>
      </c>
      <c r="Q13" s="2">
        <f t="shared" si="0"/>
        <v>0.15991423586475628</v>
      </c>
      <c r="R13" s="2">
        <f t="shared" si="0"/>
        <v>0.12515215289850001</v>
      </c>
      <c r="S13" s="2">
        <f t="shared" si="0"/>
        <v>1.4882368694043469E-2</v>
      </c>
      <c r="T13" s="2">
        <f t="shared" si="0"/>
        <v>1.1848955994285815E-2</v>
      </c>
      <c r="U13" s="2">
        <f t="shared" si="0"/>
        <v>8.3858822766178842E-2</v>
      </c>
      <c r="V13" s="2">
        <f t="shared" si="0"/>
        <v>4.8996409563142107E-2</v>
      </c>
      <c r="W13" s="2">
        <f t="shared" si="0"/>
        <v>3.2530085230520756E-2</v>
      </c>
      <c r="X13" s="2">
        <f t="shared" si="0"/>
        <v>3.2525313047460591E-2</v>
      </c>
      <c r="Y13" s="2">
        <f t="shared" si="0"/>
        <v>0.13468121491888974</v>
      </c>
      <c r="Z13" s="2">
        <f t="shared" si="0"/>
        <v>2.9476308173202237E-2</v>
      </c>
      <c r="AA13" s="2">
        <f t="shared" si="0"/>
        <v>1.6435629544787334E-2</v>
      </c>
      <c r="AB13" s="2">
        <f t="shared" si="0"/>
        <v>4.4436848107131555E-2</v>
      </c>
      <c r="AC13" s="2">
        <f t="shared" si="0"/>
        <v>5.2713178107634762E-2</v>
      </c>
      <c r="AD13" s="2">
        <f t="shared" si="0"/>
        <v>6.5108203834920719E-2</v>
      </c>
      <c r="AE13" s="2">
        <f t="shared" si="0"/>
        <v>7.1472120022286423E-2</v>
      </c>
      <c r="AF13" s="2">
        <f t="shared" si="0"/>
        <v>4.5415253050496984E-2</v>
      </c>
      <c r="AG13" s="2">
        <f t="shared" si="0"/>
        <v>5.8107365463378913E-2</v>
      </c>
      <c r="AH13" s="2">
        <f t="shared" si="0"/>
        <v>0.13531808377067711</v>
      </c>
      <c r="AI13" s="2">
        <f t="shared" si="0"/>
        <v>9.9249481249664262E-2</v>
      </c>
      <c r="AJ13" s="2">
        <f t="shared" si="0"/>
        <v>5.0559171984367324E-2</v>
      </c>
      <c r="AK13" s="2">
        <f t="shared" si="0"/>
        <v>3.3627669610460431E-2</v>
      </c>
      <c r="AL13" s="2">
        <f t="shared" si="0"/>
        <v>1.127667483813366E-2</v>
      </c>
      <c r="AM13" s="2">
        <f t="shared" si="0"/>
        <v>3.2744604382002274E-2</v>
      </c>
      <c r="AN13" s="2">
        <f t="shared" si="0"/>
        <v>6.2562459123964298E-3</v>
      </c>
      <c r="AO13" s="2">
        <f t="shared" si="0"/>
        <v>3.1667929805203943E-2</v>
      </c>
      <c r="AP13" s="2">
        <f t="shared" si="0"/>
        <v>3.7793949090261569E-2</v>
      </c>
      <c r="AQ13" s="2">
        <f t="shared" si="0"/>
        <v>1.2721234431257444E-2</v>
      </c>
      <c r="AR13" s="2">
        <f t="shared" si="0"/>
        <v>8.7287542882534819E-3</v>
      </c>
      <c r="AS13" s="2">
        <f t="shared" si="0"/>
        <v>9.925152745725474E-3</v>
      </c>
      <c r="AT13" s="2">
        <f t="shared" si="0"/>
        <v>1.9013953228800506E-2</v>
      </c>
      <c r="AU13" s="2">
        <f t="shared" si="0"/>
        <v>5.305848967597504E-3</v>
      </c>
      <c r="AV13" s="2">
        <f t="shared" si="0"/>
        <v>2.067096074557756E-2</v>
      </c>
      <c r="AW13" s="2">
        <f t="shared" si="0"/>
        <v>1.4340248367077812E-2</v>
      </c>
      <c r="AX13" s="2">
        <f t="shared" si="0"/>
        <v>6.7856302794528922E-3</v>
      </c>
      <c r="AY13" s="2">
        <f t="shared" si="0"/>
        <v>1.7243488714034805E-2</v>
      </c>
      <c r="AZ13" s="2">
        <f t="shared" si="0"/>
        <v>2.3128511181624178E-2</v>
      </c>
      <c r="BA13" s="2">
        <f t="shared" si="0"/>
        <v>2.1802512176600453E-2</v>
      </c>
      <c r="BB13" s="2">
        <f t="shared" si="0"/>
        <v>3.0309270824809498E-2</v>
      </c>
    </row>
    <row r="14" spans="1:54" x14ac:dyDescent="0.35">
      <c r="A14" t="s">
        <v>64</v>
      </c>
      <c r="B14" s="2">
        <f t="shared" ref="B14:Q15" si="1">ABS(B9-B3)</f>
        <v>7.5172032043534065E-2</v>
      </c>
      <c r="C14" s="2">
        <f t="shared" si="1"/>
        <v>0.2478876140708125</v>
      </c>
      <c r="D14" s="2">
        <f t="shared" si="1"/>
        <v>4.2832518446711543E-3</v>
      </c>
      <c r="E14" s="2">
        <f t="shared" si="1"/>
        <v>2.861707966876792E-2</v>
      </c>
      <c r="F14" s="2">
        <f t="shared" si="1"/>
        <v>8.5435592185751728E-3</v>
      </c>
      <c r="G14" s="2">
        <f t="shared" si="1"/>
        <v>1.9810292242469107E-2</v>
      </c>
      <c r="H14" s="2">
        <f t="shared" si="1"/>
        <v>1.8391013015161883E-2</v>
      </c>
      <c r="I14" s="2">
        <f t="shared" si="1"/>
        <v>8.3050045060989452E-4</v>
      </c>
      <c r="J14" s="2">
        <f t="shared" si="1"/>
        <v>1.4910362162829371E-2</v>
      </c>
      <c r="K14" s="2">
        <f t="shared" si="1"/>
        <v>1.4377844869841838E-2</v>
      </c>
      <c r="L14" s="2">
        <f t="shared" si="1"/>
        <v>9.2906967116628714E-2</v>
      </c>
      <c r="M14" s="2">
        <f t="shared" si="1"/>
        <v>3.4865328844594923E-2</v>
      </c>
      <c r="N14" s="2">
        <f t="shared" si="1"/>
        <v>0.10635051556624386</v>
      </c>
      <c r="O14" s="2">
        <f t="shared" si="1"/>
        <v>9.4591207514651332E-2</v>
      </c>
      <c r="P14" s="2">
        <f t="shared" si="1"/>
        <v>6.8645644646164961E-2</v>
      </c>
      <c r="Q14" s="2">
        <f t="shared" si="1"/>
        <v>0.164440528115819</v>
      </c>
      <c r="R14" s="2">
        <f t="shared" si="0"/>
        <v>0.12515215289850001</v>
      </c>
      <c r="S14" s="2">
        <f t="shared" si="0"/>
        <v>9.7076834761302133E-3</v>
      </c>
      <c r="T14" s="2">
        <f t="shared" si="0"/>
        <v>5.3384514925527982E-3</v>
      </c>
      <c r="U14" s="2">
        <f t="shared" si="0"/>
        <v>3.4027570692950565E-2</v>
      </c>
      <c r="V14" s="2">
        <f t="shared" si="0"/>
        <v>1.6035313334995527E-2</v>
      </c>
      <c r="W14" s="2">
        <f t="shared" si="0"/>
        <v>9.53150781497622E-3</v>
      </c>
      <c r="X14" s="2">
        <f t="shared" si="0"/>
        <v>1.0680375706653755E-2</v>
      </c>
      <c r="Y14" s="2">
        <f t="shared" si="0"/>
        <v>7.7583866054263123E-2</v>
      </c>
      <c r="Z14" s="2">
        <f t="shared" si="0"/>
        <v>8.2225284092362905E-3</v>
      </c>
      <c r="AA14" s="2">
        <f t="shared" si="0"/>
        <v>2.292765172836303E-3</v>
      </c>
      <c r="AB14" s="2">
        <f t="shared" si="0"/>
        <v>1.9345871095827361E-2</v>
      </c>
      <c r="AC14" s="2">
        <f t="shared" si="0"/>
        <v>2.5656708853121712E-2</v>
      </c>
      <c r="AD14" s="2">
        <f t="shared" si="0"/>
        <v>2.9281558012428641E-2</v>
      </c>
      <c r="AE14" s="2">
        <f t="shared" si="0"/>
        <v>3.3566741798762623E-2</v>
      </c>
      <c r="AF14" s="2">
        <f t="shared" si="0"/>
        <v>1.9898783689833388E-2</v>
      </c>
      <c r="AG14" s="2">
        <f t="shared" si="0"/>
        <v>2.2849168253931906E-2</v>
      </c>
      <c r="AH14" s="2">
        <f t="shared" si="0"/>
        <v>5.4981949100745053E-2</v>
      </c>
      <c r="AI14" s="2">
        <f t="shared" si="0"/>
        <v>4.652745410405712E-2</v>
      </c>
      <c r="AJ14" s="2">
        <f t="shared" si="0"/>
        <v>1.9894470675856146E-2</v>
      </c>
      <c r="AK14" s="2">
        <f t="shared" si="0"/>
        <v>9.9611161061192999E-3</v>
      </c>
      <c r="AL14" s="2">
        <f t="shared" si="0"/>
        <v>8.9356100833410945E-3</v>
      </c>
      <c r="AM14" s="2">
        <f t="shared" si="0"/>
        <v>1.5275964309338752E-2</v>
      </c>
      <c r="AN14" s="2">
        <f t="shared" si="0"/>
        <v>1.3077323738516222E-2</v>
      </c>
      <c r="AO14" s="2">
        <f t="shared" si="0"/>
        <v>1.0784158426225876E-2</v>
      </c>
      <c r="AP14" s="2">
        <f t="shared" si="0"/>
        <v>1.6886857983764048E-2</v>
      </c>
      <c r="AQ14" s="2">
        <f t="shared" si="0"/>
        <v>2.6528948241212325E-3</v>
      </c>
      <c r="AR14" s="2">
        <f t="shared" si="0"/>
        <v>5.2134190366769362E-3</v>
      </c>
      <c r="AS14" s="2">
        <f t="shared" si="0"/>
        <v>4.4056528949998897E-3</v>
      </c>
      <c r="AT14" s="2">
        <f t="shared" si="0"/>
        <v>1.9263468272323725E-2</v>
      </c>
      <c r="AU14" s="2">
        <f t="shared" si="0"/>
        <v>1.4006569468881791E-3</v>
      </c>
      <c r="AV14" s="2">
        <f t="shared" si="0"/>
        <v>1.1085343386460778E-2</v>
      </c>
      <c r="AW14" s="2">
        <f t="shared" si="0"/>
        <v>9.1565368117480506E-3</v>
      </c>
      <c r="AX14" s="2">
        <f t="shared" si="0"/>
        <v>2.8344267958385627E-3</v>
      </c>
      <c r="AY14" s="2">
        <f t="shared" si="0"/>
        <v>1.6430843678369611E-2</v>
      </c>
      <c r="AZ14" s="2">
        <f t="shared" si="0"/>
        <v>2.01230068196665E-2</v>
      </c>
      <c r="BA14" s="2">
        <f t="shared" si="0"/>
        <v>9.292043368047509E-3</v>
      </c>
      <c r="BB14" s="2">
        <f t="shared" si="0"/>
        <v>2.3970780362663535E-2</v>
      </c>
    </row>
    <row r="15" spans="1:54" x14ac:dyDescent="0.35">
      <c r="A15" t="s">
        <v>65</v>
      </c>
      <c r="B15" s="2">
        <f t="shared" si="1"/>
        <v>0.11596559589622957</v>
      </c>
      <c r="C15" s="2">
        <f t="shared" si="0"/>
        <v>0.51821124472769875</v>
      </c>
      <c r="D15" s="2">
        <f t="shared" si="0"/>
        <v>2.3965305518541258E-2</v>
      </c>
      <c r="E15" s="2">
        <f t="shared" si="0"/>
        <v>7.0841447960807158E-2</v>
      </c>
      <c r="F15" s="2">
        <f t="shared" si="0"/>
        <v>1.7126523823663864E-2</v>
      </c>
      <c r="G15" s="2">
        <f t="shared" si="0"/>
        <v>5.150463465238253E-2</v>
      </c>
      <c r="H15" s="2">
        <f t="shared" si="0"/>
        <v>5.5105007232447267E-2</v>
      </c>
      <c r="I15" s="2">
        <f t="shared" si="0"/>
        <v>1.5684969697366324E-2</v>
      </c>
      <c r="J15" s="2">
        <f t="shared" si="0"/>
        <v>4.0636578258081313E-2</v>
      </c>
      <c r="K15" s="2">
        <f t="shared" si="0"/>
        <v>4.8581225898373437E-2</v>
      </c>
      <c r="L15" s="2">
        <f t="shared" si="0"/>
        <v>0.16166891796125871</v>
      </c>
      <c r="M15" s="2">
        <f t="shared" si="0"/>
        <v>9.1521170852230438E-2</v>
      </c>
      <c r="N15" s="2">
        <f t="shared" si="0"/>
        <v>0.18571447337154012</v>
      </c>
      <c r="O15" s="2">
        <f t="shared" si="0"/>
        <v>0.14163554387620447</v>
      </c>
      <c r="P15" s="2">
        <f t="shared" si="0"/>
        <v>0.13034915995671215</v>
      </c>
      <c r="Q15" s="2">
        <f t="shared" si="0"/>
        <v>0.25269040142826427</v>
      </c>
      <c r="R15" s="2">
        <f t="shared" si="0"/>
        <v>0.19845481454492164</v>
      </c>
      <c r="S15" s="2">
        <f t="shared" si="0"/>
        <v>2.9418567720922217E-2</v>
      </c>
      <c r="T15" s="2">
        <f t="shared" si="0"/>
        <v>2.2243838368486535E-2</v>
      </c>
      <c r="U15" s="2">
        <f t="shared" si="0"/>
        <v>8.9715257985407248E-2</v>
      </c>
      <c r="V15" s="2">
        <f t="shared" si="0"/>
        <v>5.1848647409310444E-2</v>
      </c>
      <c r="W15" s="2">
        <f t="shared" si="0"/>
        <v>4.1049523644038133E-2</v>
      </c>
      <c r="X15" s="2">
        <f t="shared" si="0"/>
        <v>3.7510991293616625E-2</v>
      </c>
      <c r="Y15" s="2">
        <f t="shared" si="0"/>
        <v>0.15482970239494931</v>
      </c>
      <c r="Z15" s="2">
        <f t="shared" si="0"/>
        <v>3.340160249385965E-2</v>
      </c>
      <c r="AA15" s="2">
        <f t="shared" si="0"/>
        <v>2.140923314936119E-2</v>
      </c>
      <c r="AB15" s="2">
        <f t="shared" si="0"/>
        <v>6.2990280733949133E-2</v>
      </c>
      <c r="AC15" s="2">
        <f t="shared" si="0"/>
        <v>5.8505349309053212E-2</v>
      </c>
      <c r="AD15" s="2">
        <f t="shared" si="0"/>
        <v>6.0156145581522602E-2</v>
      </c>
      <c r="AE15" s="2">
        <f t="shared" si="0"/>
        <v>8.716758861647611E-2</v>
      </c>
      <c r="AF15" s="2">
        <f t="shared" si="0"/>
        <v>4.692972600062395E-2</v>
      </c>
      <c r="AG15" s="2">
        <f t="shared" si="0"/>
        <v>6.1984312746194925E-2</v>
      </c>
      <c r="AH15" s="2">
        <f t="shared" si="0"/>
        <v>0.15562901938249341</v>
      </c>
      <c r="AI15" s="2">
        <f t="shared" si="0"/>
        <v>0.10699214084963538</v>
      </c>
      <c r="AJ15" s="2">
        <f t="shared" si="0"/>
        <v>5.6440416648965375E-2</v>
      </c>
      <c r="AK15" s="2">
        <f t="shared" si="0"/>
        <v>3.9494379058917506E-2</v>
      </c>
      <c r="AL15" s="2">
        <f t="shared" si="0"/>
        <v>2.5354056541223691E-2</v>
      </c>
      <c r="AM15" s="2">
        <f t="shared" si="0"/>
        <v>3.2258939561595812E-2</v>
      </c>
      <c r="AN15" s="2">
        <f t="shared" si="0"/>
        <v>6.5332508094150255E-3</v>
      </c>
      <c r="AO15" s="2">
        <f t="shared" si="0"/>
        <v>2.9069958452538069E-2</v>
      </c>
      <c r="AP15" s="2">
        <f t="shared" si="0"/>
        <v>3.4055484591395124E-2</v>
      </c>
      <c r="AQ15" s="2">
        <f t="shared" si="0"/>
        <v>1.7293436294502029E-2</v>
      </c>
      <c r="AR15" s="2">
        <f t="shared" si="0"/>
        <v>2.1100183979568699E-2</v>
      </c>
      <c r="AS15" s="2">
        <f t="shared" si="0"/>
        <v>1.8437442312183694E-2</v>
      </c>
      <c r="AT15" s="2">
        <f t="shared" si="0"/>
        <v>3.9840044861808921E-2</v>
      </c>
      <c r="AU15" s="2">
        <f t="shared" si="0"/>
        <v>1.5077710538388245E-2</v>
      </c>
      <c r="AV15" s="2">
        <f t="shared" si="0"/>
        <v>3.2548632250645415E-2</v>
      </c>
      <c r="AW15" s="2">
        <f t="shared" si="0"/>
        <v>2.7847475110757913E-2</v>
      </c>
      <c r="AX15" s="2">
        <f t="shared" si="0"/>
        <v>1.5823940989749818E-2</v>
      </c>
      <c r="AY15" s="2">
        <f t="shared" si="0"/>
        <v>3.3511393027422454E-2</v>
      </c>
      <c r="AZ15" s="2">
        <f t="shared" si="0"/>
        <v>3.0213369489615505E-2</v>
      </c>
      <c r="BA15" s="2">
        <f t="shared" si="0"/>
        <v>2.6256858065680677E-2</v>
      </c>
      <c r="BB15" s="2">
        <f t="shared" si="0"/>
        <v>3.3431476987515696E-2</v>
      </c>
    </row>
    <row r="17" spans="1:2" x14ac:dyDescent="0.35">
      <c r="A17" s="1"/>
      <c r="B17" s="3"/>
    </row>
    <row r="18" spans="1:2" x14ac:dyDescent="0.35">
      <c r="A18" s="1"/>
      <c r="B18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C7231-909E-46EC-90F1-234DE896618A}">
  <sheetPr>
    <tabColor theme="3" tint="0.39997558519241921"/>
  </sheetPr>
  <dimension ref="A1:BB18"/>
  <sheetViews>
    <sheetView workbookViewId="0"/>
  </sheetViews>
  <sheetFormatPr defaultRowHeight="14.5" x14ac:dyDescent="0.35"/>
  <cols>
    <col min="1" max="1" width="82.90625" bestFit="1" customWidth="1"/>
  </cols>
  <sheetData>
    <row r="1" spans="1:54" s="21" customFormat="1" x14ac:dyDescent="0.35">
      <c r="A1" s="1" t="s">
        <v>118</v>
      </c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188</v>
      </c>
      <c r="AJ1" s="21" t="s">
        <v>34</v>
      </c>
      <c r="AK1" s="21" t="s">
        <v>35</v>
      </c>
      <c r="AL1" s="21" t="s">
        <v>36</v>
      </c>
      <c r="AM1" s="21" t="s">
        <v>37</v>
      </c>
      <c r="AN1" s="21" t="s">
        <v>38</v>
      </c>
      <c r="AO1" s="21" t="s">
        <v>39</v>
      </c>
      <c r="AP1" s="21" t="s">
        <v>40</v>
      </c>
      <c r="AQ1" s="21" t="s">
        <v>41</v>
      </c>
      <c r="AR1" s="21" t="s">
        <v>42</v>
      </c>
      <c r="AS1" s="21" t="s">
        <v>43</v>
      </c>
      <c r="AT1" s="21" t="s">
        <v>44</v>
      </c>
      <c r="AU1" s="21" t="s">
        <v>45</v>
      </c>
      <c r="AV1" s="21" t="s">
        <v>46</v>
      </c>
      <c r="AW1" s="21" t="s">
        <v>47</v>
      </c>
      <c r="AX1" s="21" t="s">
        <v>48</v>
      </c>
      <c r="AY1" s="21" t="s">
        <v>49</v>
      </c>
      <c r="AZ1" s="21" t="s">
        <v>50</v>
      </c>
      <c r="BA1" s="21" t="s">
        <v>51</v>
      </c>
      <c r="BB1" s="21" t="s">
        <v>52</v>
      </c>
    </row>
    <row r="2" spans="1:54" x14ac:dyDescent="0.35">
      <c r="A2" t="s">
        <v>57</v>
      </c>
      <c r="B2">
        <v>1.3084344772918759</v>
      </c>
      <c r="C2">
        <v>1.5724215276760245</v>
      </c>
      <c r="D2">
        <v>0.59286091153603382</v>
      </c>
      <c r="E2">
        <v>0.69113541544694435</v>
      </c>
      <c r="F2">
        <v>3.4474985745553847E-2</v>
      </c>
      <c r="G2">
        <v>0.54767562152959715</v>
      </c>
      <c r="H2">
        <v>0.66945160023032479</v>
      </c>
      <c r="I2">
        <v>0.23732159788971879</v>
      </c>
      <c r="J2">
        <v>0.53680174015733861</v>
      </c>
      <c r="K2">
        <v>0.59806630135551542</v>
      </c>
      <c r="L2">
        <v>1.7390547597687147</v>
      </c>
      <c r="M2">
        <v>0.83822007241400287</v>
      </c>
      <c r="N2">
        <v>1.7275444019677084</v>
      </c>
      <c r="O2">
        <v>1.512341742712155</v>
      </c>
      <c r="P2">
        <v>1.7763955649023961</v>
      </c>
      <c r="Q2">
        <v>3.1552088164346666</v>
      </c>
      <c r="R2">
        <v>2.3030068158926436</v>
      </c>
      <c r="S2">
        <v>0.48164447799166271</v>
      </c>
      <c r="T2">
        <v>0.50219623021725002</v>
      </c>
      <c r="U2">
        <v>0.71931439971992284</v>
      </c>
      <c r="V2">
        <v>0.52785712626307035</v>
      </c>
      <c r="W2">
        <v>0.4729805302820877</v>
      </c>
      <c r="X2">
        <v>0.46868076351849908</v>
      </c>
      <c r="Y2">
        <v>0.93685133059227765</v>
      </c>
      <c r="Z2">
        <v>0.41405001057428309</v>
      </c>
      <c r="AA2">
        <v>0.29767426087007642</v>
      </c>
      <c r="AB2">
        <v>0.63933765661180852</v>
      </c>
      <c r="AC2">
        <v>0.57244900679667476</v>
      </c>
      <c r="AD2">
        <v>0.41775188909172423</v>
      </c>
      <c r="AE2">
        <v>0.65784777477906575</v>
      </c>
      <c r="AF2">
        <v>0.66764722825158984</v>
      </c>
      <c r="AG2">
        <v>0.57526175795657442</v>
      </c>
      <c r="AH2">
        <v>1.227818719421135</v>
      </c>
      <c r="AI2">
        <v>0.75143353049387895</v>
      </c>
      <c r="AJ2">
        <v>0.81780915684347744</v>
      </c>
      <c r="AK2">
        <v>0.46604665560454556</v>
      </c>
      <c r="AL2">
        <v>0.58023248732465449</v>
      </c>
      <c r="AM2">
        <v>0.40334744010989559</v>
      </c>
      <c r="AN2">
        <v>0.32239924935690417</v>
      </c>
      <c r="AO2">
        <v>0.41979658652358659</v>
      </c>
      <c r="AP2">
        <v>0.43642215702168902</v>
      </c>
      <c r="AQ2">
        <v>0.33625270066303592</v>
      </c>
      <c r="AR2">
        <v>0.58955092424229683</v>
      </c>
      <c r="AS2">
        <v>0.56181384289677372</v>
      </c>
      <c r="AT2">
        <v>0.76438725463631207</v>
      </c>
      <c r="AU2">
        <v>0.4475773972412101</v>
      </c>
      <c r="AV2">
        <v>0.50110680994672263</v>
      </c>
      <c r="AW2">
        <v>0.53422200843644652</v>
      </c>
      <c r="AX2">
        <v>0.48665345777295826</v>
      </c>
      <c r="AY2">
        <v>0.5764131774920207</v>
      </c>
      <c r="AZ2">
        <v>0.64268403835032795</v>
      </c>
      <c r="BA2">
        <v>0.50262579261238205</v>
      </c>
      <c r="BB2">
        <v>0.52064192166529855</v>
      </c>
    </row>
    <row r="3" spans="1:54" x14ac:dyDescent="0.35">
      <c r="A3" t="s">
        <v>58</v>
      </c>
      <c r="B3">
        <v>1.0836555530996432</v>
      </c>
      <c r="C3">
        <v>1.2591758867172103</v>
      </c>
      <c r="D3">
        <v>0.54622529869120307</v>
      </c>
      <c r="E3">
        <v>0.6230998046252253</v>
      </c>
      <c r="F3">
        <v>1.1893948616117484E-3</v>
      </c>
      <c r="G3">
        <v>0.47966506383334134</v>
      </c>
      <c r="H3">
        <v>0.58682669660434605</v>
      </c>
      <c r="I3">
        <v>0.19103392021186974</v>
      </c>
      <c r="J3">
        <v>0.51326938851298876</v>
      </c>
      <c r="K3">
        <v>0.561481300921579</v>
      </c>
      <c r="L3">
        <v>1.5213433548934634</v>
      </c>
      <c r="M3">
        <v>0.67569839159429035</v>
      </c>
      <c r="N3">
        <v>1.6895156854573801</v>
      </c>
      <c r="O3">
        <v>1.4097163984716812</v>
      </c>
      <c r="P3">
        <v>1.7143342817882652</v>
      </c>
      <c r="Q3">
        <v>3.0429461605741914</v>
      </c>
      <c r="R3">
        <v>2.3030068158926436</v>
      </c>
      <c r="S3">
        <v>0.42032106386748708</v>
      </c>
      <c r="T3">
        <v>0.43266833196426269</v>
      </c>
      <c r="U3">
        <v>9.7868213676879159E-2</v>
      </c>
      <c r="V3">
        <v>0.20886044311512375</v>
      </c>
      <c r="W3">
        <v>0.27217387613669469</v>
      </c>
      <c r="X3">
        <v>0.28297525156443437</v>
      </c>
      <c r="Y3">
        <v>8.7220959828312683E-2</v>
      </c>
      <c r="Z3">
        <v>0.22425325157038162</v>
      </c>
      <c r="AA3">
        <v>0.15847230870292606</v>
      </c>
      <c r="AB3">
        <v>0.35962052688675311</v>
      </c>
      <c r="AC3">
        <v>0.2210826193711645</v>
      </c>
      <c r="AD3">
        <v>4.0498790109394632E-2</v>
      </c>
      <c r="AE3">
        <v>0.27343365515590123</v>
      </c>
      <c r="AF3">
        <v>0.39522488938320721</v>
      </c>
      <c r="AG3">
        <v>0.24612407603457248</v>
      </c>
      <c r="AH3">
        <v>0.53210116319544587</v>
      </c>
      <c r="AI3">
        <v>0.27730786036149624</v>
      </c>
      <c r="AJ3">
        <v>0.44536122312756077</v>
      </c>
      <c r="AK3">
        <v>0.25289591954733287</v>
      </c>
      <c r="AL3">
        <v>0.55692725655025199</v>
      </c>
      <c r="AM3">
        <v>0.25197261528774018</v>
      </c>
      <c r="AN3">
        <v>0.15492985570569326</v>
      </c>
      <c r="AO3">
        <v>0.28182264694756171</v>
      </c>
      <c r="AP3">
        <v>0.27749677198754563</v>
      </c>
      <c r="AQ3">
        <v>0.2651435579609569</v>
      </c>
      <c r="AR3">
        <v>0.54467925797631878</v>
      </c>
      <c r="AS3">
        <v>0.51206522058275639</v>
      </c>
      <c r="AT3">
        <v>0.74618787704688583</v>
      </c>
      <c r="AU3">
        <v>0.40454233807299611</v>
      </c>
      <c r="AV3">
        <v>0.40616016485988288</v>
      </c>
      <c r="AW3">
        <v>0.48453193204007061</v>
      </c>
      <c r="AX3">
        <v>0.43305799491509489</v>
      </c>
      <c r="AY3">
        <v>0.54157165780286542</v>
      </c>
      <c r="AZ3">
        <v>0.58825961639265589</v>
      </c>
      <c r="BA3">
        <v>0.41110819434649493</v>
      </c>
      <c r="BB3">
        <v>0.4383184351210303</v>
      </c>
    </row>
    <row r="4" spans="1:54" x14ac:dyDescent="0.35">
      <c r="A4" t="s">
        <v>59</v>
      </c>
      <c r="B4">
        <v>1.4607830812885558</v>
      </c>
      <c r="C4">
        <v>1.7373713577630805</v>
      </c>
      <c r="D4">
        <v>0.67377694519461251</v>
      </c>
      <c r="E4">
        <v>0.96191696259884629</v>
      </c>
      <c r="F4">
        <v>8.5448317930084436E-2</v>
      </c>
      <c r="G4">
        <v>0.77479691846332122</v>
      </c>
      <c r="H4">
        <v>0.90360106781080396</v>
      </c>
      <c r="I4">
        <v>0.31641789652791164</v>
      </c>
      <c r="J4">
        <v>0.73377025428033105</v>
      </c>
      <c r="K4">
        <v>0.80656000171043118</v>
      </c>
      <c r="L4">
        <v>2.3623236639841418</v>
      </c>
      <c r="M4">
        <v>0.9737422797843247</v>
      </c>
      <c r="N4">
        <v>2.6907682427087547</v>
      </c>
      <c r="O4">
        <v>2.1910442692085663</v>
      </c>
      <c r="P4">
        <v>2.3759888147541517</v>
      </c>
      <c r="Q4">
        <v>4.062636572900951</v>
      </c>
      <c r="R4">
        <v>2.9351319814861672</v>
      </c>
      <c r="S4">
        <v>0.58703778728125067</v>
      </c>
      <c r="T4">
        <v>0.60008569376926346</v>
      </c>
      <c r="U4">
        <v>0.64786347918476672</v>
      </c>
      <c r="V4">
        <v>0.47837112417564054</v>
      </c>
      <c r="W4">
        <v>0.32812847672519152</v>
      </c>
      <c r="X4">
        <v>0.34928844367251577</v>
      </c>
      <c r="Y4">
        <v>0.70380438446254601</v>
      </c>
      <c r="Z4">
        <v>0.32547165386499266</v>
      </c>
      <c r="AA4">
        <v>0.23311721054601955</v>
      </c>
      <c r="AB4">
        <v>0.39562026825844782</v>
      </c>
      <c r="AC4">
        <v>0.50401953194218507</v>
      </c>
      <c r="AD4">
        <v>0.34849960930926083</v>
      </c>
      <c r="AE4">
        <v>0.46542377572283966</v>
      </c>
      <c r="AF4">
        <v>0.64565368670148005</v>
      </c>
      <c r="AG4">
        <v>0.49770976824536134</v>
      </c>
      <c r="AH4">
        <v>0.88207960348483094</v>
      </c>
      <c r="AI4">
        <v>0.51435394660076861</v>
      </c>
      <c r="AJ4">
        <v>0.74855368195837046</v>
      </c>
      <c r="AK4">
        <v>0.36986366786324792</v>
      </c>
      <c r="AL4">
        <v>0.64314644944118338</v>
      </c>
      <c r="AM4">
        <v>0.39819376459169692</v>
      </c>
      <c r="AN4">
        <v>0.31906773760955165</v>
      </c>
      <c r="AO4">
        <v>0.40338069936308518</v>
      </c>
      <c r="AP4">
        <v>0.41193102159571887</v>
      </c>
      <c r="AQ4">
        <v>0.37451219574692085</v>
      </c>
      <c r="AR4">
        <v>0.71552476817281829</v>
      </c>
      <c r="AS4">
        <v>0.63645025504089148</v>
      </c>
      <c r="AT4">
        <v>1.0232597495003903</v>
      </c>
      <c r="AU4">
        <v>0.54682302931777527</v>
      </c>
      <c r="AV4">
        <v>0.59597543593054569</v>
      </c>
      <c r="AW4">
        <v>0.67171949782220275</v>
      </c>
      <c r="AX4">
        <v>0.59133709174597926</v>
      </c>
      <c r="AY4">
        <v>0.75285643608390995</v>
      </c>
      <c r="AZ4">
        <v>0.7299756448881074</v>
      </c>
      <c r="BA4">
        <v>0.5425071526837193</v>
      </c>
      <c r="BB4">
        <v>0.55784870813329068</v>
      </c>
    </row>
    <row r="7" spans="1:54" s="21" customFormat="1" x14ac:dyDescent="0.35">
      <c r="A7" s="1" t="s">
        <v>121</v>
      </c>
      <c r="B7" s="21" t="s">
        <v>0</v>
      </c>
      <c r="C7" s="21" t="s">
        <v>1</v>
      </c>
      <c r="D7" s="21" t="s">
        <v>2</v>
      </c>
      <c r="E7" s="21" t="s">
        <v>3</v>
      </c>
      <c r="F7" s="21" t="s">
        <v>4</v>
      </c>
      <c r="G7" s="21" t="s">
        <v>5</v>
      </c>
      <c r="H7" s="21" t="s">
        <v>6</v>
      </c>
      <c r="I7" s="21" t="s">
        <v>7</v>
      </c>
      <c r="J7" s="21" t="s">
        <v>8</v>
      </c>
      <c r="K7" s="21" t="s">
        <v>9</v>
      </c>
      <c r="L7" s="21" t="s">
        <v>10</v>
      </c>
      <c r="M7" s="21" t="s">
        <v>11</v>
      </c>
      <c r="N7" s="21" t="s">
        <v>12</v>
      </c>
      <c r="O7" s="21" t="s">
        <v>13</v>
      </c>
      <c r="P7" s="21" t="s">
        <v>14</v>
      </c>
      <c r="Q7" s="21" t="s">
        <v>15</v>
      </c>
      <c r="R7" s="21" t="s">
        <v>16</v>
      </c>
      <c r="S7" s="21" t="s">
        <v>17</v>
      </c>
      <c r="T7" s="21" t="s">
        <v>18</v>
      </c>
      <c r="U7" s="21" t="s">
        <v>19</v>
      </c>
      <c r="V7" s="21" t="s">
        <v>20</v>
      </c>
      <c r="W7" s="21" t="s">
        <v>21</v>
      </c>
      <c r="X7" s="21" t="s">
        <v>22</v>
      </c>
      <c r="Y7" s="21" t="s">
        <v>23</v>
      </c>
      <c r="Z7" s="21" t="s">
        <v>24</v>
      </c>
      <c r="AA7" s="21" t="s">
        <v>25</v>
      </c>
      <c r="AB7" s="21" t="s">
        <v>26</v>
      </c>
      <c r="AC7" s="21" t="s">
        <v>27</v>
      </c>
      <c r="AD7" s="21" t="s">
        <v>28</v>
      </c>
      <c r="AE7" s="21" t="s">
        <v>29</v>
      </c>
      <c r="AF7" s="21" t="s">
        <v>30</v>
      </c>
      <c r="AG7" s="21" t="s">
        <v>31</v>
      </c>
      <c r="AH7" s="21" t="s">
        <v>32</v>
      </c>
      <c r="AI7" s="21" t="s">
        <v>188</v>
      </c>
      <c r="AJ7" s="21" t="s">
        <v>34</v>
      </c>
      <c r="AK7" s="21" t="s">
        <v>35</v>
      </c>
      <c r="AL7" s="21" t="s">
        <v>36</v>
      </c>
      <c r="AM7" s="21" t="s">
        <v>37</v>
      </c>
      <c r="AN7" s="21" t="s">
        <v>38</v>
      </c>
      <c r="AO7" s="21" t="s">
        <v>39</v>
      </c>
      <c r="AP7" s="21" t="s">
        <v>40</v>
      </c>
      <c r="AQ7" s="21" t="s">
        <v>41</v>
      </c>
      <c r="AR7" s="21" t="s">
        <v>42</v>
      </c>
      <c r="AS7" s="21" t="s">
        <v>43</v>
      </c>
      <c r="AT7" s="21" t="s">
        <v>44</v>
      </c>
      <c r="AU7" s="21" t="s">
        <v>45</v>
      </c>
      <c r="AV7" s="21" t="s">
        <v>46</v>
      </c>
      <c r="AW7" s="21" t="s">
        <v>47</v>
      </c>
      <c r="AX7" s="21" t="s">
        <v>48</v>
      </c>
      <c r="AY7" s="21" t="s">
        <v>49</v>
      </c>
      <c r="AZ7" s="21" t="s">
        <v>50</v>
      </c>
      <c r="BA7" s="21" t="s">
        <v>51</v>
      </c>
      <c r="BB7" s="21" t="s">
        <v>52</v>
      </c>
    </row>
    <row r="8" spans="1:54" x14ac:dyDescent="0.35">
      <c r="A8" t="s">
        <v>60</v>
      </c>
      <c r="B8">
        <v>1.2181461217925453</v>
      </c>
      <c r="C8">
        <v>1.3290925366873885</v>
      </c>
      <c r="D8">
        <v>0.57704492083650349</v>
      </c>
      <c r="E8">
        <v>0.65468360288826233</v>
      </c>
      <c r="F8">
        <v>2.3388912661348793E-2</v>
      </c>
      <c r="G8">
        <v>0.52034146653974744</v>
      </c>
      <c r="H8">
        <v>0.63929379693416899</v>
      </c>
      <c r="I8">
        <v>0.22818615432589068</v>
      </c>
      <c r="J8">
        <v>0.5184645500776619</v>
      </c>
      <c r="K8">
        <v>0.58206836534609552</v>
      </c>
      <c r="L8">
        <v>1.6340253576459842</v>
      </c>
      <c r="M8">
        <v>0.79037347553764581</v>
      </c>
      <c r="N8">
        <v>1.6246363712430749</v>
      </c>
      <c r="O8">
        <v>1.4067588602561747</v>
      </c>
      <c r="P8">
        <v>1.7003922173034069</v>
      </c>
      <c r="Q8">
        <v>2.9973512658763606</v>
      </c>
      <c r="R8">
        <v>2.2086872816355969</v>
      </c>
      <c r="S8">
        <v>0.4624682485729727</v>
      </c>
      <c r="T8">
        <v>0.48508330581174414</v>
      </c>
      <c r="U8">
        <v>0.63590257394295158</v>
      </c>
      <c r="V8">
        <v>0.48081731048901521</v>
      </c>
      <c r="W8">
        <v>0.46307833739438536</v>
      </c>
      <c r="X8">
        <v>0.45669092122183469</v>
      </c>
      <c r="Y8">
        <v>0.83487325418549818</v>
      </c>
      <c r="Z8">
        <v>0.4004707509923483</v>
      </c>
      <c r="AA8">
        <v>0.28648929123279693</v>
      </c>
      <c r="AB8">
        <v>0.6405591494434103</v>
      </c>
      <c r="AC8">
        <v>0.52121558570651971</v>
      </c>
      <c r="AD8">
        <v>0.35444523958446389</v>
      </c>
      <c r="AE8">
        <v>0.61882802675515336</v>
      </c>
      <c r="AF8">
        <v>0.62602426265702793</v>
      </c>
      <c r="AG8">
        <v>0.53487198665796509</v>
      </c>
      <c r="AH8">
        <v>1.150875694188495</v>
      </c>
      <c r="AI8">
        <v>0.70168838842270098</v>
      </c>
      <c r="AJ8">
        <v>0.76410547608041224</v>
      </c>
      <c r="AK8">
        <v>0.45137993131626858</v>
      </c>
      <c r="AL8">
        <v>0.55847662937855336</v>
      </c>
      <c r="AM8">
        <v>0.36997908291955961</v>
      </c>
      <c r="AN8">
        <v>0.32334777438775475</v>
      </c>
      <c r="AO8">
        <v>0.38923524850154922</v>
      </c>
      <c r="AP8">
        <v>0.39838312569837281</v>
      </c>
      <c r="AQ8">
        <v>0.3237861447598222</v>
      </c>
      <c r="AR8">
        <v>0.57361263122121253</v>
      </c>
      <c r="AS8">
        <v>0.54876742651182553</v>
      </c>
      <c r="AT8">
        <v>0.73751548046943105</v>
      </c>
      <c r="AU8">
        <v>0.43682855468668053</v>
      </c>
      <c r="AV8">
        <v>0.47971757726180664</v>
      </c>
      <c r="AW8">
        <v>0.51635725747463856</v>
      </c>
      <c r="AX8">
        <v>0.47558314178473937</v>
      </c>
      <c r="AY8">
        <v>0.55187790597317499</v>
      </c>
      <c r="AZ8">
        <v>0.61368526745748919</v>
      </c>
      <c r="BA8">
        <v>0.48515779564529904</v>
      </c>
      <c r="BB8">
        <v>0.48932986832980374</v>
      </c>
    </row>
    <row r="9" spans="1:54" x14ac:dyDescent="0.35">
      <c r="A9" t="s">
        <v>61</v>
      </c>
      <c r="B9">
        <v>1.0048645126560845</v>
      </c>
      <c r="C9">
        <v>1.0257100443836087</v>
      </c>
      <c r="D9">
        <v>0.53507211457909165</v>
      </c>
      <c r="E9">
        <v>0.59095144519504117</v>
      </c>
      <c r="F9">
        <v>-7.3495443567848937E-3</v>
      </c>
      <c r="G9">
        <v>0.45547809031741771</v>
      </c>
      <c r="H9">
        <v>0.56178450701676175</v>
      </c>
      <c r="I9">
        <v>0.18595345672672542</v>
      </c>
      <c r="J9">
        <v>0.49557518776239801</v>
      </c>
      <c r="K9">
        <v>0.54735770413420193</v>
      </c>
      <c r="L9">
        <v>1.4157986420672062</v>
      </c>
      <c r="M9">
        <v>0.64422098919742288</v>
      </c>
      <c r="N9">
        <v>1.5718966240348384</v>
      </c>
      <c r="O9">
        <v>1.3032260154024855</v>
      </c>
      <c r="P9">
        <v>1.6338028176262651</v>
      </c>
      <c r="Q9">
        <v>2.8879072943953537</v>
      </c>
      <c r="R9">
        <v>2.2086872816355969</v>
      </c>
      <c r="S9">
        <v>0.40445186195980642</v>
      </c>
      <c r="T9">
        <v>0.41952863980857136</v>
      </c>
      <c r="U9">
        <v>5.6505229154772539E-2</v>
      </c>
      <c r="V9">
        <v>0.1857608368237994</v>
      </c>
      <c r="W9">
        <v>0.27558969500214237</v>
      </c>
      <c r="X9">
        <v>0.28228708086518495</v>
      </c>
      <c r="Y9">
        <v>1.7434639379670016E-2</v>
      </c>
      <c r="Z9">
        <v>0.22280059346429265</v>
      </c>
      <c r="AA9">
        <v>0.15836286044612283</v>
      </c>
      <c r="AB9">
        <v>0.37186377484474348</v>
      </c>
      <c r="AC9">
        <v>0.19476121162315965</v>
      </c>
      <c r="AD9">
        <v>1.0974957210838722E-2</v>
      </c>
      <c r="AE9">
        <v>0.26778109621399643</v>
      </c>
      <c r="AF9">
        <v>0.36401221761881247</v>
      </c>
      <c r="AG9">
        <v>0.22036351154195385</v>
      </c>
      <c r="AH9">
        <v>0.50941381072795211</v>
      </c>
      <c r="AI9">
        <v>0.2609222157769826</v>
      </c>
      <c r="AJ9">
        <v>0.41367833974221169</v>
      </c>
      <c r="AK9">
        <v>0.25269947234972784</v>
      </c>
      <c r="AL9">
        <v>0.53895857851493612</v>
      </c>
      <c r="AM9">
        <v>0.23263262686422145</v>
      </c>
      <c r="AN9">
        <v>0.17611434136285811</v>
      </c>
      <c r="AO9">
        <v>0.26745118101507287</v>
      </c>
      <c r="AP9">
        <v>0.25440808396127917</v>
      </c>
      <c r="AQ9">
        <v>0.26117525869975117</v>
      </c>
      <c r="AR9">
        <v>0.53126700252708958</v>
      </c>
      <c r="AS9">
        <v>0.50198293899209223</v>
      </c>
      <c r="AT9">
        <v>0.71697059537380203</v>
      </c>
      <c r="AU9">
        <v>0.39581514033369608</v>
      </c>
      <c r="AV9">
        <v>0.3889850594098419</v>
      </c>
      <c r="AW9">
        <v>0.46844788634548729</v>
      </c>
      <c r="AX9">
        <v>0.4218814694970846</v>
      </c>
      <c r="AY9">
        <v>0.51870260212539465</v>
      </c>
      <c r="AZ9">
        <v>0.55948536372647562</v>
      </c>
      <c r="BA9">
        <v>0.3987444639033273</v>
      </c>
      <c r="BB9">
        <v>0.40443626695781532</v>
      </c>
    </row>
    <row r="10" spans="1:54" x14ac:dyDescent="0.35">
      <c r="A10" t="s">
        <v>59</v>
      </c>
      <c r="B10">
        <v>1.3462085573284521</v>
      </c>
      <c r="C10">
        <v>1.2410149872118887</v>
      </c>
      <c r="D10">
        <v>0.64134085772138372</v>
      </c>
      <c r="E10">
        <v>0.89184901670671402</v>
      </c>
      <c r="F10">
        <v>6.8459470711650455E-2</v>
      </c>
      <c r="G10">
        <v>0.72123199972841634</v>
      </c>
      <c r="H10">
        <v>0.84141347162858315</v>
      </c>
      <c r="I10">
        <v>0.29496547274130253</v>
      </c>
      <c r="J10">
        <v>0.69283110295541683</v>
      </c>
      <c r="K10">
        <v>0.7568926751734768</v>
      </c>
      <c r="L10">
        <v>2.2009391778043628</v>
      </c>
      <c r="M10">
        <v>0.8927125178607157</v>
      </c>
      <c r="N10">
        <v>2.5085693014469692</v>
      </c>
      <c r="O10">
        <v>2.0371450477037136</v>
      </c>
      <c r="P10">
        <v>2.2346809652597392</v>
      </c>
      <c r="Q10">
        <v>3.8059385580087706</v>
      </c>
      <c r="R10">
        <v>2.7640057530652267</v>
      </c>
      <c r="S10">
        <v>0.55413418686624605</v>
      </c>
      <c r="T10">
        <v>0.57312742478402257</v>
      </c>
      <c r="U10">
        <v>0.55346647713288399</v>
      </c>
      <c r="V10">
        <v>0.42629546953161468</v>
      </c>
      <c r="W10">
        <v>0.2880987948244067</v>
      </c>
      <c r="X10">
        <v>0.31335962460551164</v>
      </c>
      <c r="Y10">
        <v>0.55378347131295702</v>
      </c>
      <c r="Z10">
        <v>0.29175970393882616</v>
      </c>
      <c r="AA10">
        <v>0.20872954268477587</v>
      </c>
      <c r="AB10">
        <v>0.3347213317334482</v>
      </c>
      <c r="AC10">
        <v>0.4423545748881178</v>
      </c>
      <c r="AD10">
        <v>0.29103415172213581</v>
      </c>
      <c r="AE10">
        <v>0.38614962032001188</v>
      </c>
      <c r="AF10">
        <v>0.60073314250707133</v>
      </c>
      <c r="AG10">
        <v>0.44213537541455405</v>
      </c>
      <c r="AH10">
        <v>0.74032684463510001</v>
      </c>
      <c r="AI10">
        <v>0.42024829255340501</v>
      </c>
      <c r="AJ10">
        <v>0.68671474445312919</v>
      </c>
      <c r="AK10">
        <v>0.33150439007757032</v>
      </c>
      <c r="AL10">
        <v>0.60890578710982945</v>
      </c>
      <c r="AM10">
        <v>0.36526104104487633</v>
      </c>
      <c r="AN10">
        <v>0.31947751175480155</v>
      </c>
      <c r="AO10">
        <v>0.37516756823718483</v>
      </c>
      <c r="AP10">
        <v>0.37731162619943986</v>
      </c>
      <c r="AQ10">
        <v>0.35787082530555536</v>
      </c>
      <c r="AR10">
        <v>0.6889609079868465</v>
      </c>
      <c r="AS10">
        <v>0.61593624531699542</v>
      </c>
      <c r="AT10">
        <v>0.97633185208718121</v>
      </c>
      <c r="AU10">
        <v>0.52660712560217882</v>
      </c>
      <c r="AV10">
        <v>0.56302093891657445</v>
      </c>
      <c r="AW10">
        <v>0.64104842132710416</v>
      </c>
      <c r="AX10">
        <v>0.57158993322831564</v>
      </c>
      <c r="AY10">
        <v>0.71237697292294444</v>
      </c>
      <c r="AZ10">
        <v>0.69463541064114387</v>
      </c>
      <c r="BA10">
        <v>0.52058823883888017</v>
      </c>
      <c r="BB10">
        <v>0.52338962298113056</v>
      </c>
    </row>
    <row r="12" spans="1:54" x14ac:dyDescent="0.35">
      <c r="A12" s="1" t="s">
        <v>62</v>
      </c>
    </row>
    <row r="13" spans="1:54" x14ac:dyDescent="0.35">
      <c r="A13" t="s">
        <v>63</v>
      </c>
      <c r="B13" s="2">
        <f>ABS(B8-B2)</f>
        <v>9.0288355499330564E-2</v>
      </c>
      <c r="C13" s="2">
        <f t="shared" ref="C13:BB15" si="0">ABS(C8-C2)</f>
        <v>0.24332899098863603</v>
      </c>
      <c r="D13" s="2">
        <f t="shared" si="0"/>
        <v>1.5815990699530325E-2</v>
      </c>
      <c r="E13" s="2">
        <f t="shared" si="0"/>
        <v>3.6451812558682017E-2</v>
      </c>
      <c r="F13" s="2">
        <f t="shared" si="0"/>
        <v>1.1086073084205054E-2</v>
      </c>
      <c r="G13" s="2">
        <f t="shared" si="0"/>
        <v>2.7334154989849702E-2</v>
      </c>
      <c r="H13" s="2">
        <f t="shared" si="0"/>
        <v>3.0157803296155805E-2</v>
      </c>
      <c r="I13" s="2">
        <f t="shared" si="0"/>
        <v>9.1354435638281162E-3</v>
      </c>
      <c r="J13" s="2">
        <f t="shared" si="0"/>
        <v>1.8337190079676713E-2</v>
      </c>
      <c r="K13" s="2">
        <f t="shared" si="0"/>
        <v>1.59979360094199E-2</v>
      </c>
      <c r="L13" s="2">
        <f t="shared" si="0"/>
        <v>0.10502940212273049</v>
      </c>
      <c r="M13" s="2">
        <f t="shared" si="0"/>
        <v>4.7846596876357061E-2</v>
      </c>
      <c r="N13" s="2">
        <f t="shared" si="0"/>
        <v>0.1029080307246335</v>
      </c>
      <c r="O13" s="2">
        <f t="shared" si="0"/>
        <v>0.10558288245598035</v>
      </c>
      <c r="P13" s="2">
        <f t="shared" si="0"/>
        <v>7.600334759898919E-2</v>
      </c>
      <c r="Q13" s="2">
        <f t="shared" si="0"/>
        <v>0.15785755055830597</v>
      </c>
      <c r="R13" s="2">
        <f t="shared" si="0"/>
        <v>9.4319534257046644E-2</v>
      </c>
      <c r="S13" s="2">
        <f t="shared" si="0"/>
        <v>1.9176229418690016E-2</v>
      </c>
      <c r="T13" s="2">
        <f t="shared" si="0"/>
        <v>1.711292440550588E-2</v>
      </c>
      <c r="U13" s="2">
        <f t="shared" si="0"/>
        <v>8.341182577697126E-2</v>
      </c>
      <c r="V13" s="2">
        <f t="shared" si="0"/>
        <v>4.7039815774055138E-2</v>
      </c>
      <c r="W13" s="2">
        <f t="shared" si="0"/>
        <v>9.9021928877023324E-3</v>
      </c>
      <c r="X13" s="2">
        <f t="shared" si="0"/>
        <v>1.1989842296664388E-2</v>
      </c>
      <c r="Y13" s="2">
        <f t="shared" si="0"/>
        <v>0.10197807640677947</v>
      </c>
      <c r="Z13" s="2">
        <f t="shared" si="0"/>
        <v>1.3579259581934788E-2</v>
      </c>
      <c r="AA13" s="2">
        <f t="shared" si="0"/>
        <v>1.1184969637279496E-2</v>
      </c>
      <c r="AB13" s="2">
        <f t="shared" si="0"/>
        <v>1.2214928316017781E-3</v>
      </c>
      <c r="AC13" s="2">
        <f t="shared" si="0"/>
        <v>5.1233421090155051E-2</v>
      </c>
      <c r="AD13" s="2">
        <f t="shared" si="0"/>
        <v>6.3306649507260337E-2</v>
      </c>
      <c r="AE13" s="2">
        <f t="shared" si="0"/>
        <v>3.9019748023912393E-2</v>
      </c>
      <c r="AF13" s="2">
        <f t="shared" si="0"/>
        <v>4.1622965594561911E-2</v>
      </c>
      <c r="AG13" s="2">
        <f t="shared" si="0"/>
        <v>4.0389771298609323E-2</v>
      </c>
      <c r="AH13" s="2">
        <f t="shared" si="0"/>
        <v>7.6943025232639961E-2</v>
      </c>
      <c r="AI13" s="2">
        <f t="shared" si="0"/>
        <v>4.9745142071177972E-2</v>
      </c>
      <c r="AJ13" s="2">
        <f t="shared" si="0"/>
        <v>5.3703680763065198E-2</v>
      </c>
      <c r="AK13" s="2">
        <f t="shared" si="0"/>
        <v>1.4666724288276978E-2</v>
      </c>
      <c r="AL13" s="2">
        <f t="shared" si="0"/>
        <v>2.1755857946101131E-2</v>
      </c>
      <c r="AM13" s="2">
        <f t="shared" si="0"/>
        <v>3.3368357190335984E-2</v>
      </c>
      <c r="AN13" s="2">
        <f t="shared" si="0"/>
        <v>9.4852503085057771E-4</v>
      </c>
      <c r="AO13" s="2">
        <f t="shared" si="0"/>
        <v>3.0561338022037365E-2</v>
      </c>
      <c r="AP13" s="2">
        <f t="shared" si="0"/>
        <v>3.8039031323316208E-2</v>
      </c>
      <c r="AQ13" s="2">
        <f t="shared" si="0"/>
        <v>1.2466555903213716E-2</v>
      </c>
      <c r="AR13" s="2">
        <f t="shared" si="0"/>
        <v>1.5938293021084293E-2</v>
      </c>
      <c r="AS13" s="2">
        <f t="shared" si="0"/>
        <v>1.304641638494819E-2</v>
      </c>
      <c r="AT13" s="2">
        <f t="shared" si="0"/>
        <v>2.6871774166881024E-2</v>
      </c>
      <c r="AU13" s="2">
        <f t="shared" si="0"/>
        <v>1.074884255452957E-2</v>
      </c>
      <c r="AV13" s="2">
        <f t="shared" si="0"/>
        <v>2.1389232684915993E-2</v>
      </c>
      <c r="AW13" s="2">
        <f t="shared" si="0"/>
        <v>1.7864750961807951E-2</v>
      </c>
      <c r="AX13" s="2">
        <f t="shared" si="0"/>
        <v>1.1070315988218893E-2</v>
      </c>
      <c r="AY13" s="2">
        <f t="shared" si="0"/>
        <v>2.4535271518845714E-2</v>
      </c>
      <c r="AZ13" s="2">
        <f t="shared" si="0"/>
        <v>2.8998770892838754E-2</v>
      </c>
      <c r="BA13" s="2">
        <f t="shared" si="0"/>
        <v>1.746799696708301E-2</v>
      </c>
      <c r="BB13" s="2">
        <f t="shared" si="0"/>
        <v>3.1312053335494805E-2</v>
      </c>
    </row>
    <row r="14" spans="1:54" x14ac:dyDescent="0.35">
      <c r="A14" t="s">
        <v>64</v>
      </c>
      <c r="B14" s="2">
        <f t="shared" ref="B14:Q15" si="1">ABS(B9-B3)</f>
        <v>7.879104044355878E-2</v>
      </c>
      <c r="C14" s="2">
        <f t="shared" si="1"/>
        <v>0.23346584233360157</v>
      </c>
      <c r="D14" s="2">
        <f t="shared" si="1"/>
        <v>1.1153184112111414E-2</v>
      </c>
      <c r="E14" s="2">
        <f t="shared" si="1"/>
        <v>3.2148359430184126E-2</v>
      </c>
      <c r="F14" s="2">
        <f t="shared" si="1"/>
        <v>8.5389392183966416E-3</v>
      </c>
      <c r="G14" s="2">
        <f t="shared" si="1"/>
        <v>2.4186973515923638E-2</v>
      </c>
      <c r="H14" s="2">
        <f t="shared" si="1"/>
        <v>2.5042189587584307E-2</v>
      </c>
      <c r="I14" s="2">
        <f t="shared" si="1"/>
        <v>5.0804634851443209E-3</v>
      </c>
      <c r="J14" s="2">
        <f t="shared" si="1"/>
        <v>1.7694200750590749E-2</v>
      </c>
      <c r="K14" s="2">
        <f t="shared" si="1"/>
        <v>1.4123596787377068E-2</v>
      </c>
      <c r="L14" s="2">
        <f t="shared" si="1"/>
        <v>0.10554471282625721</v>
      </c>
      <c r="M14" s="2">
        <f t="shared" si="1"/>
        <v>3.1477402396867471E-2</v>
      </c>
      <c r="N14" s="2">
        <f t="shared" si="1"/>
        <v>0.11761906142254164</v>
      </c>
      <c r="O14" s="2">
        <f t="shared" si="1"/>
        <v>0.10649038306919567</v>
      </c>
      <c r="P14" s="2">
        <f t="shared" si="1"/>
        <v>8.0531464162000077E-2</v>
      </c>
      <c r="Q14" s="2">
        <f t="shared" si="1"/>
        <v>0.15503886617883778</v>
      </c>
      <c r="R14" s="2">
        <f t="shared" si="0"/>
        <v>9.4319534257046644E-2</v>
      </c>
      <c r="S14" s="2">
        <f t="shared" si="0"/>
        <v>1.5869201907680652E-2</v>
      </c>
      <c r="T14" s="2">
        <f t="shared" si="0"/>
        <v>1.3139692155691329E-2</v>
      </c>
      <c r="U14" s="2">
        <f t="shared" si="0"/>
        <v>4.136298452210662E-2</v>
      </c>
      <c r="V14" s="2">
        <f t="shared" si="0"/>
        <v>2.3099606291324348E-2</v>
      </c>
      <c r="W14" s="2">
        <f t="shared" si="0"/>
        <v>3.4158188654476729E-3</v>
      </c>
      <c r="X14" s="2">
        <f t="shared" si="0"/>
        <v>6.8817069924942409E-4</v>
      </c>
      <c r="Y14" s="2">
        <f t="shared" si="0"/>
        <v>6.9786320448642664E-2</v>
      </c>
      <c r="Z14" s="2">
        <f t="shared" si="0"/>
        <v>1.4526581060889665E-3</v>
      </c>
      <c r="AA14" s="2">
        <f t="shared" si="0"/>
        <v>1.0944825680322956E-4</v>
      </c>
      <c r="AB14" s="2">
        <f t="shared" si="0"/>
        <v>1.2243247957990366E-2</v>
      </c>
      <c r="AC14" s="2">
        <f t="shared" si="0"/>
        <v>2.6321407748004844E-2</v>
      </c>
      <c r="AD14" s="2">
        <f t="shared" si="0"/>
        <v>2.952383289855591E-2</v>
      </c>
      <c r="AE14" s="2">
        <f t="shared" si="0"/>
        <v>5.6525589419048061E-3</v>
      </c>
      <c r="AF14" s="2">
        <f t="shared" si="0"/>
        <v>3.1212671764394739E-2</v>
      </c>
      <c r="AG14" s="2">
        <f t="shared" si="0"/>
        <v>2.5760564492618626E-2</v>
      </c>
      <c r="AH14" s="2">
        <f t="shared" si="0"/>
        <v>2.268735246749376E-2</v>
      </c>
      <c r="AI14" s="2">
        <f t="shared" si="0"/>
        <v>1.6385644584513637E-2</v>
      </c>
      <c r="AJ14" s="2">
        <f t="shared" si="0"/>
        <v>3.1682883385349081E-2</v>
      </c>
      <c r="AK14" s="2">
        <f t="shared" si="0"/>
        <v>1.9644719760503193E-4</v>
      </c>
      <c r="AL14" s="2">
        <f t="shared" si="0"/>
        <v>1.7968678035315877E-2</v>
      </c>
      <c r="AM14" s="2">
        <f t="shared" si="0"/>
        <v>1.9339988423518722E-2</v>
      </c>
      <c r="AN14" s="2">
        <f t="shared" si="0"/>
        <v>2.1184485657164853E-2</v>
      </c>
      <c r="AO14" s="2">
        <f t="shared" si="0"/>
        <v>1.4371465932488836E-2</v>
      </c>
      <c r="AP14" s="2">
        <f t="shared" si="0"/>
        <v>2.3088688026266457E-2</v>
      </c>
      <c r="AQ14" s="2">
        <f t="shared" si="0"/>
        <v>3.9682992612057322E-3</v>
      </c>
      <c r="AR14" s="2">
        <f t="shared" si="0"/>
        <v>1.3412255449229193E-2</v>
      </c>
      <c r="AS14" s="2">
        <f t="shared" si="0"/>
        <v>1.0082281590664155E-2</v>
      </c>
      <c r="AT14" s="2">
        <f t="shared" si="0"/>
        <v>2.9217281673083795E-2</v>
      </c>
      <c r="AU14" s="2">
        <f t="shared" si="0"/>
        <v>8.72719773930003E-3</v>
      </c>
      <c r="AV14" s="2">
        <f t="shared" si="0"/>
        <v>1.7175105450040973E-2</v>
      </c>
      <c r="AW14" s="2">
        <f t="shared" si="0"/>
        <v>1.6084045694583327E-2</v>
      </c>
      <c r="AX14" s="2">
        <f t="shared" si="0"/>
        <v>1.1176525418010286E-2</v>
      </c>
      <c r="AY14" s="2">
        <f t="shared" si="0"/>
        <v>2.2869055677470773E-2</v>
      </c>
      <c r="AZ14" s="2">
        <f t="shared" si="0"/>
        <v>2.8774252666180278E-2</v>
      </c>
      <c r="BA14" s="2">
        <f t="shared" si="0"/>
        <v>1.2363730443167631E-2</v>
      </c>
      <c r="BB14" s="2">
        <f t="shared" si="0"/>
        <v>3.3882168163214987E-2</v>
      </c>
    </row>
    <row r="15" spans="1:54" x14ac:dyDescent="0.35">
      <c r="A15" t="s">
        <v>65</v>
      </c>
      <c r="B15" s="2">
        <f t="shared" si="1"/>
        <v>0.1145745239601037</v>
      </c>
      <c r="C15" s="2">
        <f t="shared" si="0"/>
        <v>0.49635637055119175</v>
      </c>
      <c r="D15" s="2">
        <f t="shared" si="0"/>
        <v>3.2436087473228792E-2</v>
      </c>
      <c r="E15" s="2">
        <f t="shared" si="0"/>
        <v>7.0067945892132277E-2</v>
      </c>
      <c r="F15" s="2">
        <f t="shared" si="0"/>
        <v>1.6988847218433981E-2</v>
      </c>
      <c r="G15" s="2">
        <f t="shared" si="0"/>
        <v>5.3564918734904876E-2</v>
      </c>
      <c r="H15" s="2">
        <f t="shared" si="0"/>
        <v>6.2187596182220806E-2</v>
      </c>
      <c r="I15" s="2">
        <f t="shared" si="0"/>
        <v>2.1452423786609109E-2</v>
      </c>
      <c r="J15" s="2">
        <f t="shared" si="0"/>
        <v>4.0939151324914214E-2</v>
      </c>
      <c r="K15" s="2">
        <f t="shared" si="0"/>
        <v>4.9667326536954381E-2</v>
      </c>
      <c r="L15" s="2">
        <f t="shared" si="0"/>
        <v>0.16138448617977907</v>
      </c>
      <c r="M15" s="2">
        <f t="shared" si="0"/>
        <v>8.1029761923609001E-2</v>
      </c>
      <c r="N15" s="2">
        <f t="shared" si="0"/>
        <v>0.18219894126178549</v>
      </c>
      <c r="O15" s="2">
        <f t="shared" si="0"/>
        <v>0.15389922150485269</v>
      </c>
      <c r="P15" s="2">
        <f t="shared" si="0"/>
        <v>0.14130784949441244</v>
      </c>
      <c r="Q15" s="2">
        <f t="shared" si="0"/>
        <v>0.25669801489218047</v>
      </c>
      <c r="R15" s="2">
        <f t="shared" si="0"/>
        <v>0.1711262284209405</v>
      </c>
      <c r="S15" s="2">
        <f t="shared" si="0"/>
        <v>3.2903600415004619E-2</v>
      </c>
      <c r="T15" s="2">
        <f t="shared" si="0"/>
        <v>2.6958268985240896E-2</v>
      </c>
      <c r="U15" s="2">
        <f t="shared" si="0"/>
        <v>9.4397002051882728E-2</v>
      </c>
      <c r="V15" s="2">
        <f t="shared" si="0"/>
        <v>5.2075654644025859E-2</v>
      </c>
      <c r="W15" s="2">
        <f t="shared" si="0"/>
        <v>4.0029681900784819E-2</v>
      </c>
      <c r="X15" s="2">
        <f t="shared" si="0"/>
        <v>3.5928819067004125E-2</v>
      </c>
      <c r="Y15" s="2">
        <f t="shared" si="0"/>
        <v>0.15002091314958899</v>
      </c>
      <c r="Z15" s="2">
        <f t="shared" si="0"/>
        <v>3.3711949926166496E-2</v>
      </c>
      <c r="AA15" s="2">
        <f t="shared" si="0"/>
        <v>2.4387667861243689E-2</v>
      </c>
      <c r="AB15" s="2">
        <f t="shared" si="0"/>
        <v>6.0898936524999614E-2</v>
      </c>
      <c r="AC15" s="2">
        <f t="shared" si="0"/>
        <v>6.1664957054067271E-2</v>
      </c>
      <c r="AD15" s="2">
        <f t="shared" si="0"/>
        <v>5.7465457587125013E-2</v>
      </c>
      <c r="AE15" s="2">
        <f t="shared" si="0"/>
        <v>7.9274155402827784E-2</v>
      </c>
      <c r="AF15" s="2">
        <f t="shared" si="0"/>
        <v>4.4920544194408718E-2</v>
      </c>
      <c r="AG15" s="2">
        <f t="shared" si="0"/>
        <v>5.5574392830807284E-2</v>
      </c>
      <c r="AH15" s="2">
        <f t="shared" si="0"/>
        <v>0.14175275884973093</v>
      </c>
      <c r="AI15" s="2">
        <f t="shared" si="0"/>
        <v>9.4105654047363596E-2</v>
      </c>
      <c r="AJ15" s="2">
        <f t="shared" si="0"/>
        <v>6.1838937505241276E-2</v>
      </c>
      <c r="AK15" s="2">
        <f t="shared" si="0"/>
        <v>3.8359277785677603E-2</v>
      </c>
      <c r="AL15" s="2">
        <f t="shared" si="0"/>
        <v>3.4240662331353922E-2</v>
      </c>
      <c r="AM15" s="2">
        <f t="shared" si="0"/>
        <v>3.2932723546820586E-2</v>
      </c>
      <c r="AN15" s="2">
        <f t="shared" si="0"/>
        <v>4.0977414524989708E-4</v>
      </c>
      <c r="AO15" s="2">
        <f t="shared" si="0"/>
        <v>2.8213131125900348E-2</v>
      </c>
      <c r="AP15" s="2">
        <f t="shared" si="0"/>
        <v>3.4619395396279007E-2</v>
      </c>
      <c r="AQ15" s="2">
        <f t="shared" si="0"/>
        <v>1.6641370441365488E-2</v>
      </c>
      <c r="AR15" s="2">
        <f t="shared" si="0"/>
        <v>2.6563860185971788E-2</v>
      </c>
      <c r="AS15" s="2">
        <f t="shared" si="0"/>
        <v>2.0514009723896054E-2</v>
      </c>
      <c r="AT15" s="2">
        <f t="shared" si="0"/>
        <v>4.692789741320913E-2</v>
      </c>
      <c r="AU15" s="2">
        <f t="shared" si="0"/>
        <v>2.021590371559645E-2</v>
      </c>
      <c r="AV15" s="2">
        <f t="shared" si="0"/>
        <v>3.295449701397124E-2</v>
      </c>
      <c r="AW15" s="2">
        <f t="shared" si="0"/>
        <v>3.0671076495098593E-2</v>
      </c>
      <c r="AX15" s="2">
        <f t="shared" si="0"/>
        <v>1.9747158517663621E-2</v>
      </c>
      <c r="AY15" s="2">
        <f t="shared" si="0"/>
        <v>4.0479463160965512E-2</v>
      </c>
      <c r="AZ15" s="2">
        <f t="shared" si="0"/>
        <v>3.5340234246963531E-2</v>
      </c>
      <c r="BA15" s="2">
        <f t="shared" si="0"/>
        <v>2.1918913844839127E-2</v>
      </c>
      <c r="BB15" s="2">
        <f t="shared" si="0"/>
        <v>3.4459085152160118E-2</v>
      </c>
    </row>
    <row r="17" spans="1:2" x14ac:dyDescent="0.35">
      <c r="A17" s="1"/>
      <c r="B17" s="3"/>
    </row>
    <row r="18" spans="1:2" x14ac:dyDescent="0.35">
      <c r="A18" s="1"/>
      <c r="B1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Contents</vt:lpstr>
      <vt:lpstr>MAX density masses</vt:lpstr>
      <vt:lpstr>MIN density masses</vt:lpstr>
      <vt:lpstr>DiffDensitiesCoM_Allo AP</vt:lpstr>
      <vt:lpstr>DensitiesCoM_Allo AP +mPPE </vt:lpstr>
      <vt:lpstr>DensitiesCoM_Allo AP -mPPE </vt:lpstr>
      <vt:lpstr>DiffDensitiesCoM_Allo DV</vt:lpstr>
      <vt:lpstr>DensitiesCoM_Allo DV +mPPE </vt:lpstr>
      <vt:lpstr>DensitiesCoM_Allo DV -mPPE </vt:lpstr>
      <vt:lpstr>DensitiesCoM_Iso AP</vt:lpstr>
      <vt:lpstr>DensitiesCoM_Iso DV</vt:lpstr>
      <vt:lpstr>Sauro low dnsty necks - masses</vt:lpstr>
      <vt:lpstr>Sauro low dnsty necks - APCoM</vt:lpstr>
      <vt:lpstr>Sauro low dnsty necks - DVCoM</vt:lpstr>
      <vt:lpstr>Alt Model Masses</vt:lpstr>
      <vt:lpstr>APCoM (Alt Allo models)</vt:lpstr>
      <vt:lpstr>APCoM (Alt Allo models +mPPE)</vt:lpstr>
      <vt:lpstr>APCoM (Alt Allo models -mPPE)</vt:lpstr>
      <vt:lpstr>DVCoM (Alt Allo models)</vt:lpstr>
      <vt:lpstr>DVCoM (Alt Allo models +mPPE)</vt:lpstr>
      <vt:lpstr>DVCoM (Alt Allo models -mPPE)</vt:lpstr>
      <vt:lpstr>APCoM (Alt Iso models)</vt:lpstr>
      <vt:lpstr>DVCoM (Alt Iso models)</vt:lpstr>
      <vt:lpstr>Acro_sailback hull dimensions</vt:lpstr>
      <vt:lpstr>Sauropod pitched hull Co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Dempsey</dc:creator>
  <cp:lastModifiedBy>Matthew Dempsey</cp:lastModifiedBy>
  <dcterms:created xsi:type="dcterms:W3CDTF">2024-04-26T10:36:54Z</dcterms:created>
  <dcterms:modified xsi:type="dcterms:W3CDTF">2025-03-24T11:00:20Z</dcterms:modified>
</cp:coreProperties>
</file>